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azurawska/Desktop/PhD_October-2022/MethodsX-paper/"/>
    </mc:Choice>
  </mc:AlternateContent>
  <xr:revisionPtr revIDLastSave="0" documentId="13_ncr:1_{897C84AA-054E-4E4E-9E4B-48E8E8161601}" xr6:coauthVersionLast="47" xr6:coauthVersionMax="47" xr10:uidLastSave="{00000000-0000-0000-0000-000000000000}"/>
  <bookViews>
    <workbookView xWindow="580" yWindow="480" windowWidth="27240" windowHeight="15040" activeTab="2" xr2:uid="{25A08CC5-FE5B-CE4D-9B7F-73A4A6FB6B03}"/>
  </bookViews>
  <sheets>
    <sheet name="List of Proteins-peptides" sheetId="1" r:id="rId1"/>
    <sheet name="Transition_list" sheetId="2" r:id="rId2"/>
    <sheet name="Peptides fold chang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6" i="3" l="1"/>
  <c r="T57" i="3" l="1"/>
  <c r="G424" i="3"/>
  <c r="G423" i="3"/>
  <c r="G422" i="3"/>
  <c r="G421" i="3"/>
  <c r="G420" i="3"/>
  <c r="G419" i="3"/>
  <c r="G418" i="3"/>
  <c r="G417" i="3"/>
  <c r="G416" i="3"/>
  <c r="G415" i="3"/>
  <c r="G414" i="3"/>
  <c r="G413" i="3"/>
  <c r="G412" i="3"/>
  <c r="G411" i="3"/>
  <c r="G410" i="3"/>
  <c r="G409" i="3"/>
  <c r="G408" i="3"/>
  <c r="G407" i="3"/>
  <c r="G406" i="3"/>
  <c r="G405" i="3"/>
  <c r="G404" i="3"/>
  <c r="G403" i="3"/>
  <c r="G402" i="3"/>
  <c r="G401" i="3"/>
  <c r="G400" i="3"/>
  <c r="G399" i="3"/>
  <c r="G398" i="3"/>
  <c r="G397" i="3"/>
  <c r="G396" i="3"/>
  <c r="G395" i="3"/>
  <c r="G394" i="3"/>
  <c r="G393" i="3"/>
  <c r="G392" i="3"/>
  <c r="G391" i="3"/>
  <c r="G390" i="3"/>
  <c r="G389" i="3"/>
  <c r="G388" i="3"/>
  <c r="G387" i="3"/>
  <c r="G386" i="3"/>
  <c r="G385" i="3"/>
  <c r="G384" i="3"/>
  <c r="G383" i="3"/>
  <c r="G382" i="3"/>
  <c r="G381" i="3"/>
  <c r="G380" i="3"/>
  <c r="G379" i="3"/>
  <c r="G378" i="3"/>
  <c r="G377" i="3"/>
  <c r="G376" i="3"/>
  <c r="G375" i="3"/>
  <c r="G374" i="3"/>
  <c r="G373" i="3"/>
  <c r="G372" i="3"/>
  <c r="G371" i="3"/>
  <c r="G370" i="3"/>
  <c r="G369" i="3"/>
  <c r="G368" i="3"/>
  <c r="G367" i="3"/>
  <c r="G366" i="3"/>
  <c r="G365" i="3"/>
  <c r="G364" i="3"/>
  <c r="G363" i="3"/>
  <c r="G362" i="3"/>
  <c r="G361" i="3"/>
  <c r="G360" i="3"/>
  <c r="G359" i="3"/>
  <c r="G358" i="3"/>
  <c r="G357" i="3"/>
  <c r="G356" i="3"/>
  <c r="G355" i="3"/>
  <c r="G354" i="3"/>
  <c r="G353" i="3"/>
  <c r="G352" i="3"/>
  <c r="G351" i="3"/>
  <c r="G350" i="3"/>
  <c r="G349" i="3"/>
  <c r="G348" i="3"/>
  <c r="G347" i="3"/>
  <c r="G346" i="3"/>
  <c r="G345" i="3"/>
  <c r="G344" i="3"/>
  <c r="G343" i="3"/>
  <c r="G342" i="3"/>
  <c r="G341" i="3"/>
  <c r="G340" i="3"/>
  <c r="G339" i="3"/>
  <c r="G338" i="3"/>
  <c r="G337" i="3"/>
  <c r="G336" i="3"/>
  <c r="G335" i="3"/>
  <c r="G334" i="3"/>
  <c r="G333" i="3"/>
  <c r="G332" i="3"/>
  <c r="G331" i="3"/>
  <c r="G330" i="3"/>
  <c r="G329" i="3"/>
  <c r="G328" i="3"/>
  <c r="G327" i="3"/>
  <c r="G326" i="3"/>
  <c r="G325" i="3"/>
  <c r="G324" i="3"/>
  <c r="G323" i="3"/>
  <c r="G322" i="3"/>
  <c r="G321" i="3"/>
  <c r="G320" i="3"/>
  <c r="G319" i="3"/>
  <c r="G318" i="3"/>
  <c r="G317" i="3"/>
  <c r="G316" i="3"/>
  <c r="G315" i="3"/>
  <c r="G314" i="3"/>
  <c r="G313" i="3"/>
  <c r="G312" i="3"/>
  <c r="G311" i="3"/>
  <c r="G310" i="3"/>
  <c r="G309" i="3"/>
  <c r="G308" i="3"/>
  <c r="G307" i="3"/>
  <c r="G306" i="3"/>
  <c r="G305" i="3"/>
  <c r="G304" i="3"/>
  <c r="G303" i="3"/>
  <c r="G302" i="3"/>
  <c r="G301" i="3"/>
  <c r="G300" i="3"/>
  <c r="G299" i="3"/>
  <c r="G298" i="3"/>
  <c r="G297" i="3"/>
  <c r="G296" i="3"/>
  <c r="G295" i="3"/>
  <c r="G294" i="3"/>
  <c r="G293" i="3"/>
  <c r="G292" i="3"/>
  <c r="G291" i="3"/>
  <c r="G290" i="3"/>
  <c r="G289" i="3"/>
  <c r="G288" i="3"/>
  <c r="G287" i="3"/>
  <c r="G286" i="3"/>
  <c r="G285" i="3"/>
  <c r="G284" i="3"/>
  <c r="G283" i="3"/>
  <c r="G282" i="3"/>
  <c r="G281" i="3"/>
  <c r="G280" i="3"/>
  <c r="G279" i="3"/>
  <c r="G278" i="3"/>
  <c r="G277" i="3"/>
  <c r="G276" i="3"/>
  <c r="G275" i="3"/>
  <c r="G274" i="3"/>
  <c r="G273" i="3"/>
  <c r="G272" i="3"/>
  <c r="G271" i="3"/>
  <c r="G270" i="3"/>
  <c r="G269" i="3"/>
  <c r="G268" i="3"/>
  <c r="G267" i="3"/>
  <c r="G266" i="3"/>
  <c r="G265" i="3"/>
  <c r="G264" i="3"/>
  <c r="G263" i="3"/>
  <c r="G262" i="3"/>
  <c r="G261" i="3"/>
  <c r="G260" i="3"/>
  <c r="G259" i="3"/>
  <c r="G258" i="3"/>
  <c r="G257" i="3"/>
  <c r="G256" i="3"/>
  <c r="G255" i="3"/>
  <c r="G254" i="3"/>
  <c r="G253" i="3"/>
  <c r="G252" i="3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8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ta Zurawska</author>
  </authors>
  <commentList>
    <comment ref="K1" authorId="0" shapeId="0" xr:uid="{BF4DA0F3-3220-844C-B605-80B38D2E3C77}">
      <text>
        <r>
          <rPr>
            <b/>
            <sz val="10"/>
            <color rgb="FF000000"/>
            <rFont val="Tahoma"/>
            <family val="2"/>
          </rPr>
          <t>Marta Zurawska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 Peptides selected  for each proteins -  only E2FE3-ISO2 has 1 peptide. 
</t>
        </r>
      </text>
    </comment>
  </commentList>
</comments>
</file>

<file path=xl/sharedStrings.xml><?xml version="1.0" encoding="utf-8"?>
<sst xmlns="http://schemas.openxmlformats.org/spreadsheetml/2006/main" count="8929" uniqueCount="656">
  <si>
    <t>Protein name</t>
  </si>
  <si>
    <t>UniProt Acession #</t>
  </si>
  <si>
    <t>UniProt gene name</t>
  </si>
  <si>
    <t>Peptide sequence </t>
  </si>
  <si>
    <t>Cyclin-dependent kinase 1</t>
  </si>
  <si>
    <t>P06493</t>
  </si>
  <si>
    <t>CDK1</t>
  </si>
  <si>
    <t>KPLFHGDSEIDQLFR</t>
  </si>
  <si>
    <t>ALGTPNNEVWPEVESLQDYK</t>
  </si>
  <si>
    <t>LESEEEGVPSTAIR</t>
  </si>
  <si>
    <t>NLDENGLDLLSK</t>
  </si>
  <si>
    <t>YSTPVDIWSIGTIFAELATK</t>
  </si>
  <si>
    <t>SPEVLLGSAR</t>
  </si>
  <si>
    <t>VYTHEVVTLWYR</t>
  </si>
  <si>
    <t>AFGIPIR</t>
  </si>
  <si>
    <t>Cyclin-dependent kinase 2</t>
  </si>
  <si>
    <t>P24941</t>
  </si>
  <si>
    <t>CDK2</t>
  </si>
  <si>
    <t>DLKPQNLLINTEGAIK</t>
  </si>
  <si>
    <t>LLDVIHTENK</t>
  </si>
  <si>
    <t>AALAHPFFQDVTKPVPHLR</t>
  </si>
  <si>
    <t>LDTETEGVPSTAIR</t>
  </si>
  <si>
    <t>VVPPLDEDGR</t>
  </si>
  <si>
    <t>AFGVPVR</t>
  </si>
  <si>
    <t>Cyclin-dependent kinase 3</t>
  </si>
  <si>
    <t>Q00526</t>
  </si>
  <si>
    <t>CDK3</t>
  </si>
  <si>
    <t>LLDVVHNER</t>
  </si>
  <si>
    <t>TALAHPYFSSPEPSPAAR</t>
  </si>
  <si>
    <t>DLKPQNLLINELGAIK</t>
  </si>
  <si>
    <t>ETGQLVALK</t>
  </si>
  <si>
    <t>APEILLGSK</t>
  </si>
  <si>
    <t>AFGVPLR</t>
  </si>
  <si>
    <t>Cyclin-dependent kinase 4</t>
  </si>
  <si>
    <t>P11802</t>
  </si>
  <si>
    <t>CDK4</t>
  </si>
  <si>
    <t>DLKPENILVTSGGTVK</t>
  </si>
  <si>
    <t>YEPVAEIGVGAYGTVYK</t>
  </si>
  <si>
    <t>IYSYQMALTPVVVTLWYR</t>
  </si>
  <si>
    <t>VPNGGGGGGGLPISTVR</t>
  </si>
  <si>
    <t>VTLVFEHVDQDLR</t>
  </si>
  <si>
    <t>IFDLIGLPPEDDWPR</t>
  </si>
  <si>
    <t>Cyclin-dependent kinase 6</t>
  </si>
  <si>
    <t>Q00534</t>
  </si>
  <si>
    <t>CDK6</t>
  </si>
  <si>
    <t>ILDVIGLPGEEDWPR</t>
  </si>
  <si>
    <t>ADQQYECVAEIGEGAYGK</t>
  </si>
  <si>
    <t>ISAYSALSHPYFQDLER</t>
  </si>
  <si>
    <t>GSSDVDQLGK</t>
  </si>
  <si>
    <t>HLETFEHPNVVR</t>
  </si>
  <si>
    <t>GLDFLHSHR</t>
  </si>
  <si>
    <t>DLKPQNILVTSSGQIK</t>
  </si>
  <si>
    <t>G2/mitotic-specific cyclin-B1</t>
  </si>
  <si>
    <t>P14635</t>
  </si>
  <si>
    <t>CCNB1</t>
  </si>
  <si>
    <t>IGEVDVEQHTLAK</t>
  </si>
  <si>
    <t>ISTLPQLNSALVQDLAK</t>
  </si>
  <si>
    <t>ALNFGLGRPLPLHFLR</t>
  </si>
  <si>
    <t>QLEEEQAVRPK</t>
  </si>
  <si>
    <t>DIYAYLR</t>
  </si>
  <si>
    <t>G1/S-specific cyclin-D1</t>
  </si>
  <si>
    <t>P24385</t>
  </si>
  <si>
    <t>CCND1</t>
  </si>
  <si>
    <t>ACQEQIEALLESSLR</t>
  </si>
  <si>
    <t>AEETCAPSVSYFK</t>
  </si>
  <si>
    <t>AYPDANLLNDR</t>
  </si>
  <si>
    <t>WNLAAMTPHDFIEHFLSK</t>
  </si>
  <si>
    <t>ETIPLTAEK</t>
  </si>
  <si>
    <t>SPNNFLSYYR</t>
  </si>
  <si>
    <t>G1/S-specific cyclin-D3</t>
  </si>
  <si>
    <t>P30281</t>
  </si>
  <si>
    <t>CCND3</t>
  </si>
  <si>
    <t>GSSSQGPSQTSTPTDVTAIHL</t>
  </si>
  <si>
    <t>ETTPLTIEK</t>
  </si>
  <si>
    <t>DWEVLVLGK</t>
  </si>
  <si>
    <t>ACQEQIEAALR</t>
  </si>
  <si>
    <t>LCIYTDHAVSPR</t>
  </si>
  <si>
    <t>G1/S-specific cyclin-E1</t>
  </si>
  <si>
    <t>P24864</t>
  </si>
  <si>
    <t>CCNE1</t>
  </si>
  <si>
    <t>GVADEDAHNIQTHR</t>
  </si>
  <si>
    <t>DQHFLEQHPLLQPK</t>
  </si>
  <si>
    <t>ASPLPSGLLTPPQSGK</t>
  </si>
  <si>
    <t>VSGYQWCDIENCVK</t>
  </si>
  <si>
    <t>GSPLPVLSWANR</t>
  </si>
  <si>
    <t>DSLDLLDK</t>
  </si>
  <si>
    <t>TLLQLIGISSLFIAAK</t>
  </si>
  <si>
    <t>Estrogen receptor</t>
  </si>
  <si>
    <t>P03372</t>
  </si>
  <si>
    <t>ESR1</t>
  </si>
  <si>
    <t>LLFAPNLLLDR</t>
  </si>
  <si>
    <t>AANLWPSPLMIK</t>
  </si>
  <si>
    <t>AGLTLQQQHQR</t>
  </si>
  <si>
    <t>YYITGEAEGFPATV</t>
  </si>
  <si>
    <t>SIILLNSGVYTFLSSTLK</t>
  </si>
  <si>
    <t>LAQLLLILSHIR</t>
  </si>
  <si>
    <t>Cyclin-dependent kinase inhibitor 2A (p16)</t>
  </si>
  <si>
    <t>P42771</t>
  </si>
  <si>
    <t>CDKN2A</t>
  </si>
  <si>
    <t>ALLEAGALPNAPNSYGR</t>
  </si>
  <si>
    <t>LPVDLAEELGHR</t>
  </si>
  <si>
    <t>MEPAAGSSMEPSADWLATAAAR</t>
  </si>
  <si>
    <t>DNA topoisomerase 2-alpha</t>
  </si>
  <si>
    <t>P11388</t>
  </si>
  <si>
    <t>TOP2A</t>
  </si>
  <si>
    <t>VTIDPENNLISIWNNGK</t>
  </si>
  <si>
    <t>YSGPEDDAAISLAFSK</t>
  </si>
  <si>
    <t>HVDYVADQIVTK</t>
  </si>
  <si>
    <t>TLAVSGLGVVGR</t>
  </si>
  <si>
    <t>GFQQISFVNSIATSK</t>
  </si>
  <si>
    <t>EDLATFIEELEAVEAK</t>
  </si>
  <si>
    <t>Histone-lysine N-methyltransferase EZH2</t>
  </si>
  <si>
    <t>Q15910</t>
  </si>
  <si>
    <t>EZH2</t>
  </si>
  <si>
    <t>AIQTGEELFFDYR</t>
  </si>
  <si>
    <t>IFEAISSMFPDK</t>
  </si>
  <si>
    <t>TEILNQEWK</t>
  </si>
  <si>
    <t>HLLLAPSDVAGWGIFIK</t>
  </si>
  <si>
    <t>ECSVTSDLDFPTQVIPLK</t>
  </si>
  <si>
    <t>IQPVHILTSVSSLR</t>
  </si>
  <si>
    <t>Thymidylate synthase</t>
  </si>
  <si>
    <t>P04818</t>
  </si>
  <si>
    <t>TYMS</t>
  </si>
  <si>
    <t>DAEPRPPHGELQYLGQIQHILR</t>
  </si>
  <si>
    <t>AEDFQIEGYNPHPTIK</t>
  </si>
  <si>
    <t>EEGDLGPVYGFQWR</t>
  </si>
  <si>
    <t>DFLDSLGFSTR</t>
  </si>
  <si>
    <t>DMESDYSGQGVDQLQR</t>
  </si>
  <si>
    <t>TGTGTLSVFGMQAR</t>
  </si>
  <si>
    <t>Proliferation marker protein Ki-67</t>
  </si>
  <si>
    <t>P46013</t>
  </si>
  <si>
    <t>MKI67</t>
  </si>
  <si>
    <t>QESGSEIHVEVK</t>
  </si>
  <si>
    <t>AEALEDLVGFK</t>
  </si>
  <si>
    <t>EEAQALEDLTGFK</t>
  </si>
  <si>
    <t>TEAEQQITEVFVLAER</t>
  </si>
  <si>
    <t>ALEDLVDFK</t>
  </si>
  <si>
    <t>LTQTSGETTHTHTEPTGDGK</t>
  </si>
  <si>
    <t>Baculoviral IAP repeat-containing protein 5</t>
  </si>
  <si>
    <t>O15392</t>
  </si>
  <si>
    <t>BIRC5</t>
  </si>
  <si>
    <t>QFEELTLGEFLK</t>
  </si>
  <si>
    <t>NWPFLEGCACTPER</t>
  </si>
  <si>
    <t>ELEGWEPDDDPIEEHK</t>
  </si>
  <si>
    <t>HSSGCAFLSVK</t>
  </si>
  <si>
    <t>Forkhead box protein M1</t>
  </si>
  <si>
    <t>Q08050</t>
  </si>
  <si>
    <t>FOXM1</t>
  </si>
  <si>
    <t>TEVTLETLGPKPAAR</t>
  </si>
  <si>
    <t>HNLSLHDMFVR</t>
  </si>
  <si>
    <t>VLLAEEGIAPLSSAGPGK</t>
  </si>
  <si>
    <t>VSFWTIHPSANR</t>
  </si>
  <si>
    <t>MSSDGLGSR</t>
  </si>
  <si>
    <t>VSSYLVPIQFPVNQSLVLQPSVK</t>
  </si>
  <si>
    <t>Protocadherin Fat 1</t>
  </si>
  <si>
    <t>Q14517</t>
  </si>
  <si>
    <t>FAT1</t>
  </si>
  <si>
    <t>AFEVNPQGVLLTSSAIK</t>
  </si>
  <si>
    <t>LVLDQVHTASGTAPGTLK</t>
  </si>
  <si>
    <t>TLYSDTIPEDVLPGK</t>
  </si>
  <si>
    <t>YSLLDHGEGNFDVDK</t>
  </si>
  <si>
    <t>FSAAGEYDILSIK</t>
  </si>
  <si>
    <t>AYDADSSDIDK</t>
  </si>
  <si>
    <t>Transcription factor E2F1</t>
  </si>
  <si>
    <t>Q01094</t>
  </si>
  <si>
    <t>E2F1</t>
  </si>
  <si>
    <t>APVDEDRLSPLVAADSLLEHVR</t>
  </si>
  <si>
    <t>QGPIDVFLCPEETVGGISPGK</t>
  </si>
  <si>
    <t>IYDITNVLEGIQLIAK</t>
  </si>
  <si>
    <t>LDLETDHQYLAESSGPAR</t>
  </si>
  <si>
    <t>LSPLVAADSLLEHVR</t>
  </si>
  <si>
    <t>TPSQEVTSEEENR</t>
  </si>
  <si>
    <t>LLSEDTDSQR</t>
  </si>
  <si>
    <t>Transcription factor E2F2</t>
  </si>
  <si>
    <t>Q14209</t>
  </si>
  <si>
    <t>E2F2</t>
  </si>
  <si>
    <t>VDGLPSPK</t>
  </si>
  <si>
    <t>IYDITNVLEGIQLIR</t>
  </si>
  <si>
    <t>ALASAAGQTPK</t>
  </si>
  <si>
    <t>TEDNLQIYLK</t>
  </si>
  <si>
    <t>LDLEGIGRPVVPEFPTPK</t>
  </si>
  <si>
    <t>Transcription factor E2F3</t>
  </si>
  <si>
    <t>O00716</t>
  </si>
  <si>
    <t>E2F3</t>
  </si>
  <si>
    <t>IYDITNVLEGIHLIK</t>
  </si>
  <si>
    <t>FIQLLSQSPDGVLDLNK</t>
  </si>
  <si>
    <t>LLTEDSENQR</t>
  </si>
  <si>
    <t>AGLLQQPPALGR</t>
  </si>
  <si>
    <t>EVTELSQEEK</t>
  </si>
  <si>
    <t>DQTVIVVK</t>
  </si>
  <si>
    <t>Transcription factor E2F3 (Isoform 2)</t>
  </si>
  <si>
    <t>O00716-2</t>
  </si>
  <si>
    <t>E2F3-iso-2</t>
  </si>
  <si>
    <t>MPLQQQAK</t>
  </si>
  <si>
    <t>Transcription factor E2F4</t>
  </si>
  <si>
    <t>Q16254</t>
  </si>
  <si>
    <t>E2F4</t>
  </si>
  <si>
    <t>IYDITNVLEGIGLIEK</t>
  </si>
  <si>
    <t>SVSGPIEVLLVNK</t>
  </si>
  <si>
    <t>NVTEDVQNSCLAYVTHEDICR</t>
  </si>
  <si>
    <t>LAADTLAVR</t>
  </si>
  <si>
    <t>AEIEELQQR</t>
  </si>
  <si>
    <t>ADPTGVLELPK</t>
  </si>
  <si>
    <t>Transcription factor E2F5</t>
  </si>
  <si>
    <t>Q15329</t>
  </si>
  <si>
    <t>E2F5</t>
  </si>
  <si>
    <t>SHSGPIHVLLINK</t>
  </si>
  <si>
    <t>AEIEDLELK</t>
  </si>
  <si>
    <t>IYDITNVLEGIDLIEK</t>
  </si>
  <si>
    <t>NVMDDSINNR</t>
  </si>
  <si>
    <t>SSMATQNLPEQHVSER</t>
  </si>
  <si>
    <t>protein.name</t>
  </si>
  <si>
    <t>peptide.seq</t>
  </si>
  <si>
    <t>precursor.mz</t>
  </si>
  <si>
    <t>precursor.retT</t>
  </si>
  <si>
    <t>product.m_z</t>
  </si>
  <si>
    <t>collision_energy</t>
  </si>
  <si>
    <t>cone_voltage</t>
  </si>
  <si>
    <t>peptide_unmod.seq</t>
  </si>
  <si>
    <t>ion_name</t>
  </si>
  <si>
    <t>library_rank</t>
  </si>
  <si>
    <t>label_type</t>
  </si>
  <si>
    <t>QFEELTLGEFLK.2</t>
  </si>
  <si>
    <t>33.36</t>
  </si>
  <si>
    <t>y7</t>
  </si>
  <si>
    <t>light</t>
  </si>
  <si>
    <t>y6</t>
  </si>
  <si>
    <t>y5</t>
  </si>
  <si>
    <t>y3</t>
  </si>
  <si>
    <t>y2</t>
  </si>
  <si>
    <t>heavy</t>
  </si>
  <si>
    <t>HSSGC[+57.021464]AFLSVK.2</t>
  </si>
  <si>
    <t>21.99</t>
  </si>
  <si>
    <t>y10</t>
  </si>
  <si>
    <t>y9</t>
  </si>
  <si>
    <t>b2</t>
  </si>
  <si>
    <t>ELEGWEPDDDPIEEHK.3</t>
  </si>
  <si>
    <t>25.46</t>
  </si>
  <si>
    <t>y14</t>
  </si>
  <si>
    <t>y13</t>
  </si>
  <si>
    <t>y11</t>
  </si>
  <si>
    <t>NWPFLEGC[+57.021464]AC[+57.021464]TPER.2</t>
  </si>
  <si>
    <t>29.8</t>
  </si>
  <si>
    <t>y12</t>
  </si>
  <si>
    <t>y8</t>
  </si>
  <si>
    <t>AC[+57.021464]QEQIEALLESSLR.2</t>
  </si>
  <si>
    <t>32.19</t>
  </si>
  <si>
    <t>y4</t>
  </si>
  <si>
    <t>AEETC[+57.021464]APSVSYFK.2</t>
  </si>
  <si>
    <t>24.44</t>
  </si>
  <si>
    <t>AYPDANLLNDR.2</t>
  </si>
  <si>
    <t>24.9</t>
  </si>
  <si>
    <t>ETIPLTAEK.2</t>
  </si>
  <si>
    <t>SPNNFLSYYR.2</t>
  </si>
  <si>
    <t>26.72</t>
  </si>
  <si>
    <t>WNLAAMTPHDFIEHFLSK.3</t>
  </si>
  <si>
    <t>34.95</t>
  </si>
  <si>
    <t>y16</t>
  </si>
  <si>
    <t>y15</t>
  </si>
  <si>
    <t>YSTPVDIWSIGTIFAELATK.2</t>
  </si>
  <si>
    <t>42.17</t>
  </si>
  <si>
    <t>y17</t>
  </si>
  <si>
    <t>KPLFHGDSEIDQLFR.3</t>
  </si>
  <si>
    <t>28.03</t>
  </si>
  <si>
    <t>b9</t>
  </si>
  <si>
    <t>b10</t>
  </si>
  <si>
    <t>NLDENGLDLLSK.2</t>
  </si>
  <si>
    <t>28.11</t>
  </si>
  <si>
    <t>SPEVLLGSAR.2</t>
  </si>
  <si>
    <t>23.44</t>
  </si>
  <si>
    <t>b3</t>
  </si>
  <si>
    <t>VYTHEVVTLWYR.3</t>
  </si>
  <si>
    <t>27.57</t>
  </si>
  <si>
    <t>b6</t>
  </si>
  <si>
    <t>AFGIPIR.2</t>
  </si>
  <si>
    <t>26.7</t>
  </si>
  <si>
    <t>b4</t>
  </si>
  <si>
    <t>ALGTPNNEVWPEVESLQDYK.2</t>
  </si>
  <si>
    <t>30.5</t>
  </si>
  <si>
    <t>LESEEEGVPSTAIR.2</t>
  </si>
  <si>
    <t>22.22</t>
  </si>
  <si>
    <t>b8</t>
  </si>
  <si>
    <t>APVDEDRLSPLVAADSLLEHVR.4</t>
  </si>
  <si>
    <t>32.85</t>
  </si>
  <si>
    <t>QGPIDVFLC[+57.021464]PEETVGGISPGK.2</t>
  </si>
  <si>
    <t>32.97</t>
  </si>
  <si>
    <t>IYDITNVLEGIQLIAK.2</t>
  </si>
  <si>
    <t>38.12</t>
  </si>
  <si>
    <t>b7</t>
  </si>
  <si>
    <t>LDLETDHQYLAESSGPAR.3</t>
  </si>
  <si>
    <t>24.25</t>
  </si>
  <si>
    <t>TPSQEVTSEEENR.2</t>
  </si>
  <si>
    <t>17.65</t>
  </si>
  <si>
    <t>LLSEDTDSQR.2</t>
  </si>
  <si>
    <t>17.8</t>
  </si>
  <si>
    <t>LSPLVAADSLLEHVR.3</t>
  </si>
  <si>
    <t>32.91</t>
  </si>
  <si>
    <t>VDGLPSPK.2</t>
  </si>
  <si>
    <t>20.59</t>
  </si>
  <si>
    <t>IYDITNVLEGIQLIR.2</t>
  </si>
  <si>
    <t>37.18</t>
  </si>
  <si>
    <t>LDLEGIGRPVVPEFPTPK.3</t>
  </si>
  <si>
    <t>30.59</t>
  </si>
  <si>
    <t>ALASAAGQTPK.2</t>
  </si>
  <si>
    <t>16.52</t>
  </si>
  <si>
    <t>TEDNLQIYLK.2</t>
  </si>
  <si>
    <t>26.49</t>
  </si>
  <si>
    <t>LLTEDSENQR.2</t>
  </si>
  <si>
    <t>17.88</t>
  </si>
  <si>
    <t>AGLLQQPPALGR.2</t>
  </si>
  <si>
    <t>25.81</t>
  </si>
  <si>
    <t>b5</t>
  </si>
  <si>
    <t>EVTELSQEEK.2</t>
  </si>
  <si>
    <t>18.47</t>
  </si>
  <si>
    <t>IYDITNVLEGIHLIK.3</t>
  </si>
  <si>
    <t>35.09</t>
  </si>
  <si>
    <t>FIQLLSQSPDGVLDLNK.2</t>
  </si>
  <si>
    <t>32.48</t>
  </si>
  <si>
    <t>DQTVIVVK.2</t>
  </si>
  <si>
    <t>21.78</t>
  </si>
  <si>
    <t>E2F3-ISO2</t>
  </si>
  <si>
    <t>MPLQQQAK.2</t>
  </si>
  <si>
    <t>17.02</t>
  </si>
  <si>
    <t>NVTEDVQNSC[+57.021464]LAYVTHEDIC[+57.021464]R.3</t>
  </si>
  <si>
    <t>27.01</t>
  </si>
  <si>
    <t>y19</t>
  </si>
  <si>
    <t>AEIEELQQR.2</t>
  </si>
  <si>
    <t>21.07</t>
  </si>
  <si>
    <t>IYDITNVLEGIGLIEK.2</t>
  </si>
  <si>
    <t>37.51</t>
  </si>
  <si>
    <t>SVSGPIEVLLVNK.2</t>
  </si>
  <si>
    <t>31.05</t>
  </si>
  <si>
    <t>ADPTGVLELPK.2</t>
  </si>
  <si>
    <t>27.35</t>
  </si>
  <si>
    <t>LAADTLAVR.2</t>
  </si>
  <si>
    <t>22.81</t>
  </si>
  <si>
    <t>SHSGPIHVLLINK.3</t>
  </si>
  <si>
    <t>24.22</t>
  </si>
  <si>
    <t>NVMDDSINNR.2</t>
  </si>
  <si>
    <t>20.42</t>
  </si>
  <si>
    <t>SSMATQNLPEQHVSER.3</t>
  </si>
  <si>
    <t>19.89</t>
  </si>
  <si>
    <t>IYDITNVLEGIDLIEK.2</t>
  </si>
  <si>
    <t>37.69</t>
  </si>
  <si>
    <t>AEIEDLELK.2</t>
  </si>
  <si>
    <t>25.74</t>
  </si>
  <si>
    <t>CDKN2A_(p16)</t>
  </si>
  <si>
    <t>ALLEAGALPNAPNSYGR.2</t>
  </si>
  <si>
    <t>26.66</t>
  </si>
  <si>
    <t>LPVDLAEELGHR.3</t>
  </si>
  <si>
    <t>MEPAAGSSMEPSADWLATAAAR.3</t>
  </si>
  <si>
    <t>29.67</t>
  </si>
  <si>
    <t>ISAYSALSHPYFQDLER.3</t>
  </si>
  <si>
    <t>28.8</t>
  </si>
  <si>
    <t>GSSDVDQLGK.2</t>
  </si>
  <si>
    <t>17.46</t>
  </si>
  <si>
    <t>HLETFEHPNVVR.3</t>
  </si>
  <si>
    <t>DLKPQNILVTSSGQIK.3</t>
  </si>
  <si>
    <t>26.33</t>
  </si>
  <si>
    <t>ILDVIGLPGEEDWPR.2</t>
  </si>
  <si>
    <t>33.17</t>
  </si>
  <si>
    <t>GLDFLHSHR.3</t>
  </si>
  <si>
    <t>22.04</t>
  </si>
  <si>
    <t>ADQQYEC[+57.021464]VAEIGEGAYGK.2</t>
  </si>
  <si>
    <t>25.75</t>
  </si>
  <si>
    <t>ETTPLTIEK.2</t>
  </si>
  <si>
    <t>22.28</t>
  </si>
  <si>
    <t>DWEVLVLGK.2</t>
  </si>
  <si>
    <t>32.04</t>
  </si>
  <si>
    <t>AC[+57.021464]QEQIEAALR.2</t>
  </si>
  <si>
    <t>23.08</t>
  </si>
  <si>
    <t>GSSSQGPSQTSTPTDVTAIHL.2</t>
  </si>
  <si>
    <t>27.07</t>
  </si>
  <si>
    <t>LC[+57.021464]IYTDHAVSPR.3</t>
  </si>
  <si>
    <t>22.3</t>
  </si>
  <si>
    <t>ASPLPSGLLTPPQSGK.2</t>
  </si>
  <si>
    <t>27.8</t>
  </si>
  <si>
    <t>GSPLPVLSWANR.2</t>
  </si>
  <si>
    <t>30.7</t>
  </si>
  <si>
    <t>DQHFLEQHPLLQPK.3</t>
  </si>
  <si>
    <t>24.11</t>
  </si>
  <si>
    <t>b11</t>
  </si>
  <si>
    <t>VSGYQWC[+57.021464]DIENC[+57.021464]VK.2</t>
  </si>
  <si>
    <t>27.28</t>
  </si>
  <si>
    <t>GVADEDAHNIQTHR.3</t>
  </si>
  <si>
    <t>16.35</t>
  </si>
  <si>
    <t>TLLQLIGISSLFIAAK.2</t>
  </si>
  <si>
    <t>40.4</t>
  </si>
  <si>
    <t>DSLDLLDK.2</t>
  </si>
  <si>
    <t>26.04</t>
  </si>
  <si>
    <t>YYITGEAEGFPATV.2</t>
  </si>
  <si>
    <t>27.63</t>
  </si>
  <si>
    <t>AGLTLQQQHQR.2</t>
  </si>
  <si>
    <t>17.21</t>
  </si>
  <si>
    <t>LAQLLLILSHIR.2</t>
  </si>
  <si>
    <t>34.97</t>
  </si>
  <si>
    <t>LLFAPNLLLDR.2</t>
  </si>
  <si>
    <t>34.38</t>
  </si>
  <si>
    <t>AANLWPSPLMIK.2</t>
  </si>
  <si>
    <t>SIILLNSGVYTFLSSTLK.2</t>
  </si>
  <si>
    <t>37.68</t>
  </si>
  <si>
    <t>VTIDPENNLISIWNNGK.2</t>
  </si>
  <si>
    <t>32.49</t>
  </si>
  <si>
    <t>YSGPEDDAAISLAFSK.2</t>
  </si>
  <si>
    <t>28.51</t>
  </si>
  <si>
    <t>TLAVSGLGVVGR.2</t>
  </si>
  <si>
    <t>26.58</t>
  </si>
  <si>
    <t>GFQQISFVNSIATSK.2</t>
  </si>
  <si>
    <t>29.32</t>
  </si>
  <si>
    <t>EDLATFIEELEAVEAK.2</t>
  </si>
  <si>
    <t>38.03</t>
  </si>
  <si>
    <t>HVDYVADQIVTK.2</t>
  </si>
  <si>
    <t>22.11</t>
  </si>
  <si>
    <t>AIQTGEELFFDYR.2</t>
  </si>
  <si>
    <t>30.66</t>
  </si>
  <si>
    <t>IFEAISSMFPDK.2</t>
  </si>
  <si>
    <t>31.94</t>
  </si>
  <si>
    <t>TEILNQEWK.2</t>
  </si>
  <si>
    <t>24.7</t>
  </si>
  <si>
    <t>EC[+57.021464]SVTSDLDFPTQVIPLK.2</t>
  </si>
  <si>
    <t>32.41</t>
  </si>
  <si>
    <t>IQPVHILTSVSSLR.3</t>
  </si>
  <si>
    <t>28.04</t>
  </si>
  <si>
    <t>HLLLAPSDVAGWGIFIK.3</t>
  </si>
  <si>
    <t>34.41</t>
  </si>
  <si>
    <t>b16</t>
  </si>
  <si>
    <t>DAEPRPPHGELQYLGQIQHILR.4</t>
  </si>
  <si>
    <t>29.11</t>
  </si>
  <si>
    <t>b12</t>
  </si>
  <si>
    <t>b13</t>
  </si>
  <si>
    <t>AEDFQIEGYNPHPTIK.3</t>
  </si>
  <si>
    <t>24.84</t>
  </si>
  <si>
    <t>EEGDLGPVYGFQWR.2</t>
  </si>
  <si>
    <t>DFLDSLGFSTR.2</t>
  </si>
  <si>
    <t>33.16</t>
  </si>
  <si>
    <t>TGTGTLSVFGMQAR.2</t>
  </si>
  <si>
    <t>DMESDYSGQGVDQLQR.2</t>
  </si>
  <si>
    <t>23.56</t>
  </si>
  <si>
    <t>AEALEDLVGFK.2</t>
  </si>
  <si>
    <t>29.91</t>
  </si>
  <si>
    <t>EEAQALEDLTGFK.2</t>
  </si>
  <si>
    <t>28.96</t>
  </si>
  <si>
    <t>TEAEQQITEVFVLAER.2</t>
  </si>
  <si>
    <t>32.34</t>
  </si>
  <si>
    <t>QESGSEIHVEVK.3</t>
  </si>
  <si>
    <t>19.35</t>
  </si>
  <si>
    <t>LTQTSGETTHTHTEPTGDGK.4</t>
  </si>
  <si>
    <t>14.38</t>
  </si>
  <si>
    <t>ALEDLVDFK.2</t>
  </si>
  <si>
    <t>29.17</t>
  </si>
  <si>
    <t>VTLVFEHVDQDLR.3</t>
  </si>
  <si>
    <t>27.49</t>
  </si>
  <si>
    <t>YEPVAEIGVGAYGTVYK.2</t>
  </si>
  <si>
    <t>28.83</t>
  </si>
  <si>
    <t>IFDLIGLPPEDDWPR.2</t>
  </si>
  <si>
    <t>34.94</t>
  </si>
  <si>
    <t>DLKPENILVTSGGTVK.3</t>
  </si>
  <si>
    <t>26.11</t>
  </si>
  <si>
    <t>VPNGGGGGGGLPISTVR.2</t>
  </si>
  <si>
    <t>23.99</t>
  </si>
  <si>
    <t>IYSYQMALTPVVVTLWYR.3</t>
  </si>
  <si>
    <t>37.63</t>
  </si>
  <si>
    <t>IGEVDVEQHTLAK.3</t>
  </si>
  <si>
    <t>21.55</t>
  </si>
  <si>
    <t>ISTLPQLNSALVQDLAK.2</t>
  </si>
  <si>
    <t>32.24</t>
  </si>
  <si>
    <t>ALNFGLGRPLPLHFLR.4</t>
  </si>
  <si>
    <t>31.2</t>
  </si>
  <si>
    <t>QLEEEQAVRPK.3</t>
  </si>
  <si>
    <t>17.36</t>
  </si>
  <si>
    <t>DIYAYLR.2</t>
  </si>
  <si>
    <t>DLKPQNLLINTEGAIK.3</t>
  </si>
  <si>
    <t>28.81</t>
  </si>
  <si>
    <t>LLDVIHTENK.3</t>
  </si>
  <si>
    <t>22.72</t>
  </si>
  <si>
    <t>AALAHPFFQDVTKPVPHLR.4</t>
  </si>
  <si>
    <t>25.63</t>
  </si>
  <si>
    <t>LDTETEGVPSTAIR.2</t>
  </si>
  <si>
    <t>22.82</t>
  </si>
  <si>
    <t>AFGVPVR.2</t>
  </si>
  <si>
    <t>22.73</t>
  </si>
  <si>
    <t>VVPPLDEDGR.2</t>
  </si>
  <si>
    <t>21.75</t>
  </si>
  <si>
    <t>TALAHPYFSSPEPSPAAR.3</t>
  </si>
  <si>
    <t>23.68</t>
  </si>
  <si>
    <t>APEILLGSK.2</t>
  </si>
  <si>
    <t>LLDVVHNER.3</t>
  </si>
  <si>
    <t>20.85</t>
  </si>
  <si>
    <t>DLKPQNLLINELGAIK.3</t>
  </si>
  <si>
    <t>32.43</t>
  </si>
  <si>
    <t>AFGVPLR.2</t>
  </si>
  <si>
    <t>24.68</t>
  </si>
  <si>
    <t>LVLDQVHTASGTAPGTLK.3</t>
  </si>
  <si>
    <t>23.95</t>
  </si>
  <si>
    <t>TLYSDTIPEDVLPGK.2</t>
  </si>
  <si>
    <t>28.47</t>
  </si>
  <si>
    <t>YSLLDHGEGNFDVDK.3</t>
  </si>
  <si>
    <t>25.42</t>
  </si>
  <si>
    <t>FSAAGEYDILSIK.2</t>
  </si>
  <si>
    <t>29.75</t>
  </si>
  <si>
    <t>AFEVNPQGVLLTSSAIK.2</t>
  </si>
  <si>
    <t>30.46</t>
  </si>
  <si>
    <t>AYDADSSDIDK.2</t>
  </si>
  <si>
    <t>18.04</t>
  </si>
  <si>
    <t>TEVTLETLGPKPAAR.3</t>
  </si>
  <si>
    <t>23.84</t>
  </si>
  <si>
    <t>HNLSLHDMFVR.3</t>
  </si>
  <si>
    <t>25.7</t>
  </si>
  <si>
    <t>VLLAEEGIAPLSSAGPGK.2</t>
  </si>
  <si>
    <t>28.18</t>
  </si>
  <si>
    <t>VSFWTIHPSANR.3</t>
  </si>
  <si>
    <t>26.23</t>
  </si>
  <si>
    <t>MSSDGLGSR.2</t>
  </si>
  <si>
    <t>16.39</t>
  </si>
  <si>
    <t>VSSYLVPIQFPVNQSLVLQPSVK.3</t>
  </si>
  <si>
    <t>34.84</t>
  </si>
  <si>
    <t>y18</t>
  </si>
  <si>
    <t>RB1</t>
  </si>
  <si>
    <t>LSIQNFSK</t>
  </si>
  <si>
    <t>AVGQGCVEIGSQR</t>
  </si>
  <si>
    <t>TLQTDSIDSFETQR</t>
  </si>
  <si>
    <t>P06400</t>
  </si>
  <si>
    <t>Retinoblastoma-associated protein</t>
  </si>
  <si>
    <t>Protein</t>
  </si>
  <si>
    <t xml:space="preserve">RT_low pH </t>
  </si>
  <si>
    <t>Replicates</t>
  </si>
  <si>
    <t>Total peak area- fractions</t>
  </si>
  <si>
    <t>Total peak area- sample unfractionated</t>
  </si>
  <si>
    <t>Fold-incr</t>
  </si>
  <si>
    <t xml:space="preserve">ELEGWEPDDDPIEEHK </t>
  </si>
  <si>
    <t xml:space="preserve">HSSGCAFLSVK </t>
  </si>
  <si>
    <t>CCDN1</t>
  </si>
  <si>
    <t xml:space="preserve">ETIPLTAEK </t>
  </si>
  <si>
    <t xml:space="preserve">WNLAAMTPHDFIEHFLSK </t>
  </si>
  <si>
    <t xml:space="preserve">VYTHEVVTLWYR </t>
  </si>
  <si>
    <t xml:space="preserve">LESEEEGVPSTAIR </t>
  </si>
  <si>
    <t xml:space="preserve">ALGTPNNEVWPEVESLQDYK </t>
  </si>
  <si>
    <t xml:space="preserve">QGPIDVFLCPEETVGGISPGK </t>
  </si>
  <si>
    <t xml:space="preserve">IYDITNVLEGIQLIAK </t>
  </si>
  <si>
    <t xml:space="preserve">LDLETDHQYLAESSGPAR </t>
  </si>
  <si>
    <t xml:space="preserve">LLSEDTDSQR </t>
  </si>
  <si>
    <t xml:space="preserve">LSPLVAADSLLEHVR </t>
  </si>
  <si>
    <t xml:space="preserve">VDGLPSPK </t>
  </si>
  <si>
    <t xml:space="preserve">IYDITNVLEGIQLIR </t>
  </si>
  <si>
    <t xml:space="preserve">ALASAAGQTPK </t>
  </si>
  <si>
    <t xml:space="preserve">LDLEGIGRPVVPEFPTPK </t>
  </si>
  <si>
    <t xml:space="preserve">LLTEDSENQR </t>
  </si>
  <si>
    <t xml:space="preserve">AGLLQQPPALGR </t>
  </si>
  <si>
    <t xml:space="preserve">EVTELSQEEK </t>
  </si>
  <si>
    <t xml:space="preserve">IYDITNVLEGIHLIK </t>
  </si>
  <si>
    <t xml:space="preserve">FIQLLSQSPDGVLDLNK </t>
  </si>
  <si>
    <t xml:space="preserve">DQTVIVVK </t>
  </si>
  <si>
    <t xml:space="preserve">E2F3-iso2 </t>
  </si>
  <si>
    <t xml:space="preserve">MPLQQQAK </t>
  </si>
  <si>
    <t xml:space="preserve">NVTEDVQNSCLAYVTHEDICR </t>
  </si>
  <si>
    <t xml:space="preserve">AEIEELQQR </t>
  </si>
  <si>
    <t xml:space="preserve">IYDITNVLEGIGLIEK </t>
  </si>
  <si>
    <t xml:space="preserve">SVSGPIEVLLVNK </t>
  </si>
  <si>
    <t xml:space="preserve">ADPTGVLELPK </t>
  </si>
  <si>
    <t xml:space="preserve">LAADTLAVR </t>
  </si>
  <si>
    <t xml:space="preserve">SHSGPIHVLLINK </t>
  </si>
  <si>
    <t xml:space="preserve">NVMDDSINNR </t>
  </si>
  <si>
    <t xml:space="preserve">SSMATQNLPEQHVSER </t>
  </si>
  <si>
    <t xml:space="preserve">IYDITNVLEGIDLIEK </t>
  </si>
  <si>
    <t xml:space="preserve">AEIEDLELK </t>
  </si>
  <si>
    <t>CDKN2A (P16)</t>
  </si>
  <si>
    <t xml:space="preserve">ALLEAGALPNAPNSYGR </t>
  </si>
  <si>
    <t xml:space="preserve">LPVDLAEELGHR </t>
  </si>
  <si>
    <t xml:space="preserve">MEPAAGSSMEPSADWLATAAAR </t>
  </si>
  <si>
    <t xml:space="preserve">ISAYSALSHPYFQDLER </t>
  </si>
  <si>
    <t xml:space="preserve">GSSDVDQLGK </t>
  </si>
  <si>
    <t xml:space="preserve">DLKPQNILVTSSGQIK </t>
  </si>
  <si>
    <t xml:space="preserve">HLETFEHPNVVR </t>
  </si>
  <si>
    <t xml:space="preserve">ILDVIGLPGEEDWPR </t>
  </si>
  <si>
    <t xml:space="preserve">GLDFLHSHR </t>
  </si>
  <si>
    <t xml:space="preserve">ADQQYECVAEIGEGAYGK </t>
  </si>
  <si>
    <t xml:space="preserve">ETTPLTIEK </t>
  </si>
  <si>
    <t xml:space="preserve">DWEVLVLGK </t>
  </si>
  <si>
    <t xml:space="preserve">ACQEQIEAALR </t>
  </si>
  <si>
    <t xml:space="preserve">GSSSQGPSQTSTPTDVTAIHL </t>
  </si>
  <si>
    <t xml:space="preserve">LCIYTDHAVSPR </t>
  </si>
  <si>
    <t xml:space="preserve">ASPLPSGLLTPPQSGK </t>
  </si>
  <si>
    <t xml:space="preserve">GSPLPVLSWANR </t>
  </si>
  <si>
    <t xml:space="preserve">VSGYQWCDIENCVK </t>
  </si>
  <si>
    <t xml:space="preserve">GVADEDAHNIQTHR </t>
  </si>
  <si>
    <t xml:space="preserve">TLLQLIGISSLFIAAK </t>
  </si>
  <si>
    <t xml:space="preserve">DSLDLLDK </t>
  </si>
  <si>
    <t xml:space="preserve">YYITGEAEGFPATV </t>
  </si>
  <si>
    <t xml:space="preserve">AGLTLQQQHQR </t>
  </si>
  <si>
    <t xml:space="preserve">LAQLLLILSHIR </t>
  </si>
  <si>
    <t xml:space="preserve">LLFAPNLLLDR </t>
  </si>
  <si>
    <t xml:space="preserve">AANLWPSPLMIK </t>
  </si>
  <si>
    <t xml:space="preserve">SIILLNSGVYTFLSSTLK </t>
  </si>
  <si>
    <t xml:space="preserve">VTIDPENNLISIWNNGK </t>
  </si>
  <si>
    <t xml:space="preserve">YSGPEDDAAISLAFSK </t>
  </si>
  <si>
    <t xml:space="preserve">TLAVSGLGVVGR </t>
  </si>
  <si>
    <t xml:space="preserve">GFQQISFVNSIATSK </t>
  </si>
  <si>
    <t xml:space="preserve">EDLATFIEELEAVEAK </t>
  </si>
  <si>
    <t xml:space="preserve">HVDYVADQIVTK </t>
  </si>
  <si>
    <t xml:space="preserve">AIQTGEELFFDYR </t>
  </si>
  <si>
    <t xml:space="preserve">IFEAISSMFPDK </t>
  </si>
  <si>
    <t xml:space="preserve">TEILNQEWK </t>
  </si>
  <si>
    <t xml:space="preserve">ECSVTSDLDFPTQVIPLK </t>
  </si>
  <si>
    <t xml:space="preserve">IQPVHILTSVSSLR </t>
  </si>
  <si>
    <t xml:space="preserve">HLLLAPSDVAGWGIFIK </t>
  </si>
  <si>
    <t xml:space="preserve">DAEPRPPHGELQYLGQIQHILR </t>
  </si>
  <si>
    <t xml:space="preserve">AEDFQIEGYNPHPTIK </t>
  </si>
  <si>
    <t xml:space="preserve">EEGDLGPVYGFQWR </t>
  </si>
  <si>
    <t xml:space="preserve">TGTGTLSVFGMQAR </t>
  </si>
  <si>
    <t xml:space="preserve">DMESDYSGQGVDQLQR </t>
  </si>
  <si>
    <t xml:space="preserve">EEAQALEDLTGFK </t>
  </si>
  <si>
    <t xml:space="preserve">TEAEQQITEVFVLAER </t>
  </si>
  <si>
    <t xml:space="preserve">QESGSEIHVEVK </t>
  </si>
  <si>
    <t xml:space="preserve">ALEDLVDFK </t>
  </si>
  <si>
    <t xml:space="preserve">VTLVFEHVDQDLR </t>
  </si>
  <si>
    <t xml:space="preserve">YEPVAEIGVGAYGTVYK </t>
  </si>
  <si>
    <t xml:space="preserve">IFDLIGLPPEDDWPR </t>
  </si>
  <si>
    <t xml:space="preserve">DLKPENILVTSGGTVK </t>
  </si>
  <si>
    <t xml:space="preserve">VPNGGGGGGGLPISTVR </t>
  </si>
  <si>
    <t xml:space="preserve">IYSYQMALTPVVVTLWYR </t>
  </si>
  <si>
    <t xml:space="preserve">IGEVDVEQHTLAK </t>
  </si>
  <si>
    <t xml:space="preserve">LLDVIHTENK </t>
  </si>
  <si>
    <t xml:space="preserve">LDTETEGVPSTAIR </t>
  </si>
  <si>
    <t xml:space="preserve">VVPPLDEDGR </t>
  </si>
  <si>
    <t xml:space="preserve">TALAHPYFSSPEPSPAAR </t>
  </si>
  <si>
    <t xml:space="preserve">APEILLGSK </t>
  </si>
  <si>
    <t xml:space="preserve">DLKPQNLLINELGAIK </t>
  </si>
  <si>
    <t xml:space="preserve">TEVTLETLGPKPAAR </t>
  </si>
  <si>
    <t xml:space="preserve">VLLAEEGIAPLSSAGPGK </t>
  </si>
  <si>
    <t>ACTIN</t>
  </si>
  <si>
    <t>GYSFTTTAER</t>
  </si>
  <si>
    <t>VAPEEHPVLLTEAPLNPK</t>
  </si>
  <si>
    <t>AVGQGC[+57]VEIGSQR</t>
  </si>
  <si>
    <t xml:space="preserve">GAPDH </t>
  </si>
  <si>
    <t>VGVNGFGR</t>
  </si>
  <si>
    <t>VPTANVSVVDLTC[+57]R</t>
  </si>
  <si>
    <t>SEM</t>
  </si>
  <si>
    <t>VPTANVSVVDLTCR</t>
  </si>
  <si>
    <t>mean</t>
  </si>
  <si>
    <t>Fold change Concatenation</t>
  </si>
  <si>
    <t xml:space="preserve">E2F3 iso2 </t>
  </si>
  <si>
    <t xml:space="preserve">VAPEEHPVLLTEAPLNPK
</t>
  </si>
  <si>
    <t>Fold-change</t>
  </si>
  <si>
    <t xml:space="preserve">Retention time 2nd D </t>
  </si>
  <si>
    <t xml:space="preserve">Fraction 1st D  </t>
  </si>
  <si>
    <t>2 peptides per protein - ONLY FRACTIONATION</t>
  </si>
  <si>
    <t>2 Peptides per protein - FRACTIONATION &amp; CONCATENATION</t>
  </si>
  <si>
    <t>Actin, cytoplasmic 1</t>
  </si>
  <si>
    <t>Actin, cytoplasmic 2</t>
  </si>
  <si>
    <t>P60709</t>
  </si>
  <si>
    <t>ACTB</t>
  </si>
  <si>
    <t>P63261</t>
  </si>
  <si>
    <t>ACTG</t>
  </si>
  <si>
    <t>Glyceraldehyde-3-phosphate dehydrogenase</t>
  </si>
  <si>
    <t>GAPDH</t>
  </si>
  <si>
    <t>P044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name val="Calibri"/>
      <family val="2"/>
      <scheme val="minor"/>
    </font>
    <font>
      <sz val="12"/>
      <color rgb="FF0070C0"/>
      <name val="Calibri"/>
      <family val="2"/>
      <scheme val="minor"/>
    </font>
    <font>
      <u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5" fillId="0" borderId="0"/>
    <xf numFmtId="0" fontId="6" fillId="0" borderId="0"/>
    <xf numFmtId="0" fontId="17" fillId="0" borderId="0" applyNumberFormat="0" applyFill="0" applyBorder="0" applyAlignment="0" applyProtection="0"/>
  </cellStyleXfs>
  <cellXfs count="57">
    <xf numFmtId="0" fontId="0" fillId="0" borderId="0" xfId="0"/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3" fontId="0" fillId="0" borderId="0" xfId="0" applyNumberFormat="1"/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2" fontId="0" fillId="0" borderId="0" xfId="0" applyNumberFormat="1"/>
    <xf numFmtId="0" fontId="0" fillId="2" borderId="0" xfId="0" applyFill="1" applyAlignment="1">
      <alignment horizontal="center" vertical="center"/>
    </xf>
    <xf numFmtId="2" fontId="0" fillId="2" borderId="0" xfId="0" applyNumberFormat="1" applyFill="1"/>
    <xf numFmtId="0" fontId="2" fillId="3" borderId="7" xfId="1" applyFont="1" applyFill="1" applyBorder="1" applyAlignment="1">
      <alignment horizontal="center" vertical="center" wrapText="1"/>
    </xf>
    <xf numFmtId="2" fontId="9" fillId="3" borderId="7" xfId="0" applyNumberFormat="1" applyFont="1" applyFill="1" applyBorder="1" applyAlignment="1">
      <alignment horizontal="center" vertical="center" wrapText="1"/>
    </xf>
    <xf numFmtId="2" fontId="0" fillId="3" borderId="7" xfId="0" applyNumberFormat="1" applyFill="1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7" fillId="3" borderId="2" xfId="2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10" fillId="3" borderId="7" xfId="0" applyFont="1" applyFill="1" applyBorder="1" applyAlignment="1">
      <alignment horizontal="center" vertical="center" wrapText="1"/>
    </xf>
    <xf numFmtId="0" fontId="16" fillId="0" borderId="0" xfId="3" applyFont="1"/>
    <xf numFmtId="0" fontId="4" fillId="3" borderId="1" xfId="1" applyFont="1" applyFill="1" applyBorder="1" applyAlignment="1">
      <alignment horizontal="center" vertical="center" wrapText="1"/>
    </xf>
    <xf numFmtId="0" fontId="10" fillId="3" borderId="3" xfId="0" applyFont="1" applyFill="1" applyBorder="1" applyAlignment="1">
      <alignment horizontal="center" vertical="center"/>
    </xf>
    <xf numFmtId="0" fontId="10" fillId="3" borderId="7" xfId="0" applyFont="1" applyFill="1" applyBorder="1" applyAlignment="1">
      <alignment horizontal="center" vertical="center"/>
    </xf>
    <xf numFmtId="0" fontId="10" fillId="3" borderId="9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1" fillId="3" borderId="3" xfId="2" applyFont="1" applyFill="1" applyBorder="1" applyAlignment="1">
      <alignment horizontal="center" vertical="center"/>
    </xf>
    <xf numFmtId="0" fontId="11" fillId="3" borderId="7" xfId="2" applyFont="1" applyFill="1" applyBorder="1" applyAlignment="1">
      <alignment horizontal="center" vertical="center"/>
    </xf>
    <xf numFmtId="0" fontId="11" fillId="3" borderId="9" xfId="2" applyFont="1" applyFill="1" applyBorder="1" applyAlignment="1">
      <alignment horizontal="center" vertical="center"/>
    </xf>
    <xf numFmtId="0" fontId="10" fillId="3" borderId="5" xfId="0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center" vertical="center" wrapText="1"/>
    </xf>
    <xf numFmtId="0" fontId="10" fillId="3" borderId="7" xfId="0" applyFont="1" applyFill="1" applyBorder="1" applyAlignment="1">
      <alignment horizontal="center" vertical="center" wrapText="1"/>
    </xf>
    <xf numFmtId="0" fontId="11" fillId="3" borderId="3" xfId="2" applyFont="1" applyFill="1" applyBorder="1" applyAlignment="1">
      <alignment horizontal="center" vertical="center" wrapText="1"/>
    </xf>
    <xf numFmtId="0" fontId="11" fillId="3" borderId="7" xfId="2" applyFont="1" applyFill="1" applyBorder="1" applyAlignment="1">
      <alignment horizontal="center" vertical="center" wrapText="1"/>
    </xf>
    <xf numFmtId="0" fontId="11" fillId="3" borderId="9" xfId="2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3" borderId="13" xfId="1" applyFont="1" applyFill="1" applyBorder="1" applyAlignment="1">
      <alignment horizontal="center" vertical="center" wrapText="1"/>
    </xf>
    <xf numFmtId="2" fontId="12" fillId="3" borderId="13" xfId="0" applyNumberFormat="1" applyFont="1" applyFill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2" fontId="0" fillId="0" borderId="7" xfId="0" applyNumberFormat="1" applyBorder="1"/>
    <xf numFmtId="0" fontId="0" fillId="0" borderId="7" xfId="0" applyBorder="1" applyAlignment="1">
      <alignment horizontal="left" vertical="center" wrapText="1"/>
    </xf>
    <xf numFmtId="0" fontId="0" fillId="2" borderId="0" xfId="0" applyFill="1" applyBorder="1" applyAlignment="1">
      <alignment horizontal="center" vertical="center"/>
    </xf>
    <xf numFmtId="2" fontId="13" fillId="0" borderId="7" xfId="0" applyNumberFormat="1" applyFont="1" applyBorder="1"/>
    <xf numFmtId="0" fontId="0" fillId="0" borderId="7" xfId="0" applyBorder="1"/>
    <xf numFmtId="0" fontId="7" fillId="3" borderId="9" xfId="2" applyFont="1" applyFill="1" applyBorder="1" applyAlignment="1">
      <alignment horizontal="center" vertical="center" wrapText="1"/>
    </xf>
    <xf numFmtId="0" fontId="8" fillId="3" borderId="15" xfId="0" applyFont="1" applyFill="1" applyBorder="1" applyAlignment="1">
      <alignment horizontal="center" vertical="center" wrapText="1"/>
    </xf>
    <xf numFmtId="0" fontId="8" fillId="3" borderId="16" xfId="0" applyFont="1" applyFill="1" applyBorder="1" applyAlignment="1">
      <alignment horizontal="center" vertical="center" wrapText="1"/>
    </xf>
    <xf numFmtId="2" fontId="9" fillId="3" borderId="17" xfId="0" applyNumberFormat="1" applyFont="1" applyFill="1" applyBorder="1" applyAlignment="1">
      <alignment horizontal="center" vertical="center" wrapText="1"/>
    </xf>
    <xf numFmtId="11" fontId="0" fillId="0" borderId="7" xfId="0" applyNumberFormat="1" applyBorder="1"/>
  </cellXfs>
  <cellStyles count="4">
    <cellStyle name="Hyperlink" xfId="3" builtinId="8"/>
    <cellStyle name="Normal" xfId="0" builtinId="0"/>
    <cellStyle name="Normal 2" xfId="2" xr:uid="{61B2A926-92DC-5E4B-AE9C-9FC5B0DDC478}"/>
    <cellStyle name="Normalny 2" xfId="1" xr:uid="{0CFA4278-90C6-374E-B856-E5DABE4692D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uniprot.org/uniprotkb/P63261/entry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28CCE-B354-DF40-8912-C4516D2EEE4C}">
  <dimension ref="A1:D143"/>
  <sheetViews>
    <sheetView topLeftCell="A112" workbookViewId="0">
      <selection activeCell="E139" sqref="E139"/>
    </sheetView>
  </sheetViews>
  <sheetFormatPr baseColWidth="10" defaultRowHeight="16" x14ac:dyDescent="0.2"/>
  <cols>
    <col min="1" max="1" width="38.1640625" bestFit="1" customWidth="1"/>
    <col min="2" max="2" width="13.83203125" customWidth="1"/>
    <col min="3" max="3" width="14.1640625" customWidth="1"/>
    <col min="4" max="4" width="32.33203125" customWidth="1"/>
  </cols>
  <sheetData>
    <row r="1" spans="1:4" ht="32" x14ac:dyDescent="0.2">
      <c r="A1" s="1" t="s">
        <v>0</v>
      </c>
      <c r="B1" s="1" t="s">
        <v>1</v>
      </c>
      <c r="C1" s="1" t="s">
        <v>2</v>
      </c>
      <c r="D1" s="2" t="s">
        <v>3</v>
      </c>
    </row>
    <row r="2" spans="1:4" x14ac:dyDescent="0.2">
      <c r="A2" t="s">
        <v>4</v>
      </c>
      <c r="B2" t="s">
        <v>5</v>
      </c>
      <c r="C2" t="s">
        <v>6</v>
      </c>
      <c r="D2" t="s">
        <v>7</v>
      </c>
    </row>
    <row r="3" spans="1:4" x14ac:dyDescent="0.2">
      <c r="A3" t="s">
        <v>4</v>
      </c>
      <c r="B3" t="s">
        <v>5</v>
      </c>
      <c r="C3" t="s">
        <v>6</v>
      </c>
      <c r="D3" t="s">
        <v>8</v>
      </c>
    </row>
    <row r="4" spans="1:4" x14ac:dyDescent="0.2">
      <c r="A4" t="s">
        <v>4</v>
      </c>
      <c r="B4" t="s">
        <v>5</v>
      </c>
      <c r="C4" t="s">
        <v>6</v>
      </c>
      <c r="D4" t="s">
        <v>9</v>
      </c>
    </row>
    <row r="5" spans="1:4" x14ac:dyDescent="0.2">
      <c r="A5" t="s">
        <v>4</v>
      </c>
      <c r="B5" t="s">
        <v>5</v>
      </c>
      <c r="C5" t="s">
        <v>6</v>
      </c>
      <c r="D5" t="s">
        <v>10</v>
      </c>
    </row>
    <row r="6" spans="1:4" x14ac:dyDescent="0.2">
      <c r="A6" t="s">
        <v>4</v>
      </c>
      <c r="B6" t="s">
        <v>5</v>
      </c>
      <c r="C6" t="s">
        <v>6</v>
      </c>
      <c r="D6" t="s">
        <v>11</v>
      </c>
    </row>
    <row r="7" spans="1:4" x14ac:dyDescent="0.2">
      <c r="A7" t="s">
        <v>4</v>
      </c>
      <c r="B7" t="s">
        <v>5</v>
      </c>
      <c r="C7" t="s">
        <v>6</v>
      </c>
      <c r="D7" t="s">
        <v>12</v>
      </c>
    </row>
    <row r="8" spans="1:4" x14ac:dyDescent="0.2">
      <c r="A8" t="s">
        <v>4</v>
      </c>
      <c r="B8" t="s">
        <v>5</v>
      </c>
      <c r="C8" t="s">
        <v>6</v>
      </c>
      <c r="D8" t="s">
        <v>13</v>
      </c>
    </row>
    <row r="9" spans="1:4" x14ac:dyDescent="0.2">
      <c r="A9" t="s">
        <v>4</v>
      </c>
      <c r="B9" t="s">
        <v>5</v>
      </c>
      <c r="C9" t="s">
        <v>6</v>
      </c>
      <c r="D9" t="s">
        <v>14</v>
      </c>
    </row>
    <row r="10" spans="1:4" x14ac:dyDescent="0.2">
      <c r="A10" t="s">
        <v>15</v>
      </c>
      <c r="B10" t="s">
        <v>16</v>
      </c>
      <c r="C10" t="s">
        <v>17</v>
      </c>
      <c r="D10" t="s">
        <v>18</v>
      </c>
    </row>
    <row r="11" spans="1:4" x14ac:dyDescent="0.2">
      <c r="A11" t="s">
        <v>15</v>
      </c>
      <c r="B11" t="s">
        <v>16</v>
      </c>
      <c r="C11" t="s">
        <v>17</v>
      </c>
      <c r="D11" t="s">
        <v>19</v>
      </c>
    </row>
    <row r="12" spans="1:4" x14ac:dyDescent="0.2">
      <c r="A12" t="s">
        <v>15</v>
      </c>
      <c r="B12" t="s">
        <v>16</v>
      </c>
      <c r="C12" t="s">
        <v>17</v>
      </c>
      <c r="D12" t="s">
        <v>20</v>
      </c>
    </row>
    <row r="13" spans="1:4" x14ac:dyDescent="0.2">
      <c r="A13" t="s">
        <v>15</v>
      </c>
      <c r="B13" t="s">
        <v>16</v>
      </c>
      <c r="C13" t="s">
        <v>17</v>
      </c>
      <c r="D13" t="s">
        <v>21</v>
      </c>
    </row>
    <row r="14" spans="1:4" x14ac:dyDescent="0.2">
      <c r="A14" t="s">
        <v>15</v>
      </c>
      <c r="B14" t="s">
        <v>16</v>
      </c>
      <c r="C14" t="s">
        <v>17</v>
      </c>
      <c r="D14" t="s">
        <v>22</v>
      </c>
    </row>
    <row r="15" spans="1:4" x14ac:dyDescent="0.2">
      <c r="A15" t="s">
        <v>15</v>
      </c>
      <c r="B15" t="s">
        <v>16</v>
      </c>
      <c r="C15" t="s">
        <v>17</v>
      </c>
      <c r="D15" t="s">
        <v>23</v>
      </c>
    </row>
    <row r="16" spans="1:4" x14ac:dyDescent="0.2">
      <c r="A16" t="s">
        <v>24</v>
      </c>
      <c r="B16" t="s">
        <v>25</v>
      </c>
      <c r="C16" t="s">
        <v>26</v>
      </c>
      <c r="D16" t="s">
        <v>27</v>
      </c>
    </row>
    <row r="17" spans="1:4" x14ac:dyDescent="0.2">
      <c r="A17" t="s">
        <v>24</v>
      </c>
      <c r="B17" t="s">
        <v>25</v>
      </c>
      <c r="C17" t="s">
        <v>26</v>
      </c>
      <c r="D17" t="s">
        <v>28</v>
      </c>
    </row>
    <row r="18" spans="1:4" x14ac:dyDescent="0.2">
      <c r="A18" t="s">
        <v>24</v>
      </c>
      <c r="B18" t="s">
        <v>25</v>
      </c>
      <c r="C18" t="s">
        <v>26</v>
      </c>
      <c r="D18" t="s">
        <v>29</v>
      </c>
    </row>
    <row r="19" spans="1:4" x14ac:dyDescent="0.2">
      <c r="A19" t="s">
        <v>24</v>
      </c>
      <c r="B19" t="s">
        <v>25</v>
      </c>
      <c r="C19" t="s">
        <v>26</v>
      </c>
      <c r="D19" t="s">
        <v>30</v>
      </c>
    </row>
    <row r="20" spans="1:4" x14ac:dyDescent="0.2">
      <c r="A20" t="s">
        <v>24</v>
      </c>
      <c r="B20" t="s">
        <v>25</v>
      </c>
      <c r="C20" t="s">
        <v>26</v>
      </c>
      <c r="D20" t="s">
        <v>31</v>
      </c>
    </row>
    <row r="21" spans="1:4" x14ac:dyDescent="0.2">
      <c r="A21" t="s">
        <v>24</v>
      </c>
      <c r="B21" t="s">
        <v>25</v>
      </c>
      <c r="C21" t="s">
        <v>26</v>
      </c>
      <c r="D21" t="s">
        <v>32</v>
      </c>
    </row>
    <row r="22" spans="1:4" x14ac:dyDescent="0.2">
      <c r="A22" t="s">
        <v>33</v>
      </c>
      <c r="B22" t="s">
        <v>34</v>
      </c>
      <c r="C22" t="s">
        <v>35</v>
      </c>
      <c r="D22" t="s">
        <v>36</v>
      </c>
    </row>
    <row r="23" spans="1:4" x14ac:dyDescent="0.2">
      <c r="A23" t="s">
        <v>33</v>
      </c>
      <c r="B23" t="s">
        <v>34</v>
      </c>
      <c r="C23" t="s">
        <v>35</v>
      </c>
      <c r="D23" t="s">
        <v>37</v>
      </c>
    </row>
    <row r="24" spans="1:4" x14ac:dyDescent="0.2">
      <c r="A24" t="s">
        <v>33</v>
      </c>
      <c r="B24" t="s">
        <v>34</v>
      </c>
      <c r="C24" t="s">
        <v>35</v>
      </c>
      <c r="D24" t="s">
        <v>38</v>
      </c>
    </row>
    <row r="25" spans="1:4" x14ac:dyDescent="0.2">
      <c r="A25" t="s">
        <v>33</v>
      </c>
      <c r="B25" t="s">
        <v>34</v>
      </c>
      <c r="C25" t="s">
        <v>35</v>
      </c>
      <c r="D25" t="s">
        <v>39</v>
      </c>
    </row>
    <row r="26" spans="1:4" x14ac:dyDescent="0.2">
      <c r="A26" t="s">
        <v>33</v>
      </c>
      <c r="B26" t="s">
        <v>34</v>
      </c>
      <c r="C26" t="s">
        <v>35</v>
      </c>
      <c r="D26" t="s">
        <v>40</v>
      </c>
    </row>
    <row r="27" spans="1:4" x14ac:dyDescent="0.2">
      <c r="A27" t="s">
        <v>33</v>
      </c>
      <c r="B27" t="s">
        <v>34</v>
      </c>
      <c r="C27" t="s">
        <v>35</v>
      </c>
      <c r="D27" t="s">
        <v>41</v>
      </c>
    </row>
    <row r="28" spans="1:4" x14ac:dyDescent="0.2">
      <c r="A28" t="s">
        <v>42</v>
      </c>
      <c r="B28" t="s">
        <v>43</v>
      </c>
      <c r="C28" t="s">
        <v>44</v>
      </c>
      <c r="D28" t="s">
        <v>45</v>
      </c>
    </row>
    <row r="29" spans="1:4" x14ac:dyDescent="0.2">
      <c r="A29" t="s">
        <v>42</v>
      </c>
      <c r="B29" t="s">
        <v>43</v>
      </c>
      <c r="C29" t="s">
        <v>44</v>
      </c>
      <c r="D29" t="s">
        <v>46</v>
      </c>
    </row>
    <row r="30" spans="1:4" x14ac:dyDescent="0.2">
      <c r="A30" t="s">
        <v>42</v>
      </c>
      <c r="B30" t="s">
        <v>43</v>
      </c>
      <c r="C30" t="s">
        <v>44</v>
      </c>
      <c r="D30" t="s">
        <v>47</v>
      </c>
    </row>
    <row r="31" spans="1:4" x14ac:dyDescent="0.2">
      <c r="A31" t="s">
        <v>42</v>
      </c>
      <c r="B31" t="s">
        <v>43</v>
      </c>
      <c r="C31" t="s">
        <v>44</v>
      </c>
      <c r="D31" t="s">
        <v>48</v>
      </c>
    </row>
    <row r="32" spans="1:4" x14ac:dyDescent="0.2">
      <c r="A32" t="s">
        <v>42</v>
      </c>
      <c r="B32" t="s">
        <v>43</v>
      </c>
      <c r="C32" t="s">
        <v>44</v>
      </c>
      <c r="D32" t="s">
        <v>49</v>
      </c>
    </row>
    <row r="33" spans="1:4" x14ac:dyDescent="0.2">
      <c r="A33" t="s">
        <v>42</v>
      </c>
      <c r="B33" t="s">
        <v>43</v>
      </c>
      <c r="C33" t="s">
        <v>44</v>
      </c>
      <c r="D33" t="s">
        <v>50</v>
      </c>
    </row>
    <row r="34" spans="1:4" x14ac:dyDescent="0.2">
      <c r="A34" t="s">
        <v>42</v>
      </c>
      <c r="B34" t="s">
        <v>43</v>
      </c>
      <c r="C34" t="s">
        <v>44</v>
      </c>
      <c r="D34" t="s">
        <v>51</v>
      </c>
    </row>
    <row r="35" spans="1:4" x14ac:dyDescent="0.2">
      <c r="A35" t="s">
        <v>52</v>
      </c>
      <c r="B35" t="s">
        <v>53</v>
      </c>
      <c r="C35" t="s">
        <v>54</v>
      </c>
      <c r="D35" t="s">
        <v>55</v>
      </c>
    </row>
    <row r="36" spans="1:4" x14ac:dyDescent="0.2">
      <c r="A36" t="s">
        <v>52</v>
      </c>
      <c r="B36" t="s">
        <v>53</v>
      </c>
      <c r="C36" t="s">
        <v>54</v>
      </c>
      <c r="D36" t="s">
        <v>56</v>
      </c>
    </row>
    <row r="37" spans="1:4" x14ac:dyDescent="0.2">
      <c r="A37" t="s">
        <v>52</v>
      </c>
      <c r="B37" t="s">
        <v>53</v>
      </c>
      <c r="C37" t="s">
        <v>54</v>
      </c>
      <c r="D37" t="s">
        <v>57</v>
      </c>
    </row>
    <row r="38" spans="1:4" x14ac:dyDescent="0.2">
      <c r="A38" t="s">
        <v>52</v>
      </c>
      <c r="B38" t="s">
        <v>53</v>
      </c>
      <c r="C38" t="s">
        <v>54</v>
      </c>
      <c r="D38" t="s">
        <v>58</v>
      </c>
    </row>
    <row r="39" spans="1:4" x14ac:dyDescent="0.2">
      <c r="A39" t="s">
        <v>52</v>
      </c>
      <c r="B39" t="s">
        <v>53</v>
      </c>
      <c r="C39" t="s">
        <v>54</v>
      </c>
      <c r="D39" t="s">
        <v>59</v>
      </c>
    </row>
    <row r="40" spans="1:4" x14ac:dyDescent="0.2">
      <c r="A40" t="s">
        <v>60</v>
      </c>
      <c r="B40" t="s">
        <v>61</v>
      </c>
      <c r="C40" t="s">
        <v>62</v>
      </c>
      <c r="D40" t="s">
        <v>63</v>
      </c>
    </row>
    <row r="41" spans="1:4" x14ac:dyDescent="0.2">
      <c r="A41" t="s">
        <v>60</v>
      </c>
      <c r="B41" t="s">
        <v>61</v>
      </c>
      <c r="C41" t="s">
        <v>62</v>
      </c>
      <c r="D41" t="s">
        <v>64</v>
      </c>
    </row>
    <row r="42" spans="1:4" x14ac:dyDescent="0.2">
      <c r="A42" t="s">
        <v>60</v>
      </c>
      <c r="B42" t="s">
        <v>61</v>
      </c>
      <c r="C42" t="s">
        <v>62</v>
      </c>
      <c r="D42" t="s">
        <v>65</v>
      </c>
    </row>
    <row r="43" spans="1:4" x14ac:dyDescent="0.2">
      <c r="A43" t="s">
        <v>60</v>
      </c>
      <c r="B43" t="s">
        <v>61</v>
      </c>
      <c r="C43" t="s">
        <v>62</v>
      </c>
      <c r="D43" t="s">
        <v>66</v>
      </c>
    </row>
    <row r="44" spans="1:4" x14ac:dyDescent="0.2">
      <c r="A44" t="s">
        <v>60</v>
      </c>
      <c r="B44" t="s">
        <v>61</v>
      </c>
      <c r="C44" t="s">
        <v>62</v>
      </c>
      <c r="D44" t="s">
        <v>67</v>
      </c>
    </row>
    <row r="45" spans="1:4" x14ac:dyDescent="0.2">
      <c r="A45" t="s">
        <v>60</v>
      </c>
      <c r="B45" t="s">
        <v>61</v>
      </c>
      <c r="C45" t="s">
        <v>62</v>
      </c>
      <c r="D45" t="s">
        <v>68</v>
      </c>
    </row>
    <row r="46" spans="1:4" x14ac:dyDescent="0.2">
      <c r="A46" t="s">
        <v>69</v>
      </c>
      <c r="B46" t="s">
        <v>70</v>
      </c>
      <c r="C46" t="s">
        <v>71</v>
      </c>
      <c r="D46" t="s">
        <v>72</v>
      </c>
    </row>
    <row r="47" spans="1:4" x14ac:dyDescent="0.2">
      <c r="A47" t="s">
        <v>69</v>
      </c>
      <c r="B47" t="s">
        <v>70</v>
      </c>
      <c r="C47" t="s">
        <v>71</v>
      </c>
      <c r="D47" t="s">
        <v>73</v>
      </c>
    </row>
    <row r="48" spans="1:4" x14ac:dyDescent="0.2">
      <c r="A48" t="s">
        <v>69</v>
      </c>
      <c r="B48" t="s">
        <v>70</v>
      </c>
      <c r="C48" t="s">
        <v>71</v>
      </c>
      <c r="D48" t="s">
        <v>74</v>
      </c>
    </row>
    <row r="49" spans="1:4" x14ac:dyDescent="0.2">
      <c r="A49" t="s">
        <v>69</v>
      </c>
      <c r="B49" t="s">
        <v>70</v>
      </c>
      <c r="C49" t="s">
        <v>71</v>
      </c>
      <c r="D49" t="s">
        <v>75</v>
      </c>
    </row>
    <row r="50" spans="1:4" x14ac:dyDescent="0.2">
      <c r="A50" t="s">
        <v>69</v>
      </c>
      <c r="B50" t="s">
        <v>70</v>
      </c>
      <c r="C50" t="s">
        <v>71</v>
      </c>
      <c r="D50" t="s">
        <v>76</v>
      </c>
    </row>
    <row r="51" spans="1:4" x14ac:dyDescent="0.2">
      <c r="A51" t="s">
        <v>77</v>
      </c>
      <c r="B51" t="s">
        <v>78</v>
      </c>
      <c r="C51" t="s">
        <v>79</v>
      </c>
      <c r="D51" t="s">
        <v>80</v>
      </c>
    </row>
    <row r="52" spans="1:4" x14ac:dyDescent="0.2">
      <c r="A52" t="s">
        <v>77</v>
      </c>
      <c r="B52" t="s">
        <v>78</v>
      </c>
      <c r="C52" t="s">
        <v>79</v>
      </c>
      <c r="D52" t="s">
        <v>81</v>
      </c>
    </row>
    <row r="53" spans="1:4" x14ac:dyDescent="0.2">
      <c r="A53" t="s">
        <v>77</v>
      </c>
      <c r="B53" t="s">
        <v>78</v>
      </c>
      <c r="C53" t="s">
        <v>79</v>
      </c>
      <c r="D53" t="s">
        <v>82</v>
      </c>
    </row>
    <row r="54" spans="1:4" x14ac:dyDescent="0.2">
      <c r="A54" t="s">
        <v>77</v>
      </c>
      <c r="B54" t="s">
        <v>78</v>
      </c>
      <c r="C54" t="s">
        <v>79</v>
      </c>
      <c r="D54" t="s">
        <v>83</v>
      </c>
    </row>
    <row r="55" spans="1:4" x14ac:dyDescent="0.2">
      <c r="A55" t="s">
        <v>77</v>
      </c>
      <c r="B55" t="s">
        <v>78</v>
      </c>
      <c r="C55" t="s">
        <v>79</v>
      </c>
      <c r="D55" t="s">
        <v>84</v>
      </c>
    </row>
    <row r="56" spans="1:4" x14ac:dyDescent="0.2">
      <c r="A56" t="s">
        <v>77</v>
      </c>
      <c r="B56" t="s">
        <v>78</v>
      </c>
      <c r="C56" t="s">
        <v>79</v>
      </c>
      <c r="D56" t="s">
        <v>85</v>
      </c>
    </row>
    <row r="57" spans="1:4" x14ac:dyDescent="0.2">
      <c r="A57" t="s">
        <v>77</v>
      </c>
      <c r="B57" t="s">
        <v>78</v>
      </c>
      <c r="C57" t="s">
        <v>79</v>
      </c>
      <c r="D57" t="s">
        <v>86</v>
      </c>
    </row>
    <row r="58" spans="1:4" x14ac:dyDescent="0.2">
      <c r="A58" t="s">
        <v>87</v>
      </c>
      <c r="B58" t="s">
        <v>88</v>
      </c>
      <c r="C58" t="s">
        <v>89</v>
      </c>
      <c r="D58" t="s">
        <v>90</v>
      </c>
    </row>
    <row r="59" spans="1:4" x14ac:dyDescent="0.2">
      <c r="A59" t="s">
        <v>87</v>
      </c>
      <c r="B59" t="s">
        <v>88</v>
      </c>
      <c r="C59" t="s">
        <v>89</v>
      </c>
      <c r="D59" t="s">
        <v>91</v>
      </c>
    </row>
    <row r="60" spans="1:4" x14ac:dyDescent="0.2">
      <c r="A60" t="s">
        <v>87</v>
      </c>
      <c r="B60" t="s">
        <v>88</v>
      </c>
      <c r="C60" t="s">
        <v>89</v>
      </c>
      <c r="D60" t="s">
        <v>92</v>
      </c>
    </row>
    <row r="61" spans="1:4" x14ac:dyDescent="0.2">
      <c r="A61" t="s">
        <v>87</v>
      </c>
      <c r="B61" t="s">
        <v>88</v>
      </c>
      <c r="C61" t="s">
        <v>89</v>
      </c>
      <c r="D61" t="s">
        <v>93</v>
      </c>
    </row>
    <row r="62" spans="1:4" x14ac:dyDescent="0.2">
      <c r="A62" t="s">
        <v>87</v>
      </c>
      <c r="B62" t="s">
        <v>88</v>
      </c>
      <c r="C62" t="s">
        <v>89</v>
      </c>
      <c r="D62" t="s">
        <v>94</v>
      </c>
    </row>
    <row r="63" spans="1:4" x14ac:dyDescent="0.2">
      <c r="A63" t="s">
        <v>87</v>
      </c>
      <c r="B63" t="s">
        <v>88</v>
      </c>
      <c r="C63" t="s">
        <v>89</v>
      </c>
      <c r="D63" t="s">
        <v>95</v>
      </c>
    </row>
    <row r="64" spans="1:4" x14ac:dyDescent="0.2">
      <c r="A64" t="s">
        <v>96</v>
      </c>
      <c r="B64" t="s">
        <v>97</v>
      </c>
      <c r="C64" t="s">
        <v>98</v>
      </c>
      <c r="D64" t="s">
        <v>99</v>
      </c>
    </row>
    <row r="65" spans="1:4" x14ac:dyDescent="0.2">
      <c r="A65" t="s">
        <v>96</v>
      </c>
      <c r="B65" t="s">
        <v>97</v>
      </c>
      <c r="C65" t="s">
        <v>98</v>
      </c>
      <c r="D65" t="s">
        <v>100</v>
      </c>
    </row>
    <row r="66" spans="1:4" x14ac:dyDescent="0.2">
      <c r="A66" t="s">
        <v>96</v>
      </c>
      <c r="B66" t="s">
        <v>97</v>
      </c>
      <c r="C66" t="s">
        <v>98</v>
      </c>
      <c r="D66" t="s">
        <v>101</v>
      </c>
    </row>
    <row r="67" spans="1:4" x14ac:dyDescent="0.2">
      <c r="A67" t="s">
        <v>102</v>
      </c>
      <c r="B67" t="s">
        <v>103</v>
      </c>
      <c r="C67" t="s">
        <v>104</v>
      </c>
      <c r="D67" t="s">
        <v>105</v>
      </c>
    </row>
    <row r="68" spans="1:4" x14ac:dyDescent="0.2">
      <c r="A68" t="s">
        <v>102</v>
      </c>
      <c r="B68" t="s">
        <v>103</v>
      </c>
      <c r="C68" t="s">
        <v>104</v>
      </c>
      <c r="D68" t="s">
        <v>106</v>
      </c>
    </row>
    <row r="69" spans="1:4" x14ac:dyDescent="0.2">
      <c r="A69" t="s">
        <v>102</v>
      </c>
      <c r="B69" t="s">
        <v>103</v>
      </c>
      <c r="C69" t="s">
        <v>104</v>
      </c>
      <c r="D69" t="s">
        <v>107</v>
      </c>
    </row>
    <row r="70" spans="1:4" x14ac:dyDescent="0.2">
      <c r="A70" t="s">
        <v>102</v>
      </c>
      <c r="B70" t="s">
        <v>103</v>
      </c>
      <c r="C70" t="s">
        <v>104</v>
      </c>
      <c r="D70" t="s">
        <v>108</v>
      </c>
    </row>
    <row r="71" spans="1:4" x14ac:dyDescent="0.2">
      <c r="A71" t="s">
        <v>102</v>
      </c>
      <c r="B71" t="s">
        <v>103</v>
      </c>
      <c r="C71" t="s">
        <v>104</v>
      </c>
      <c r="D71" t="s">
        <v>109</v>
      </c>
    </row>
    <row r="72" spans="1:4" x14ac:dyDescent="0.2">
      <c r="A72" t="s">
        <v>102</v>
      </c>
      <c r="B72" t="s">
        <v>103</v>
      </c>
      <c r="C72" t="s">
        <v>104</v>
      </c>
      <c r="D72" t="s">
        <v>110</v>
      </c>
    </row>
    <row r="73" spans="1:4" x14ac:dyDescent="0.2">
      <c r="A73" t="s">
        <v>111</v>
      </c>
      <c r="B73" t="s">
        <v>112</v>
      </c>
      <c r="C73" t="s">
        <v>113</v>
      </c>
      <c r="D73" t="s">
        <v>114</v>
      </c>
    </row>
    <row r="74" spans="1:4" x14ac:dyDescent="0.2">
      <c r="A74" t="s">
        <v>111</v>
      </c>
      <c r="B74" t="s">
        <v>112</v>
      </c>
      <c r="C74" t="s">
        <v>113</v>
      </c>
      <c r="D74" t="s">
        <v>115</v>
      </c>
    </row>
    <row r="75" spans="1:4" x14ac:dyDescent="0.2">
      <c r="A75" t="s">
        <v>111</v>
      </c>
      <c r="B75" t="s">
        <v>112</v>
      </c>
      <c r="C75" t="s">
        <v>113</v>
      </c>
      <c r="D75" t="s">
        <v>116</v>
      </c>
    </row>
    <row r="76" spans="1:4" x14ac:dyDescent="0.2">
      <c r="A76" t="s">
        <v>111</v>
      </c>
      <c r="B76" t="s">
        <v>112</v>
      </c>
      <c r="C76" t="s">
        <v>113</v>
      </c>
      <c r="D76" t="s">
        <v>117</v>
      </c>
    </row>
    <row r="77" spans="1:4" x14ac:dyDescent="0.2">
      <c r="A77" t="s">
        <v>111</v>
      </c>
      <c r="B77" t="s">
        <v>112</v>
      </c>
      <c r="C77" t="s">
        <v>113</v>
      </c>
      <c r="D77" t="s">
        <v>118</v>
      </c>
    </row>
    <row r="78" spans="1:4" x14ac:dyDescent="0.2">
      <c r="A78" t="s">
        <v>111</v>
      </c>
      <c r="B78" t="s">
        <v>112</v>
      </c>
      <c r="C78" t="s">
        <v>113</v>
      </c>
      <c r="D78" t="s">
        <v>119</v>
      </c>
    </row>
    <row r="79" spans="1:4" x14ac:dyDescent="0.2">
      <c r="A79" t="s">
        <v>120</v>
      </c>
      <c r="B79" t="s">
        <v>121</v>
      </c>
      <c r="C79" t="s">
        <v>122</v>
      </c>
      <c r="D79" t="s">
        <v>123</v>
      </c>
    </row>
    <row r="80" spans="1:4" x14ac:dyDescent="0.2">
      <c r="A80" t="s">
        <v>120</v>
      </c>
      <c r="B80" t="s">
        <v>121</v>
      </c>
      <c r="C80" t="s">
        <v>122</v>
      </c>
      <c r="D80" t="s">
        <v>124</v>
      </c>
    </row>
    <row r="81" spans="1:4" x14ac:dyDescent="0.2">
      <c r="A81" t="s">
        <v>120</v>
      </c>
      <c r="B81" t="s">
        <v>121</v>
      </c>
      <c r="C81" t="s">
        <v>122</v>
      </c>
      <c r="D81" t="s">
        <v>125</v>
      </c>
    </row>
    <row r="82" spans="1:4" x14ac:dyDescent="0.2">
      <c r="A82" t="s">
        <v>120</v>
      </c>
      <c r="B82" t="s">
        <v>121</v>
      </c>
      <c r="C82" t="s">
        <v>122</v>
      </c>
      <c r="D82" t="s">
        <v>126</v>
      </c>
    </row>
    <row r="83" spans="1:4" x14ac:dyDescent="0.2">
      <c r="A83" t="s">
        <v>120</v>
      </c>
      <c r="B83" t="s">
        <v>121</v>
      </c>
      <c r="C83" t="s">
        <v>122</v>
      </c>
      <c r="D83" t="s">
        <v>127</v>
      </c>
    </row>
    <row r="84" spans="1:4" x14ac:dyDescent="0.2">
      <c r="A84" t="s">
        <v>120</v>
      </c>
      <c r="B84" t="s">
        <v>121</v>
      </c>
      <c r="C84" t="s">
        <v>122</v>
      </c>
      <c r="D84" t="s">
        <v>128</v>
      </c>
    </row>
    <row r="85" spans="1:4" x14ac:dyDescent="0.2">
      <c r="A85" t="s">
        <v>129</v>
      </c>
      <c r="B85" t="s">
        <v>130</v>
      </c>
      <c r="C85" t="s">
        <v>131</v>
      </c>
      <c r="D85" t="s">
        <v>132</v>
      </c>
    </row>
    <row r="86" spans="1:4" x14ac:dyDescent="0.2">
      <c r="A86" t="s">
        <v>129</v>
      </c>
      <c r="B86" t="s">
        <v>130</v>
      </c>
      <c r="C86" t="s">
        <v>131</v>
      </c>
      <c r="D86" t="s">
        <v>133</v>
      </c>
    </row>
    <row r="87" spans="1:4" x14ac:dyDescent="0.2">
      <c r="A87" t="s">
        <v>129</v>
      </c>
      <c r="B87" t="s">
        <v>130</v>
      </c>
      <c r="C87" t="s">
        <v>131</v>
      </c>
      <c r="D87" t="s">
        <v>134</v>
      </c>
    </row>
    <row r="88" spans="1:4" x14ac:dyDescent="0.2">
      <c r="A88" t="s">
        <v>129</v>
      </c>
      <c r="B88" t="s">
        <v>130</v>
      </c>
      <c r="C88" t="s">
        <v>131</v>
      </c>
      <c r="D88" t="s">
        <v>135</v>
      </c>
    </row>
    <row r="89" spans="1:4" x14ac:dyDescent="0.2">
      <c r="A89" t="s">
        <v>129</v>
      </c>
      <c r="B89" t="s">
        <v>130</v>
      </c>
      <c r="C89" t="s">
        <v>131</v>
      </c>
      <c r="D89" t="s">
        <v>136</v>
      </c>
    </row>
    <row r="90" spans="1:4" x14ac:dyDescent="0.2">
      <c r="A90" t="s">
        <v>129</v>
      </c>
      <c r="B90" t="s">
        <v>130</v>
      </c>
      <c r="C90" t="s">
        <v>131</v>
      </c>
      <c r="D90" t="s">
        <v>137</v>
      </c>
    </row>
    <row r="91" spans="1:4" x14ac:dyDescent="0.2">
      <c r="A91" t="s">
        <v>138</v>
      </c>
      <c r="B91" t="s">
        <v>139</v>
      </c>
      <c r="C91" t="s">
        <v>140</v>
      </c>
      <c r="D91" t="s">
        <v>141</v>
      </c>
    </row>
    <row r="92" spans="1:4" x14ac:dyDescent="0.2">
      <c r="A92" t="s">
        <v>138</v>
      </c>
      <c r="B92" t="s">
        <v>139</v>
      </c>
      <c r="C92" t="s">
        <v>140</v>
      </c>
      <c r="D92" t="s">
        <v>142</v>
      </c>
    </row>
    <row r="93" spans="1:4" x14ac:dyDescent="0.2">
      <c r="A93" t="s">
        <v>138</v>
      </c>
      <c r="B93" t="s">
        <v>139</v>
      </c>
      <c r="C93" t="s">
        <v>140</v>
      </c>
      <c r="D93" t="s">
        <v>143</v>
      </c>
    </row>
    <row r="94" spans="1:4" x14ac:dyDescent="0.2">
      <c r="A94" t="s">
        <v>138</v>
      </c>
      <c r="B94" t="s">
        <v>139</v>
      </c>
      <c r="C94" t="s">
        <v>140</v>
      </c>
      <c r="D94" t="s">
        <v>144</v>
      </c>
    </row>
    <row r="95" spans="1:4" x14ac:dyDescent="0.2">
      <c r="A95" t="s">
        <v>145</v>
      </c>
      <c r="B95" t="s">
        <v>146</v>
      </c>
      <c r="C95" t="s">
        <v>147</v>
      </c>
      <c r="D95" t="s">
        <v>148</v>
      </c>
    </row>
    <row r="96" spans="1:4" x14ac:dyDescent="0.2">
      <c r="A96" t="s">
        <v>145</v>
      </c>
      <c r="B96" t="s">
        <v>146</v>
      </c>
      <c r="C96" t="s">
        <v>147</v>
      </c>
      <c r="D96" t="s">
        <v>149</v>
      </c>
    </row>
    <row r="97" spans="1:4" x14ac:dyDescent="0.2">
      <c r="A97" t="s">
        <v>145</v>
      </c>
      <c r="B97" t="s">
        <v>146</v>
      </c>
      <c r="C97" t="s">
        <v>147</v>
      </c>
      <c r="D97" t="s">
        <v>150</v>
      </c>
    </row>
    <row r="98" spans="1:4" x14ac:dyDescent="0.2">
      <c r="A98" t="s">
        <v>145</v>
      </c>
      <c r="B98" t="s">
        <v>146</v>
      </c>
      <c r="C98" t="s">
        <v>147</v>
      </c>
      <c r="D98" t="s">
        <v>151</v>
      </c>
    </row>
    <row r="99" spans="1:4" x14ac:dyDescent="0.2">
      <c r="A99" t="s">
        <v>145</v>
      </c>
      <c r="B99" t="s">
        <v>146</v>
      </c>
      <c r="C99" t="s">
        <v>147</v>
      </c>
      <c r="D99" t="s">
        <v>152</v>
      </c>
    </row>
    <row r="100" spans="1:4" x14ac:dyDescent="0.2">
      <c r="A100" t="s">
        <v>145</v>
      </c>
      <c r="B100" t="s">
        <v>146</v>
      </c>
      <c r="C100" t="s">
        <v>147</v>
      </c>
      <c r="D100" t="s">
        <v>153</v>
      </c>
    </row>
    <row r="101" spans="1:4" x14ac:dyDescent="0.2">
      <c r="A101" t="s">
        <v>154</v>
      </c>
      <c r="B101" t="s">
        <v>155</v>
      </c>
      <c r="C101" t="s">
        <v>156</v>
      </c>
      <c r="D101" t="s">
        <v>157</v>
      </c>
    </row>
    <row r="102" spans="1:4" x14ac:dyDescent="0.2">
      <c r="A102" t="s">
        <v>154</v>
      </c>
      <c r="B102" t="s">
        <v>155</v>
      </c>
      <c r="C102" t="s">
        <v>156</v>
      </c>
      <c r="D102" t="s">
        <v>158</v>
      </c>
    </row>
    <row r="103" spans="1:4" x14ac:dyDescent="0.2">
      <c r="A103" t="s">
        <v>154</v>
      </c>
      <c r="B103" t="s">
        <v>155</v>
      </c>
      <c r="C103" t="s">
        <v>156</v>
      </c>
      <c r="D103" t="s">
        <v>159</v>
      </c>
    </row>
    <row r="104" spans="1:4" x14ac:dyDescent="0.2">
      <c r="A104" t="s">
        <v>154</v>
      </c>
      <c r="B104" t="s">
        <v>155</v>
      </c>
      <c r="C104" t="s">
        <v>156</v>
      </c>
      <c r="D104" t="s">
        <v>160</v>
      </c>
    </row>
    <row r="105" spans="1:4" x14ac:dyDescent="0.2">
      <c r="A105" t="s">
        <v>154</v>
      </c>
      <c r="B105" t="s">
        <v>155</v>
      </c>
      <c r="C105" t="s">
        <v>156</v>
      </c>
      <c r="D105" t="s">
        <v>161</v>
      </c>
    </row>
    <row r="106" spans="1:4" x14ac:dyDescent="0.2">
      <c r="A106" t="s">
        <v>154</v>
      </c>
      <c r="B106" t="s">
        <v>155</v>
      </c>
      <c r="C106" t="s">
        <v>156</v>
      </c>
      <c r="D106" t="s">
        <v>162</v>
      </c>
    </row>
    <row r="107" spans="1:4" x14ac:dyDescent="0.2">
      <c r="A107" t="s">
        <v>163</v>
      </c>
      <c r="B107" t="s">
        <v>164</v>
      </c>
      <c r="C107" t="s">
        <v>165</v>
      </c>
      <c r="D107" t="s">
        <v>166</v>
      </c>
    </row>
    <row r="108" spans="1:4" x14ac:dyDescent="0.2">
      <c r="A108" t="s">
        <v>163</v>
      </c>
      <c r="B108" t="s">
        <v>164</v>
      </c>
      <c r="C108" t="s">
        <v>165</v>
      </c>
      <c r="D108" t="s">
        <v>167</v>
      </c>
    </row>
    <row r="109" spans="1:4" x14ac:dyDescent="0.2">
      <c r="A109" t="s">
        <v>163</v>
      </c>
      <c r="B109" t="s">
        <v>164</v>
      </c>
      <c r="C109" t="s">
        <v>165</v>
      </c>
      <c r="D109" t="s">
        <v>168</v>
      </c>
    </row>
    <row r="110" spans="1:4" x14ac:dyDescent="0.2">
      <c r="A110" t="s">
        <v>163</v>
      </c>
      <c r="B110" t="s">
        <v>164</v>
      </c>
      <c r="C110" t="s">
        <v>165</v>
      </c>
      <c r="D110" t="s">
        <v>169</v>
      </c>
    </row>
    <row r="111" spans="1:4" x14ac:dyDescent="0.2">
      <c r="A111" t="s">
        <v>163</v>
      </c>
      <c r="B111" t="s">
        <v>164</v>
      </c>
      <c r="C111" t="s">
        <v>165</v>
      </c>
      <c r="D111" t="s">
        <v>170</v>
      </c>
    </row>
    <row r="112" spans="1:4" x14ac:dyDescent="0.2">
      <c r="A112" t="s">
        <v>163</v>
      </c>
      <c r="B112" t="s">
        <v>164</v>
      </c>
      <c r="C112" t="s">
        <v>165</v>
      </c>
      <c r="D112" t="s">
        <v>171</v>
      </c>
    </row>
    <row r="113" spans="1:4" x14ac:dyDescent="0.2">
      <c r="A113" t="s">
        <v>163</v>
      </c>
      <c r="B113" t="s">
        <v>164</v>
      </c>
      <c r="C113" t="s">
        <v>165</v>
      </c>
      <c r="D113" t="s">
        <v>172</v>
      </c>
    </row>
    <row r="114" spans="1:4" x14ac:dyDescent="0.2">
      <c r="A114" t="s">
        <v>173</v>
      </c>
      <c r="B114" t="s">
        <v>174</v>
      </c>
      <c r="C114" t="s">
        <v>175</v>
      </c>
      <c r="D114" t="s">
        <v>176</v>
      </c>
    </row>
    <row r="115" spans="1:4" x14ac:dyDescent="0.2">
      <c r="A115" t="s">
        <v>173</v>
      </c>
      <c r="B115" t="s">
        <v>174</v>
      </c>
      <c r="C115" t="s">
        <v>175</v>
      </c>
      <c r="D115" t="s">
        <v>177</v>
      </c>
    </row>
    <row r="116" spans="1:4" x14ac:dyDescent="0.2">
      <c r="A116" t="s">
        <v>173</v>
      </c>
      <c r="B116" t="s">
        <v>174</v>
      </c>
      <c r="C116" t="s">
        <v>175</v>
      </c>
      <c r="D116" t="s">
        <v>178</v>
      </c>
    </row>
    <row r="117" spans="1:4" x14ac:dyDescent="0.2">
      <c r="A117" t="s">
        <v>173</v>
      </c>
      <c r="B117" t="s">
        <v>174</v>
      </c>
      <c r="C117" t="s">
        <v>175</v>
      </c>
      <c r="D117" t="s">
        <v>179</v>
      </c>
    </row>
    <row r="118" spans="1:4" x14ac:dyDescent="0.2">
      <c r="A118" t="s">
        <v>173</v>
      </c>
      <c r="B118" t="s">
        <v>174</v>
      </c>
      <c r="C118" t="s">
        <v>175</v>
      </c>
      <c r="D118" t="s">
        <v>180</v>
      </c>
    </row>
    <row r="119" spans="1:4" x14ac:dyDescent="0.2">
      <c r="A119" t="s">
        <v>181</v>
      </c>
      <c r="B119" t="s">
        <v>182</v>
      </c>
      <c r="C119" t="s">
        <v>183</v>
      </c>
      <c r="D119" t="s">
        <v>184</v>
      </c>
    </row>
    <row r="120" spans="1:4" x14ac:dyDescent="0.2">
      <c r="A120" t="s">
        <v>181</v>
      </c>
      <c r="B120" t="s">
        <v>182</v>
      </c>
      <c r="C120" t="s">
        <v>183</v>
      </c>
      <c r="D120" t="s">
        <v>185</v>
      </c>
    </row>
    <row r="121" spans="1:4" x14ac:dyDescent="0.2">
      <c r="A121" t="s">
        <v>181</v>
      </c>
      <c r="B121" t="s">
        <v>182</v>
      </c>
      <c r="C121" t="s">
        <v>183</v>
      </c>
      <c r="D121" t="s">
        <v>186</v>
      </c>
    </row>
    <row r="122" spans="1:4" x14ac:dyDescent="0.2">
      <c r="A122" t="s">
        <v>181</v>
      </c>
      <c r="B122" t="s">
        <v>182</v>
      </c>
      <c r="C122" t="s">
        <v>183</v>
      </c>
      <c r="D122" t="s">
        <v>187</v>
      </c>
    </row>
    <row r="123" spans="1:4" x14ac:dyDescent="0.2">
      <c r="A123" t="s">
        <v>181</v>
      </c>
      <c r="B123" t="s">
        <v>182</v>
      </c>
      <c r="C123" t="s">
        <v>183</v>
      </c>
      <c r="D123" t="s">
        <v>188</v>
      </c>
    </row>
    <row r="124" spans="1:4" x14ac:dyDescent="0.2">
      <c r="A124" t="s">
        <v>181</v>
      </c>
      <c r="B124" t="s">
        <v>182</v>
      </c>
      <c r="C124" t="s">
        <v>183</v>
      </c>
      <c r="D124" t="s">
        <v>189</v>
      </c>
    </row>
    <row r="125" spans="1:4" x14ac:dyDescent="0.2">
      <c r="A125" t="s">
        <v>190</v>
      </c>
      <c r="B125" t="s">
        <v>191</v>
      </c>
      <c r="C125" t="s">
        <v>192</v>
      </c>
      <c r="D125" t="s">
        <v>193</v>
      </c>
    </row>
    <row r="126" spans="1:4" x14ac:dyDescent="0.2">
      <c r="A126" t="s">
        <v>194</v>
      </c>
      <c r="B126" t="s">
        <v>195</v>
      </c>
      <c r="C126" t="s">
        <v>196</v>
      </c>
      <c r="D126" t="s">
        <v>197</v>
      </c>
    </row>
    <row r="127" spans="1:4" x14ac:dyDescent="0.2">
      <c r="A127" t="s">
        <v>194</v>
      </c>
      <c r="B127" t="s">
        <v>195</v>
      </c>
      <c r="C127" t="s">
        <v>196</v>
      </c>
      <c r="D127" t="s">
        <v>198</v>
      </c>
    </row>
    <row r="128" spans="1:4" x14ac:dyDescent="0.2">
      <c r="A128" t="s">
        <v>194</v>
      </c>
      <c r="B128" t="s">
        <v>195</v>
      </c>
      <c r="C128" t="s">
        <v>196</v>
      </c>
      <c r="D128" t="s">
        <v>199</v>
      </c>
    </row>
    <row r="129" spans="1:4" x14ac:dyDescent="0.2">
      <c r="A129" t="s">
        <v>194</v>
      </c>
      <c r="B129" t="s">
        <v>195</v>
      </c>
      <c r="C129" t="s">
        <v>196</v>
      </c>
      <c r="D129" t="s">
        <v>200</v>
      </c>
    </row>
    <row r="130" spans="1:4" x14ac:dyDescent="0.2">
      <c r="A130" t="s">
        <v>194</v>
      </c>
      <c r="B130" t="s">
        <v>195</v>
      </c>
      <c r="C130" t="s">
        <v>196</v>
      </c>
      <c r="D130" t="s">
        <v>201</v>
      </c>
    </row>
    <row r="131" spans="1:4" x14ac:dyDescent="0.2">
      <c r="A131" t="s">
        <v>194</v>
      </c>
      <c r="B131" t="s">
        <v>195</v>
      </c>
      <c r="C131" t="s">
        <v>196</v>
      </c>
      <c r="D131" t="s">
        <v>202</v>
      </c>
    </row>
    <row r="132" spans="1:4" x14ac:dyDescent="0.2">
      <c r="A132" t="s">
        <v>203</v>
      </c>
      <c r="B132" t="s">
        <v>204</v>
      </c>
      <c r="C132" t="s">
        <v>205</v>
      </c>
      <c r="D132" t="s">
        <v>206</v>
      </c>
    </row>
    <row r="133" spans="1:4" x14ac:dyDescent="0.2">
      <c r="A133" t="s">
        <v>203</v>
      </c>
      <c r="B133" t="s">
        <v>204</v>
      </c>
      <c r="C133" t="s">
        <v>205</v>
      </c>
      <c r="D133" t="s">
        <v>207</v>
      </c>
    </row>
    <row r="134" spans="1:4" x14ac:dyDescent="0.2">
      <c r="A134" t="s">
        <v>203</v>
      </c>
      <c r="B134" t="s">
        <v>204</v>
      </c>
      <c r="C134" t="s">
        <v>205</v>
      </c>
      <c r="D134" t="s">
        <v>208</v>
      </c>
    </row>
    <row r="135" spans="1:4" x14ac:dyDescent="0.2">
      <c r="A135" t="s">
        <v>203</v>
      </c>
      <c r="B135" t="s">
        <v>204</v>
      </c>
      <c r="C135" t="s">
        <v>205</v>
      </c>
      <c r="D135" t="s">
        <v>209</v>
      </c>
    </row>
    <row r="136" spans="1:4" x14ac:dyDescent="0.2">
      <c r="A136" t="s">
        <v>203</v>
      </c>
      <c r="B136" t="s">
        <v>204</v>
      </c>
      <c r="C136" t="s">
        <v>205</v>
      </c>
      <c r="D136" t="s">
        <v>210</v>
      </c>
    </row>
    <row r="137" spans="1:4" ht="18" customHeight="1" x14ac:dyDescent="0.2">
      <c r="A137" t="s">
        <v>522</v>
      </c>
      <c r="B137" t="s">
        <v>521</v>
      </c>
      <c r="C137" s="5" t="s">
        <v>517</v>
      </c>
      <c r="D137" s="6" t="s">
        <v>518</v>
      </c>
    </row>
    <row r="138" spans="1:4" x14ac:dyDescent="0.2">
      <c r="A138" t="s">
        <v>522</v>
      </c>
      <c r="B138" t="s">
        <v>521</v>
      </c>
      <c r="C138" s="5" t="s">
        <v>517</v>
      </c>
      <c r="D138" s="6" t="s">
        <v>519</v>
      </c>
    </row>
    <row r="139" spans="1:4" x14ac:dyDescent="0.2">
      <c r="A139" t="s">
        <v>522</v>
      </c>
      <c r="B139" t="s">
        <v>521</v>
      </c>
      <c r="C139" s="5" t="s">
        <v>517</v>
      </c>
      <c r="D139" s="6" t="s">
        <v>520</v>
      </c>
    </row>
    <row r="140" spans="1:4" x14ac:dyDescent="0.2">
      <c r="A140" t="s">
        <v>647</v>
      </c>
      <c r="B140" t="s">
        <v>649</v>
      </c>
      <c r="C140" t="s">
        <v>650</v>
      </c>
      <c r="D140" t="s">
        <v>630</v>
      </c>
    </row>
    <row r="141" spans="1:4" x14ac:dyDescent="0.2">
      <c r="A141" t="s">
        <v>648</v>
      </c>
      <c r="B141" s="17" t="s">
        <v>651</v>
      </c>
      <c r="C141" s="5" t="s">
        <v>652</v>
      </c>
      <c r="D141" t="s">
        <v>631</v>
      </c>
    </row>
    <row r="142" spans="1:4" x14ac:dyDescent="0.2">
      <c r="A142" t="s">
        <v>653</v>
      </c>
      <c r="B142" t="s">
        <v>655</v>
      </c>
      <c r="C142" s="5" t="s">
        <v>654</v>
      </c>
      <c r="D142" t="s">
        <v>634</v>
      </c>
    </row>
    <row r="143" spans="1:4" x14ac:dyDescent="0.2">
      <c r="A143" t="s">
        <v>653</v>
      </c>
      <c r="B143" t="s">
        <v>655</v>
      </c>
      <c r="C143" s="5" t="s">
        <v>654</v>
      </c>
      <c r="D143" t="s">
        <v>637</v>
      </c>
    </row>
  </sheetData>
  <phoneticPr fontId="18" type="noConversion"/>
  <hyperlinks>
    <hyperlink ref="B141" r:id="rId1" display="https://www.uniprot.org/uniprotkb/P63261/entry" xr:uid="{C607D8C4-ECB1-0A4B-B718-0D75899C7BAE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0EF0C-26D9-A446-9048-E11AC5DDF72A}">
  <dimension ref="A1:K1341"/>
  <sheetViews>
    <sheetView topLeftCell="A1322" workbookViewId="0">
      <selection activeCell="A1342" sqref="A1342"/>
    </sheetView>
  </sheetViews>
  <sheetFormatPr baseColWidth="10" defaultRowHeight="16" x14ac:dyDescent="0.2"/>
  <cols>
    <col min="2" max="2" width="48.1640625" bestFit="1" customWidth="1"/>
    <col min="3" max="5" width="12.6640625" bestFit="1" customWidth="1"/>
    <col min="8" max="8" width="27.5" bestFit="1" customWidth="1"/>
  </cols>
  <sheetData>
    <row r="1" spans="1:11" s="4" customFormat="1" ht="34" x14ac:dyDescent="0.2">
      <c r="A1" s="4" t="s">
        <v>211</v>
      </c>
      <c r="B1" s="4" t="s">
        <v>212</v>
      </c>
      <c r="C1" s="4" t="s">
        <v>213</v>
      </c>
      <c r="D1" s="4" t="s">
        <v>214</v>
      </c>
      <c r="E1" s="4" t="s">
        <v>215</v>
      </c>
      <c r="F1" s="4" t="s">
        <v>216</v>
      </c>
      <c r="G1" s="4" t="s">
        <v>217</v>
      </c>
      <c r="H1" s="4" t="s">
        <v>218</v>
      </c>
      <c r="I1" s="4" t="s">
        <v>219</v>
      </c>
      <c r="J1" s="4" t="s">
        <v>220</v>
      </c>
      <c r="K1" s="4" t="s">
        <v>221</v>
      </c>
    </row>
    <row r="2" spans="1:11" x14ac:dyDescent="0.2">
      <c r="A2" t="s">
        <v>140</v>
      </c>
      <c r="B2" t="s">
        <v>222</v>
      </c>
      <c r="C2" s="3">
        <v>727382299</v>
      </c>
      <c r="D2" t="s">
        <v>223</v>
      </c>
      <c r="E2" s="3">
        <v>807461081</v>
      </c>
      <c r="F2">
        <v>28</v>
      </c>
      <c r="G2">
        <v>35</v>
      </c>
      <c r="H2" t="s">
        <v>141</v>
      </c>
      <c r="I2" t="s">
        <v>224</v>
      </c>
      <c r="J2">
        <v>-1</v>
      </c>
      <c r="K2" t="s">
        <v>225</v>
      </c>
    </row>
    <row r="3" spans="1:11" x14ac:dyDescent="0.2">
      <c r="A3" t="s">
        <v>140</v>
      </c>
      <c r="B3" t="s">
        <v>222</v>
      </c>
      <c r="C3" s="3">
        <v>727382299</v>
      </c>
      <c r="D3" t="s">
        <v>223</v>
      </c>
      <c r="E3" s="3">
        <v>706413403</v>
      </c>
      <c r="F3">
        <v>32</v>
      </c>
      <c r="G3">
        <v>35</v>
      </c>
      <c r="H3" t="s">
        <v>141</v>
      </c>
      <c r="I3" t="s">
        <v>226</v>
      </c>
      <c r="J3">
        <v>-1</v>
      </c>
      <c r="K3" t="s">
        <v>225</v>
      </c>
    </row>
    <row r="4" spans="1:11" x14ac:dyDescent="0.2">
      <c r="A4" t="s">
        <v>140</v>
      </c>
      <c r="B4" t="s">
        <v>222</v>
      </c>
      <c r="C4" s="3">
        <v>727382299</v>
      </c>
      <c r="D4" t="s">
        <v>223</v>
      </c>
      <c r="E4" s="3">
        <v>593329339</v>
      </c>
      <c r="F4">
        <v>32</v>
      </c>
      <c r="G4">
        <v>35</v>
      </c>
      <c r="H4" t="s">
        <v>141</v>
      </c>
      <c r="I4" t="s">
        <v>227</v>
      </c>
      <c r="J4">
        <v>-1</v>
      </c>
      <c r="K4" t="s">
        <v>225</v>
      </c>
    </row>
    <row r="5" spans="1:11" x14ac:dyDescent="0.2">
      <c r="A5" t="s">
        <v>140</v>
      </c>
      <c r="B5" t="s">
        <v>222</v>
      </c>
      <c r="C5" s="3">
        <v>727382299</v>
      </c>
      <c r="D5" t="s">
        <v>223</v>
      </c>
      <c r="E5" s="3">
        <v>407265282</v>
      </c>
      <c r="F5">
        <v>34</v>
      </c>
      <c r="G5">
        <v>35</v>
      </c>
      <c r="H5" t="s">
        <v>141</v>
      </c>
      <c r="I5" t="s">
        <v>228</v>
      </c>
      <c r="J5">
        <v>-1</v>
      </c>
      <c r="K5" t="s">
        <v>225</v>
      </c>
    </row>
    <row r="6" spans="1:11" x14ac:dyDescent="0.2">
      <c r="A6" t="s">
        <v>140</v>
      </c>
      <c r="B6" t="s">
        <v>222</v>
      </c>
      <c r="C6" s="3">
        <v>727382299</v>
      </c>
      <c r="D6" t="s">
        <v>223</v>
      </c>
      <c r="E6" s="3">
        <v>260196868</v>
      </c>
      <c r="F6">
        <v>36</v>
      </c>
      <c r="G6">
        <v>35</v>
      </c>
      <c r="H6" t="s">
        <v>141</v>
      </c>
      <c r="I6" t="s">
        <v>229</v>
      </c>
      <c r="J6">
        <v>-1</v>
      </c>
      <c r="K6" t="s">
        <v>225</v>
      </c>
    </row>
    <row r="7" spans="1:11" x14ac:dyDescent="0.2">
      <c r="A7" t="s">
        <v>140</v>
      </c>
      <c r="B7" t="s">
        <v>222</v>
      </c>
      <c r="C7" s="3">
        <v>731389399</v>
      </c>
      <c r="D7" t="s">
        <v>223</v>
      </c>
      <c r="E7" s="3">
        <v>81547528</v>
      </c>
      <c r="F7">
        <v>28</v>
      </c>
      <c r="G7">
        <v>35</v>
      </c>
      <c r="H7" t="s">
        <v>141</v>
      </c>
      <c r="I7" t="s">
        <v>224</v>
      </c>
      <c r="J7">
        <v>-1</v>
      </c>
      <c r="K7" t="s">
        <v>230</v>
      </c>
    </row>
    <row r="8" spans="1:11" x14ac:dyDescent="0.2">
      <c r="A8" t="s">
        <v>140</v>
      </c>
      <c r="B8" t="s">
        <v>222</v>
      </c>
      <c r="C8" s="3">
        <v>731389399</v>
      </c>
      <c r="D8" t="s">
        <v>223</v>
      </c>
      <c r="E8" s="3">
        <v>714427602</v>
      </c>
      <c r="F8">
        <v>32</v>
      </c>
      <c r="G8">
        <v>35</v>
      </c>
      <c r="H8" t="s">
        <v>141</v>
      </c>
      <c r="I8" t="s">
        <v>226</v>
      </c>
      <c r="J8">
        <v>-1</v>
      </c>
      <c r="K8" t="s">
        <v>230</v>
      </c>
    </row>
    <row r="9" spans="1:11" x14ac:dyDescent="0.2">
      <c r="A9" t="s">
        <v>140</v>
      </c>
      <c r="B9" t="s">
        <v>222</v>
      </c>
      <c r="C9" s="3">
        <v>731389399</v>
      </c>
      <c r="D9" t="s">
        <v>223</v>
      </c>
      <c r="E9" s="3">
        <v>601343538</v>
      </c>
      <c r="F9">
        <v>32</v>
      </c>
      <c r="G9">
        <v>35</v>
      </c>
      <c r="H9" t="s">
        <v>141</v>
      </c>
      <c r="I9" t="s">
        <v>227</v>
      </c>
      <c r="J9">
        <v>-1</v>
      </c>
      <c r="K9" t="s">
        <v>230</v>
      </c>
    </row>
    <row r="10" spans="1:11" x14ac:dyDescent="0.2">
      <c r="A10" t="s">
        <v>140</v>
      </c>
      <c r="B10" t="s">
        <v>222</v>
      </c>
      <c r="C10" s="3">
        <v>731389399</v>
      </c>
      <c r="D10" t="s">
        <v>223</v>
      </c>
      <c r="E10" s="3">
        <v>415279481</v>
      </c>
      <c r="F10">
        <v>34</v>
      </c>
      <c r="G10">
        <v>35</v>
      </c>
      <c r="H10" t="s">
        <v>141</v>
      </c>
      <c r="I10" t="s">
        <v>228</v>
      </c>
      <c r="J10">
        <v>-1</v>
      </c>
      <c r="K10" t="s">
        <v>230</v>
      </c>
    </row>
    <row r="11" spans="1:11" x14ac:dyDescent="0.2">
      <c r="A11" t="s">
        <v>140</v>
      </c>
      <c r="B11" t="s">
        <v>222</v>
      </c>
      <c r="C11" s="3">
        <v>731389399</v>
      </c>
      <c r="D11" t="s">
        <v>223</v>
      </c>
      <c r="E11" s="3">
        <v>268211067</v>
      </c>
      <c r="F11">
        <v>36</v>
      </c>
      <c r="G11">
        <v>35</v>
      </c>
      <c r="H11" t="s">
        <v>141</v>
      </c>
      <c r="I11" t="s">
        <v>229</v>
      </c>
      <c r="J11">
        <v>-1</v>
      </c>
      <c r="K11" t="s">
        <v>230</v>
      </c>
    </row>
    <row r="12" spans="1:11" x14ac:dyDescent="0.2">
      <c r="A12" t="s">
        <v>140</v>
      </c>
      <c r="B12" t="s">
        <v>231</v>
      </c>
      <c r="C12" s="3">
        <v>596792597</v>
      </c>
      <c r="D12" t="s">
        <v>232</v>
      </c>
      <c r="E12" s="3">
        <v>1055519007</v>
      </c>
      <c r="F12">
        <v>23</v>
      </c>
      <c r="G12">
        <v>35</v>
      </c>
      <c r="H12" t="s">
        <v>144</v>
      </c>
      <c r="I12" t="s">
        <v>233</v>
      </c>
      <c r="J12">
        <v>-1</v>
      </c>
      <c r="K12" t="s">
        <v>225</v>
      </c>
    </row>
    <row r="13" spans="1:11" x14ac:dyDescent="0.2">
      <c r="A13" t="s">
        <v>140</v>
      </c>
      <c r="B13" t="s">
        <v>231</v>
      </c>
      <c r="C13" s="3">
        <v>596792597</v>
      </c>
      <c r="D13" t="s">
        <v>232</v>
      </c>
      <c r="E13" s="3">
        <v>968486979</v>
      </c>
      <c r="F13">
        <v>23</v>
      </c>
      <c r="G13">
        <v>35</v>
      </c>
      <c r="H13" t="s">
        <v>144</v>
      </c>
      <c r="I13" t="s">
        <v>234</v>
      </c>
      <c r="J13">
        <v>-1</v>
      </c>
      <c r="K13" t="s">
        <v>225</v>
      </c>
    </row>
    <row r="14" spans="1:11" x14ac:dyDescent="0.2">
      <c r="A14" t="s">
        <v>140</v>
      </c>
      <c r="B14" t="s">
        <v>231</v>
      </c>
      <c r="C14" s="3">
        <v>596792597</v>
      </c>
      <c r="D14" t="s">
        <v>232</v>
      </c>
      <c r="E14" s="3">
        <v>593365724</v>
      </c>
      <c r="F14">
        <v>11</v>
      </c>
      <c r="G14">
        <v>35</v>
      </c>
      <c r="H14" t="s">
        <v>144</v>
      </c>
      <c r="I14" t="s">
        <v>227</v>
      </c>
      <c r="J14">
        <v>-1</v>
      </c>
      <c r="K14" t="s">
        <v>225</v>
      </c>
    </row>
    <row r="15" spans="1:11" x14ac:dyDescent="0.2">
      <c r="A15" t="s">
        <v>140</v>
      </c>
      <c r="B15" t="s">
        <v>231</v>
      </c>
      <c r="C15" s="3">
        <v>596792597</v>
      </c>
      <c r="D15" t="s">
        <v>232</v>
      </c>
      <c r="E15" s="3">
        <v>333213246</v>
      </c>
      <c r="F15">
        <v>29</v>
      </c>
      <c r="G15">
        <v>35</v>
      </c>
      <c r="H15" t="s">
        <v>144</v>
      </c>
      <c r="I15" t="s">
        <v>228</v>
      </c>
      <c r="J15">
        <v>-1</v>
      </c>
      <c r="K15" t="s">
        <v>225</v>
      </c>
    </row>
    <row r="16" spans="1:11" x14ac:dyDescent="0.2">
      <c r="A16" t="s">
        <v>140</v>
      </c>
      <c r="B16" t="s">
        <v>231</v>
      </c>
      <c r="C16" s="3">
        <v>596792597</v>
      </c>
      <c r="D16" t="s">
        <v>232</v>
      </c>
      <c r="E16" s="3">
        <v>225098216</v>
      </c>
      <c r="F16">
        <v>25</v>
      </c>
      <c r="G16">
        <v>35</v>
      </c>
      <c r="H16" t="s">
        <v>144</v>
      </c>
      <c r="I16" t="s">
        <v>235</v>
      </c>
      <c r="J16">
        <v>-1</v>
      </c>
      <c r="K16" t="s">
        <v>225</v>
      </c>
    </row>
    <row r="17" spans="1:11" x14ac:dyDescent="0.2">
      <c r="A17" t="s">
        <v>140</v>
      </c>
      <c r="B17" t="s">
        <v>231</v>
      </c>
      <c r="C17" s="3">
        <v>600799697</v>
      </c>
      <c r="D17" t="s">
        <v>232</v>
      </c>
      <c r="E17" s="3">
        <v>1063533206</v>
      </c>
      <c r="F17">
        <v>23</v>
      </c>
      <c r="G17">
        <v>35</v>
      </c>
      <c r="H17" t="s">
        <v>144</v>
      </c>
      <c r="I17" t="s">
        <v>233</v>
      </c>
      <c r="J17">
        <v>-1</v>
      </c>
      <c r="K17" t="s">
        <v>230</v>
      </c>
    </row>
    <row r="18" spans="1:11" x14ac:dyDescent="0.2">
      <c r="A18" t="s">
        <v>140</v>
      </c>
      <c r="B18" t="s">
        <v>231</v>
      </c>
      <c r="C18" s="3">
        <v>600799697</v>
      </c>
      <c r="D18" t="s">
        <v>232</v>
      </c>
      <c r="E18" s="3">
        <v>976501178</v>
      </c>
      <c r="F18">
        <v>23</v>
      </c>
      <c r="G18">
        <v>35</v>
      </c>
      <c r="H18" t="s">
        <v>144</v>
      </c>
      <c r="I18" t="s">
        <v>234</v>
      </c>
      <c r="J18">
        <v>-1</v>
      </c>
      <c r="K18" t="s">
        <v>230</v>
      </c>
    </row>
    <row r="19" spans="1:11" x14ac:dyDescent="0.2">
      <c r="A19" t="s">
        <v>140</v>
      </c>
      <c r="B19" t="s">
        <v>231</v>
      </c>
      <c r="C19" s="3">
        <v>600799697</v>
      </c>
      <c r="D19" t="s">
        <v>232</v>
      </c>
      <c r="E19" s="3">
        <v>601379923</v>
      </c>
      <c r="F19">
        <v>11</v>
      </c>
      <c r="G19">
        <v>35</v>
      </c>
      <c r="H19" t="s">
        <v>144</v>
      </c>
      <c r="I19" t="s">
        <v>227</v>
      </c>
      <c r="J19">
        <v>-1</v>
      </c>
      <c r="K19" t="s">
        <v>230</v>
      </c>
    </row>
    <row r="20" spans="1:11" x14ac:dyDescent="0.2">
      <c r="A20" t="s">
        <v>140</v>
      </c>
      <c r="B20" t="s">
        <v>231</v>
      </c>
      <c r="C20" s="3">
        <v>600799697</v>
      </c>
      <c r="D20" t="s">
        <v>232</v>
      </c>
      <c r="E20" s="3">
        <v>341227445</v>
      </c>
      <c r="F20">
        <v>29</v>
      </c>
      <c r="G20">
        <v>35</v>
      </c>
      <c r="H20" t="s">
        <v>144</v>
      </c>
      <c r="I20" t="s">
        <v>228</v>
      </c>
      <c r="J20">
        <v>-1</v>
      </c>
      <c r="K20" t="s">
        <v>230</v>
      </c>
    </row>
    <row r="21" spans="1:11" x14ac:dyDescent="0.2">
      <c r="A21" t="s">
        <v>140</v>
      </c>
      <c r="B21" t="s">
        <v>231</v>
      </c>
      <c r="C21" s="3">
        <v>600799697</v>
      </c>
      <c r="D21" t="s">
        <v>232</v>
      </c>
      <c r="E21" s="3">
        <v>225098216</v>
      </c>
      <c r="F21">
        <v>25</v>
      </c>
      <c r="G21">
        <v>35</v>
      </c>
      <c r="H21" t="s">
        <v>144</v>
      </c>
      <c r="I21" t="s">
        <v>235</v>
      </c>
      <c r="J21">
        <v>-1</v>
      </c>
      <c r="K21" t="s">
        <v>230</v>
      </c>
    </row>
    <row r="22" spans="1:11" x14ac:dyDescent="0.2">
      <c r="A22" t="s">
        <v>140</v>
      </c>
      <c r="B22" t="s">
        <v>236</v>
      </c>
      <c r="C22" s="3">
        <v>646618165</v>
      </c>
      <c r="D22" t="s">
        <v>237</v>
      </c>
      <c r="E22" s="3">
        <v>75239373</v>
      </c>
      <c r="F22">
        <v>26</v>
      </c>
      <c r="G22">
        <v>35</v>
      </c>
      <c r="H22" t="s">
        <v>143</v>
      </c>
      <c r="I22" t="s">
        <v>226</v>
      </c>
      <c r="J22">
        <v>-1</v>
      </c>
      <c r="K22" t="s">
        <v>225</v>
      </c>
    </row>
    <row r="23" spans="1:11" x14ac:dyDescent="0.2">
      <c r="A23" t="s">
        <v>140</v>
      </c>
      <c r="B23" t="s">
        <v>236</v>
      </c>
      <c r="C23" s="3">
        <v>646618165</v>
      </c>
      <c r="D23" t="s">
        <v>237</v>
      </c>
      <c r="E23" s="3">
        <v>848360281</v>
      </c>
      <c r="F23">
        <v>18</v>
      </c>
      <c r="G23">
        <v>35</v>
      </c>
      <c r="H23" t="s">
        <v>143</v>
      </c>
      <c r="I23" t="s">
        <v>238</v>
      </c>
      <c r="J23">
        <v>-1</v>
      </c>
      <c r="K23" t="s">
        <v>225</v>
      </c>
    </row>
    <row r="24" spans="1:11" x14ac:dyDescent="0.2">
      <c r="A24" t="s">
        <v>140</v>
      </c>
      <c r="B24" t="s">
        <v>236</v>
      </c>
      <c r="C24" s="3">
        <v>646618165</v>
      </c>
      <c r="D24" t="s">
        <v>237</v>
      </c>
      <c r="E24" s="3">
        <v>783838984</v>
      </c>
      <c r="F24">
        <v>18</v>
      </c>
      <c r="G24">
        <v>35</v>
      </c>
      <c r="H24" t="s">
        <v>143</v>
      </c>
      <c r="I24" t="s">
        <v>239</v>
      </c>
      <c r="J24">
        <v>-1</v>
      </c>
      <c r="K24" t="s">
        <v>225</v>
      </c>
    </row>
    <row r="25" spans="1:11" x14ac:dyDescent="0.2">
      <c r="A25" t="s">
        <v>140</v>
      </c>
      <c r="B25" t="s">
        <v>236</v>
      </c>
      <c r="C25" s="3">
        <v>646618165</v>
      </c>
      <c r="D25" t="s">
        <v>237</v>
      </c>
      <c r="E25" s="3">
        <v>662288596</v>
      </c>
      <c r="F25">
        <v>16</v>
      </c>
      <c r="G25">
        <v>35</v>
      </c>
      <c r="H25" t="s">
        <v>143</v>
      </c>
      <c r="I25" t="s">
        <v>240</v>
      </c>
      <c r="J25">
        <v>-1</v>
      </c>
      <c r="K25" t="s">
        <v>225</v>
      </c>
    </row>
    <row r="26" spans="1:11" x14ac:dyDescent="0.2">
      <c r="A26" t="s">
        <v>140</v>
      </c>
      <c r="B26" t="s">
        <v>236</v>
      </c>
      <c r="C26" s="3">
        <v>646618165</v>
      </c>
      <c r="D26" t="s">
        <v>237</v>
      </c>
      <c r="E26" s="3">
        <v>597767299</v>
      </c>
      <c r="F26">
        <v>18</v>
      </c>
      <c r="G26">
        <v>35</v>
      </c>
      <c r="H26" t="s">
        <v>143</v>
      </c>
      <c r="I26" t="s">
        <v>233</v>
      </c>
      <c r="J26">
        <v>-1</v>
      </c>
      <c r="K26" t="s">
        <v>225</v>
      </c>
    </row>
    <row r="27" spans="1:11" x14ac:dyDescent="0.2">
      <c r="A27" t="s">
        <v>140</v>
      </c>
      <c r="B27" t="s">
        <v>236</v>
      </c>
      <c r="C27" s="3">
        <v>649289565</v>
      </c>
      <c r="D27" t="s">
        <v>237</v>
      </c>
      <c r="E27" s="3">
        <v>760407929</v>
      </c>
      <c r="F27">
        <v>26</v>
      </c>
      <c r="G27">
        <v>35</v>
      </c>
      <c r="H27" t="s">
        <v>143</v>
      </c>
      <c r="I27" t="s">
        <v>226</v>
      </c>
      <c r="J27">
        <v>-1</v>
      </c>
      <c r="K27" t="s">
        <v>230</v>
      </c>
    </row>
    <row r="28" spans="1:11" x14ac:dyDescent="0.2">
      <c r="A28" t="s">
        <v>140</v>
      </c>
      <c r="B28" t="s">
        <v>236</v>
      </c>
      <c r="C28" s="3">
        <v>649289565</v>
      </c>
      <c r="D28" t="s">
        <v>237</v>
      </c>
      <c r="E28" s="3">
        <v>85236738</v>
      </c>
      <c r="F28">
        <v>18</v>
      </c>
      <c r="G28">
        <v>35</v>
      </c>
      <c r="H28" t="s">
        <v>143</v>
      </c>
      <c r="I28" t="s">
        <v>238</v>
      </c>
      <c r="J28">
        <v>-1</v>
      </c>
      <c r="K28" t="s">
        <v>230</v>
      </c>
    </row>
    <row r="29" spans="1:11" x14ac:dyDescent="0.2">
      <c r="A29" t="s">
        <v>140</v>
      </c>
      <c r="B29" t="s">
        <v>236</v>
      </c>
      <c r="C29" s="3">
        <v>649289565</v>
      </c>
      <c r="D29" t="s">
        <v>237</v>
      </c>
      <c r="E29" s="3">
        <v>787846084</v>
      </c>
      <c r="F29">
        <v>18</v>
      </c>
      <c r="G29">
        <v>35</v>
      </c>
      <c r="H29" t="s">
        <v>143</v>
      </c>
      <c r="I29" t="s">
        <v>239</v>
      </c>
      <c r="J29">
        <v>-1</v>
      </c>
      <c r="K29" t="s">
        <v>230</v>
      </c>
    </row>
    <row r="30" spans="1:11" x14ac:dyDescent="0.2">
      <c r="A30" t="s">
        <v>140</v>
      </c>
      <c r="B30" t="s">
        <v>236</v>
      </c>
      <c r="C30" s="3">
        <v>649289565</v>
      </c>
      <c r="D30" t="s">
        <v>237</v>
      </c>
      <c r="E30" s="3">
        <v>666295695</v>
      </c>
      <c r="F30">
        <v>16</v>
      </c>
      <c r="G30">
        <v>35</v>
      </c>
      <c r="H30" t="s">
        <v>143</v>
      </c>
      <c r="I30" t="s">
        <v>240</v>
      </c>
      <c r="J30">
        <v>-1</v>
      </c>
      <c r="K30" t="s">
        <v>230</v>
      </c>
    </row>
    <row r="31" spans="1:11" x14ac:dyDescent="0.2">
      <c r="A31" t="s">
        <v>140</v>
      </c>
      <c r="B31" t="s">
        <v>236</v>
      </c>
      <c r="C31" s="3">
        <v>649289565</v>
      </c>
      <c r="D31" t="s">
        <v>237</v>
      </c>
      <c r="E31" s="3">
        <v>601774399</v>
      </c>
      <c r="F31">
        <v>18</v>
      </c>
      <c r="G31">
        <v>35</v>
      </c>
      <c r="H31" t="s">
        <v>143</v>
      </c>
      <c r="I31" t="s">
        <v>233</v>
      </c>
      <c r="J31">
        <v>-1</v>
      </c>
      <c r="K31" t="s">
        <v>230</v>
      </c>
    </row>
    <row r="32" spans="1:11" x14ac:dyDescent="0.2">
      <c r="A32" t="s">
        <v>140</v>
      </c>
      <c r="B32" t="s">
        <v>241</v>
      </c>
      <c r="C32" s="3">
        <v>868879607</v>
      </c>
      <c r="D32" t="s">
        <v>242</v>
      </c>
      <c r="E32" s="3">
        <v>1436629697</v>
      </c>
      <c r="F32">
        <v>29</v>
      </c>
      <c r="G32">
        <v>35</v>
      </c>
      <c r="H32" t="s">
        <v>142</v>
      </c>
      <c r="I32" t="s">
        <v>243</v>
      </c>
      <c r="J32">
        <v>-1</v>
      </c>
      <c r="K32" t="s">
        <v>225</v>
      </c>
    </row>
    <row r="33" spans="1:11" x14ac:dyDescent="0.2">
      <c r="A33" t="s">
        <v>140</v>
      </c>
      <c r="B33" t="s">
        <v>241</v>
      </c>
      <c r="C33" s="3">
        <v>868879607</v>
      </c>
      <c r="D33" t="s">
        <v>242</v>
      </c>
      <c r="E33" s="3">
        <v>1079424455</v>
      </c>
      <c r="F33">
        <v>35</v>
      </c>
      <c r="G33">
        <v>35</v>
      </c>
      <c r="H33" t="s">
        <v>142</v>
      </c>
      <c r="I33" t="s">
        <v>234</v>
      </c>
      <c r="J33">
        <v>-1</v>
      </c>
      <c r="K33" t="s">
        <v>225</v>
      </c>
    </row>
    <row r="34" spans="1:11" x14ac:dyDescent="0.2">
      <c r="A34" t="s">
        <v>140</v>
      </c>
      <c r="B34" t="s">
        <v>241</v>
      </c>
      <c r="C34" s="3">
        <v>868879607</v>
      </c>
      <c r="D34" t="s">
        <v>242</v>
      </c>
      <c r="E34" s="3">
        <v>950381862</v>
      </c>
      <c r="F34">
        <v>35</v>
      </c>
      <c r="G34">
        <v>35</v>
      </c>
      <c r="H34" t="s">
        <v>142</v>
      </c>
      <c r="I34" t="s">
        <v>244</v>
      </c>
      <c r="J34">
        <v>-1</v>
      </c>
      <c r="K34" t="s">
        <v>225</v>
      </c>
    </row>
    <row r="35" spans="1:11" x14ac:dyDescent="0.2">
      <c r="A35" t="s">
        <v>140</v>
      </c>
      <c r="B35" t="s">
        <v>241</v>
      </c>
      <c r="C35" s="3">
        <v>868879607</v>
      </c>
      <c r="D35" t="s">
        <v>242</v>
      </c>
      <c r="E35" s="3">
        <v>718818486</v>
      </c>
      <c r="F35">
        <v>27</v>
      </c>
      <c r="G35">
        <v>35</v>
      </c>
      <c r="H35" t="s">
        <v>142</v>
      </c>
      <c r="I35" t="s">
        <v>243</v>
      </c>
      <c r="J35">
        <v>-1</v>
      </c>
      <c r="K35" t="s">
        <v>225</v>
      </c>
    </row>
    <row r="36" spans="1:11" x14ac:dyDescent="0.2">
      <c r="A36" t="s">
        <v>140</v>
      </c>
      <c r="B36" t="s">
        <v>241</v>
      </c>
      <c r="C36" s="3">
        <v>868879607</v>
      </c>
      <c r="D36" t="s">
        <v>242</v>
      </c>
      <c r="E36" s="3">
        <v>301129516</v>
      </c>
      <c r="F36">
        <v>27</v>
      </c>
      <c r="G36">
        <v>35</v>
      </c>
      <c r="H36" t="s">
        <v>142</v>
      </c>
      <c r="I36" t="s">
        <v>235</v>
      </c>
      <c r="J36">
        <v>-1</v>
      </c>
      <c r="K36" t="s">
        <v>225</v>
      </c>
    </row>
    <row r="37" spans="1:11" x14ac:dyDescent="0.2">
      <c r="A37" t="s">
        <v>140</v>
      </c>
      <c r="B37" t="s">
        <v>241</v>
      </c>
      <c r="C37" s="3">
        <v>873883741</v>
      </c>
      <c r="D37" t="s">
        <v>242</v>
      </c>
      <c r="E37" s="3">
        <v>1446637966</v>
      </c>
      <c r="F37">
        <v>29</v>
      </c>
      <c r="G37">
        <v>35</v>
      </c>
      <c r="H37" t="s">
        <v>142</v>
      </c>
      <c r="I37" t="s">
        <v>243</v>
      </c>
      <c r="J37">
        <v>-1</v>
      </c>
      <c r="K37" t="s">
        <v>230</v>
      </c>
    </row>
    <row r="38" spans="1:11" x14ac:dyDescent="0.2">
      <c r="A38" t="s">
        <v>140</v>
      </c>
      <c r="B38" t="s">
        <v>241</v>
      </c>
      <c r="C38" s="3">
        <v>873883741</v>
      </c>
      <c r="D38" t="s">
        <v>242</v>
      </c>
      <c r="E38" s="3">
        <v>1089432724</v>
      </c>
      <c r="F38">
        <v>35</v>
      </c>
      <c r="G38">
        <v>35</v>
      </c>
      <c r="H38" t="s">
        <v>142</v>
      </c>
      <c r="I38" t="s">
        <v>234</v>
      </c>
      <c r="J38">
        <v>-1</v>
      </c>
      <c r="K38" t="s">
        <v>230</v>
      </c>
    </row>
    <row r="39" spans="1:11" x14ac:dyDescent="0.2">
      <c r="A39" t="s">
        <v>140</v>
      </c>
      <c r="B39" t="s">
        <v>241</v>
      </c>
      <c r="C39" s="3">
        <v>873883741</v>
      </c>
      <c r="D39" t="s">
        <v>242</v>
      </c>
      <c r="E39" s="3">
        <v>960390131</v>
      </c>
      <c r="F39">
        <v>35</v>
      </c>
      <c r="G39">
        <v>35</v>
      </c>
      <c r="H39" t="s">
        <v>142</v>
      </c>
      <c r="I39" t="s">
        <v>244</v>
      </c>
      <c r="J39">
        <v>-1</v>
      </c>
      <c r="K39" t="s">
        <v>230</v>
      </c>
    </row>
    <row r="40" spans="1:11" x14ac:dyDescent="0.2">
      <c r="A40" t="s">
        <v>140</v>
      </c>
      <c r="B40" t="s">
        <v>241</v>
      </c>
      <c r="C40" s="3">
        <v>873883741</v>
      </c>
      <c r="D40" t="s">
        <v>242</v>
      </c>
      <c r="E40" s="3">
        <v>723822621</v>
      </c>
      <c r="F40">
        <v>27</v>
      </c>
      <c r="G40">
        <v>35</v>
      </c>
      <c r="H40" t="s">
        <v>142</v>
      </c>
      <c r="I40" t="s">
        <v>243</v>
      </c>
      <c r="J40">
        <v>-1</v>
      </c>
      <c r="K40" t="s">
        <v>230</v>
      </c>
    </row>
    <row r="41" spans="1:11" x14ac:dyDescent="0.2">
      <c r="A41" t="s">
        <v>140</v>
      </c>
      <c r="B41" t="s">
        <v>241</v>
      </c>
      <c r="C41" s="3">
        <v>873883741</v>
      </c>
      <c r="D41" t="s">
        <v>242</v>
      </c>
      <c r="E41" s="3">
        <v>301129516</v>
      </c>
      <c r="F41">
        <v>27</v>
      </c>
      <c r="G41">
        <v>35</v>
      </c>
      <c r="H41" t="s">
        <v>142</v>
      </c>
      <c r="I41" t="s">
        <v>235</v>
      </c>
      <c r="J41">
        <v>-1</v>
      </c>
      <c r="K41" t="s">
        <v>230</v>
      </c>
    </row>
    <row r="42" spans="1:11" x14ac:dyDescent="0.2">
      <c r="A42" t="s">
        <v>62</v>
      </c>
      <c r="B42" t="s">
        <v>245</v>
      </c>
      <c r="C42" s="3">
        <v>873938176</v>
      </c>
      <c r="D42" t="s">
        <v>246</v>
      </c>
      <c r="E42" s="3">
        <v>1017557501</v>
      </c>
      <c r="F42">
        <v>31</v>
      </c>
      <c r="G42">
        <v>35</v>
      </c>
      <c r="H42" t="s">
        <v>63</v>
      </c>
      <c r="I42" t="s">
        <v>234</v>
      </c>
      <c r="J42">
        <v>-1</v>
      </c>
      <c r="K42" t="s">
        <v>225</v>
      </c>
    </row>
    <row r="43" spans="1:11" x14ac:dyDescent="0.2">
      <c r="A43" t="s">
        <v>62</v>
      </c>
      <c r="B43" t="s">
        <v>245</v>
      </c>
      <c r="C43" s="3">
        <v>873938176</v>
      </c>
      <c r="D43" t="s">
        <v>246</v>
      </c>
      <c r="E43" s="3">
        <v>888514908</v>
      </c>
      <c r="F43">
        <v>33</v>
      </c>
      <c r="G43">
        <v>35</v>
      </c>
      <c r="H43" t="s">
        <v>63</v>
      </c>
      <c r="I43" t="s">
        <v>244</v>
      </c>
      <c r="J43">
        <v>-1</v>
      </c>
      <c r="K43" t="s">
        <v>225</v>
      </c>
    </row>
    <row r="44" spans="1:11" x14ac:dyDescent="0.2">
      <c r="A44" t="s">
        <v>62</v>
      </c>
      <c r="B44" t="s">
        <v>245</v>
      </c>
      <c r="C44" s="3">
        <v>873938176</v>
      </c>
      <c r="D44" t="s">
        <v>246</v>
      </c>
      <c r="E44" s="3">
        <v>70439373</v>
      </c>
      <c r="F44">
        <v>27</v>
      </c>
      <c r="G44">
        <v>35</v>
      </c>
      <c r="H44" t="s">
        <v>63</v>
      </c>
      <c r="I44" t="s">
        <v>226</v>
      </c>
      <c r="J44">
        <v>-1</v>
      </c>
      <c r="K44" t="s">
        <v>225</v>
      </c>
    </row>
    <row r="45" spans="1:11" x14ac:dyDescent="0.2">
      <c r="A45" t="s">
        <v>62</v>
      </c>
      <c r="B45" t="s">
        <v>245</v>
      </c>
      <c r="C45" s="3">
        <v>873938176</v>
      </c>
      <c r="D45" t="s">
        <v>246</v>
      </c>
      <c r="E45" s="3">
        <v>591309666</v>
      </c>
      <c r="F45">
        <v>27</v>
      </c>
      <c r="G45">
        <v>35</v>
      </c>
      <c r="H45" t="s">
        <v>63</v>
      </c>
      <c r="I45" t="s">
        <v>227</v>
      </c>
      <c r="J45">
        <v>-1</v>
      </c>
      <c r="K45" t="s">
        <v>225</v>
      </c>
    </row>
    <row r="46" spans="1:11" x14ac:dyDescent="0.2">
      <c r="A46" t="s">
        <v>62</v>
      </c>
      <c r="B46" t="s">
        <v>245</v>
      </c>
      <c r="C46" s="3">
        <v>873938176</v>
      </c>
      <c r="D46" t="s">
        <v>246</v>
      </c>
      <c r="E46" s="3">
        <v>462267073</v>
      </c>
      <c r="F46">
        <v>27</v>
      </c>
      <c r="G46">
        <v>35</v>
      </c>
      <c r="H46" t="s">
        <v>63</v>
      </c>
      <c r="I46" t="s">
        <v>247</v>
      </c>
      <c r="J46">
        <v>-1</v>
      </c>
      <c r="K46" t="s">
        <v>225</v>
      </c>
    </row>
    <row r="47" spans="1:11" x14ac:dyDescent="0.2">
      <c r="A47" t="s">
        <v>62</v>
      </c>
      <c r="B47" t="s">
        <v>245</v>
      </c>
      <c r="C47" s="3">
        <v>87894231</v>
      </c>
      <c r="D47" t="s">
        <v>246</v>
      </c>
      <c r="E47" s="3">
        <v>102756577</v>
      </c>
      <c r="F47">
        <v>31</v>
      </c>
      <c r="G47">
        <v>35</v>
      </c>
      <c r="H47" t="s">
        <v>63</v>
      </c>
      <c r="I47" t="s">
        <v>234</v>
      </c>
      <c r="J47">
        <v>-1</v>
      </c>
      <c r="K47" t="s">
        <v>230</v>
      </c>
    </row>
    <row r="48" spans="1:11" x14ac:dyDescent="0.2">
      <c r="A48" t="s">
        <v>62</v>
      </c>
      <c r="B48" t="s">
        <v>245</v>
      </c>
      <c r="C48" s="3">
        <v>87894231</v>
      </c>
      <c r="D48" t="s">
        <v>246</v>
      </c>
      <c r="E48" s="3">
        <v>898523177</v>
      </c>
      <c r="F48">
        <v>33</v>
      </c>
      <c r="G48">
        <v>35</v>
      </c>
      <c r="H48" t="s">
        <v>63</v>
      </c>
      <c r="I48" t="s">
        <v>244</v>
      </c>
      <c r="J48">
        <v>-1</v>
      </c>
      <c r="K48" t="s">
        <v>230</v>
      </c>
    </row>
    <row r="49" spans="1:11" x14ac:dyDescent="0.2">
      <c r="A49" t="s">
        <v>62</v>
      </c>
      <c r="B49" t="s">
        <v>245</v>
      </c>
      <c r="C49" s="3">
        <v>87894231</v>
      </c>
      <c r="D49" t="s">
        <v>246</v>
      </c>
      <c r="E49" s="3">
        <v>714401999</v>
      </c>
      <c r="F49">
        <v>27</v>
      </c>
      <c r="G49">
        <v>35</v>
      </c>
      <c r="H49" t="s">
        <v>63</v>
      </c>
      <c r="I49" t="s">
        <v>226</v>
      </c>
      <c r="J49">
        <v>-1</v>
      </c>
      <c r="K49" t="s">
        <v>230</v>
      </c>
    </row>
    <row r="50" spans="1:11" x14ac:dyDescent="0.2">
      <c r="A50" t="s">
        <v>62</v>
      </c>
      <c r="B50" t="s">
        <v>245</v>
      </c>
      <c r="C50" s="3">
        <v>87894231</v>
      </c>
      <c r="D50" t="s">
        <v>246</v>
      </c>
      <c r="E50" s="3">
        <v>601317935</v>
      </c>
      <c r="F50">
        <v>27</v>
      </c>
      <c r="G50">
        <v>35</v>
      </c>
      <c r="H50" t="s">
        <v>63</v>
      </c>
      <c r="I50" t="s">
        <v>227</v>
      </c>
      <c r="J50">
        <v>-1</v>
      </c>
      <c r="K50" t="s">
        <v>230</v>
      </c>
    </row>
    <row r="51" spans="1:11" x14ac:dyDescent="0.2">
      <c r="A51" t="s">
        <v>62</v>
      </c>
      <c r="B51" t="s">
        <v>245</v>
      </c>
      <c r="C51" s="3">
        <v>87894231</v>
      </c>
      <c r="D51" t="s">
        <v>246</v>
      </c>
      <c r="E51" s="3">
        <v>472275342</v>
      </c>
      <c r="F51">
        <v>27</v>
      </c>
      <c r="G51">
        <v>35</v>
      </c>
      <c r="H51" t="s">
        <v>63</v>
      </c>
      <c r="I51" t="s">
        <v>247</v>
      </c>
      <c r="J51">
        <v>-1</v>
      </c>
      <c r="K51" t="s">
        <v>230</v>
      </c>
    </row>
    <row r="52" spans="1:11" x14ac:dyDescent="0.2">
      <c r="A52" t="s">
        <v>62</v>
      </c>
      <c r="B52" t="s">
        <v>248</v>
      </c>
      <c r="C52" s="3">
        <v>744837399</v>
      </c>
      <c r="D52" t="s">
        <v>249</v>
      </c>
      <c r="E52" s="3">
        <v>1058497543</v>
      </c>
      <c r="F52">
        <v>24</v>
      </c>
      <c r="G52">
        <v>35</v>
      </c>
      <c r="H52" t="s">
        <v>64</v>
      </c>
      <c r="I52" t="s">
        <v>234</v>
      </c>
      <c r="J52">
        <v>-1</v>
      </c>
      <c r="K52" t="s">
        <v>225</v>
      </c>
    </row>
    <row r="53" spans="1:11" x14ac:dyDescent="0.2">
      <c r="A53" t="s">
        <v>62</v>
      </c>
      <c r="B53" t="s">
        <v>248</v>
      </c>
      <c r="C53" s="3">
        <v>744837399</v>
      </c>
      <c r="D53" t="s">
        <v>249</v>
      </c>
      <c r="E53" s="3">
        <v>898466895</v>
      </c>
      <c r="F53">
        <v>26</v>
      </c>
      <c r="G53">
        <v>35</v>
      </c>
      <c r="H53" t="s">
        <v>64</v>
      </c>
      <c r="I53" t="s">
        <v>244</v>
      </c>
      <c r="J53">
        <v>-1</v>
      </c>
      <c r="K53" t="s">
        <v>225</v>
      </c>
    </row>
    <row r="54" spans="1:11" x14ac:dyDescent="0.2">
      <c r="A54" t="s">
        <v>62</v>
      </c>
      <c r="B54" t="s">
        <v>248</v>
      </c>
      <c r="C54" s="3">
        <v>744837399</v>
      </c>
      <c r="D54" t="s">
        <v>249</v>
      </c>
      <c r="E54" s="3">
        <v>827429781</v>
      </c>
      <c r="F54">
        <v>26</v>
      </c>
      <c r="G54">
        <v>35</v>
      </c>
      <c r="H54" t="s">
        <v>64</v>
      </c>
      <c r="I54" t="s">
        <v>224</v>
      </c>
      <c r="J54">
        <v>-1</v>
      </c>
      <c r="K54" t="s">
        <v>225</v>
      </c>
    </row>
    <row r="55" spans="1:11" x14ac:dyDescent="0.2">
      <c r="A55" t="s">
        <v>62</v>
      </c>
      <c r="B55" t="s">
        <v>248</v>
      </c>
      <c r="C55" s="3">
        <v>744837399</v>
      </c>
      <c r="D55" t="s">
        <v>249</v>
      </c>
      <c r="E55" s="3">
        <v>544276575</v>
      </c>
      <c r="F55">
        <v>32</v>
      </c>
      <c r="G55">
        <v>35</v>
      </c>
      <c r="H55" t="s">
        <v>64</v>
      </c>
      <c r="I55" t="s">
        <v>247</v>
      </c>
      <c r="J55">
        <v>-1</v>
      </c>
      <c r="K55" t="s">
        <v>225</v>
      </c>
    </row>
    <row r="56" spans="1:11" x14ac:dyDescent="0.2">
      <c r="A56" t="s">
        <v>62</v>
      </c>
      <c r="B56" t="s">
        <v>248</v>
      </c>
      <c r="C56" s="3">
        <v>744837399</v>
      </c>
      <c r="D56" t="s">
        <v>249</v>
      </c>
      <c r="E56" s="3">
        <v>201086983</v>
      </c>
      <c r="F56">
        <v>30</v>
      </c>
      <c r="G56">
        <v>35</v>
      </c>
      <c r="H56" t="s">
        <v>64</v>
      </c>
      <c r="I56" t="s">
        <v>235</v>
      </c>
      <c r="J56">
        <v>-1</v>
      </c>
      <c r="K56" t="s">
        <v>225</v>
      </c>
    </row>
    <row r="57" spans="1:11" x14ac:dyDescent="0.2">
      <c r="A57" t="s">
        <v>62</v>
      </c>
      <c r="B57" t="s">
        <v>248</v>
      </c>
      <c r="C57" s="3">
        <v>748844498</v>
      </c>
      <c r="D57" t="s">
        <v>249</v>
      </c>
      <c r="E57" s="3">
        <v>1066511742</v>
      </c>
      <c r="F57">
        <v>24</v>
      </c>
      <c r="G57">
        <v>35</v>
      </c>
      <c r="H57" t="s">
        <v>64</v>
      </c>
      <c r="I57" t="s">
        <v>234</v>
      </c>
      <c r="J57">
        <v>-1</v>
      </c>
      <c r="K57" t="s">
        <v>230</v>
      </c>
    </row>
    <row r="58" spans="1:11" x14ac:dyDescent="0.2">
      <c r="A58" t="s">
        <v>62</v>
      </c>
      <c r="B58" t="s">
        <v>248</v>
      </c>
      <c r="C58" s="3">
        <v>748844498</v>
      </c>
      <c r="D58" t="s">
        <v>249</v>
      </c>
      <c r="E58" s="3">
        <v>906481094</v>
      </c>
      <c r="F58">
        <v>26</v>
      </c>
      <c r="G58">
        <v>35</v>
      </c>
      <c r="H58" t="s">
        <v>64</v>
      </c>
      <c r="I58" t="s">
        <v>244</v>
      </c>
      <c r="J58">
        <v>-1</v>
      </c>
      <c r="K58" t="s">
        <v>230</v>
      </c>
    </row>
    <row r="59" spans="1:11" x14ac:dyDescent="0.2">
      <c r="A59" t="s">
        <v>62</v>
      </c>
      <c r="B59" t="s">
        <v>248</v>
      </c>
      <c r="C59" s="3">
        <v>748844498</v>
      </c>
      <c r="D59" t="s">
        <v>249</v>
      </c>
      <c r="E59" s="3">
        <v>83544398</v>
      </c>
      <c r="F59">
        <v>26</v>
      </c>
      <c r="G59">
        <v>35</v>
      </c>
      <c r="H59" t="s">
        <v>64</v>
      </c>
      <c r="I59" t="s">
        <v>224</v>
      </c>
      <c r="J59">
        <v>-1</v>
      </c>
      <c r="K59" t="s">
        <v>230</v>
      </c>
    </row>
    <row r="60" spans="1:11" x14ac:dyDescent="0.2">
      <c r="A60" t="s">
        <v>62</v>
      </c>
      <c r="B60" t="s">
        <v>248</v>
      </c>
      <c r="C60" s="3">
        <v>748844498</v>
      </c>
      <c r="D60" t="s">
        <v>249</v>
      </c>
      <c r="E60" s="3">
        <v>552290774</v>
      </c>
      <c r="F60">
        <v>32</v>
      </c>
      <c r="G60">
        <v>35</v>
      </c>
      <c r="H60" t="s">
        <v>64</v>
      </c>
      <c r="I60" t="s">
        <v>247</v>
      </c>
      <c r="J60">
        <v>-1</v>
      </c>
      <c r="K60" t="s">
        <v>230</v>
      </c>
    </row>
    <row r="61" spans="1:11" x14ac:dyDescent="0.2">
      <c r="A61" t="s">
        <v>62</v>
      </c>
      <c r="B61" t="s">
        <v>248</v>
      </c>
      <c r="C61" s="3">
        <v>748844498</v>
      </c>
      <c r="D61" t="s">
        <v>249</v>
      </c>
      <c r="E61" s="3">
        <v>201086983</v>
      </c>
      <c r="F61">
        <v>30</v>
      </c>
      <c r="G61">
        <v>35</v>
      </c>
      <c r="H61" t="s">
        <v>64</v>
      </c>
      <c r="I61" t="s">
        <v>235</v>
      </c>
      <c r="J61">
        <v>-1</v>
      </c>
      <c r="K61" t="s">
        <v>230</v>
      </c>
    </row>
    <row r="62" spans="1:11" x14ac:dyDescent="0.2">
      <c r="A62" t="s">
        <v>62</v>
      </c>
      <c r="B62" t="s">
        <v>250</v>
      </c>
      <c r="C62" s="3">
        <v>631312208</v>
      </c>
      <c r="D62" t="s">
        <v>251</v>
      </c>
      <c r="E62" s="3">
        <v>1027516699</v>
      </c>
      <c r="F62">
        <v>20</v>
      </c>
      <c r="G62">
        <v>35</v>
      </c>
      <c r="H62" t="s">
        <v>65</v>
      </c>
      <c r="I62" t="s">
        <v>234</v>
      </c>
      <c r="J62">
        <v>-1</v>
      </c>
      <c r="K62" t="s">
        <v>225</v>
      </c>
    </row>
    <row r="63" spans="1:11" x14ac:dyDescent="0.2">
      <c r="A63" t="s">
        <v>62</v>
      </c>
      <c r="B63" t="s">
        <v>250</v>
      </c>
      <c r="C63" s="3">
        <v>631312208</v>
      </c>
      <c r="D63" t="s">
        <v>251</v>
      </c>
      <c r="E63" s="3">
        <v>815436992</v>
      </c>
      <c r="F63">
        <v>30</v>
      </c>
      <c r="G63">
        <v>35</v>
      </c>
      <c r="H63" t="s">
        <v>65</v>
      </c>
      <c r="I63" t="s">
        <v>224</v>
      </c>
      <c r="J63">
        <v>-1</v>
      </c>
      <c r="K63" t="s">
        <v>225</v>
      </c>
    </row>
    <row r="64" spans="1:11" x14ac:dyDescent="0.2">
      <c r="A64" t="s">
        <v>62</v>
      </c>
      <c r="B64" t="s">
        <v>250</v>
      </c>
      <c r="C64" s="3">
        <v>631312208</v>
      </c>
      <c r="D64" t="s">
        <v>251</v>
      </c>
      <c r="E64" s="3">
        <v>517272886</v>
      </c>
      <c r="F64">
        <v>28</v>
      </c>
      <c r="G64">
        <v>35</v>
      </c>
      <c r="H64" t="s">
        <v>65</v>
      </c>
      <c r="I64" t="s">
        <v>247</v>
      </c>
      <c r="J64">
        <v>-1</v>
      </c>
      <c r="K64" t="s">
        <v>225</v>
      </c>
    </row>
    <row r="65" spans="1:11" x14ac:dyDescent="0.2">
      <c r="A65" t="s">
        <v>62</v>
      </c>
      <c r="B65" t="s">
        <v>250</v>
      </c>
      <c r="C65" s="3">
        <v>631312208</v>
      </c>
      <c r="D65" t="s">
        <v>251</v>
      </c>
      <c r="E65" s="3">
        <v>514261987</v>
      </c>
      <c r="F65">
        <v>18</v>
      </c>
      <c r="G65">
        <v>35</v>
      </c>
      <c r="H65" t="s">
        <v>65</v>
      </c>
      <c r="I65" t="s">
        <v>234</v>
      </c>
      <c r="J65">
        <v>-1</v>
      </c>
      <c r="K65" t="s">
        <v>225</v>
      </c>
    </row>
    <row r="66" spans="1:11" x14ac:dyDescent="0.2">
      <c r="A66" t="s">
        <v>62</v>
      </c>
      <c r="B66" t="s">
        <v>250</v>
      </c>
      <c r="C66" s="3">
        <v>631312208</v>
      </c>
      <c r="D66" t="s">
        <v>251</v>
      </c>
      <c r="E66" s="3">
        <v>235107718</v>
      </c>
      <c r="F66">
        <v>18</v>
      </c>
      <c r="G66">
        <v>35</v>
      </c>
      <c r="H66" t="s">
        <v>65</v>
      </c>
      <c r="I66" t="s">
        <v>235</v>
      </c>
      <c r="J66">
        <v>-1</v>
      </c>
      <c r="K66" t="s">
        <v>225</v>
      </c>
    </row>
    <row r="67" spans="1:11" x14ac:dyDescent="0.2">
      <c r="A67" t="s">
        <v>62</v>
      </c>
      <c r="B67" t="s">
        <v>250</v>
      </c>
      <c r="C67" s="3">
        <v>636316343</v>
      </c>
      <c r="D67" t="s">
        <v>251</v>
      </c>
      <c r="E67" s="3">
        <v>1037524968</v>
      </c>
      <c r="F67">
        <v>20</v>
      </c>
      <c r="G67">
        <v>35</v>
      </c>
      <c r="H67" t="s">
        <v>65</v>
      </c>
      <c r="I67" t="s">
        <v>234</v>
      </c>
      <c r="J67">
        <v>-1</v>
      </c>
      <c r="K67" t="s">
        <v>230</v>
      </c>
    </row>
    <row r="68" spans="1:11" x14ac:dyDescent="0.2">
      <c r="A68" t="s">
        <v>62</v>
      </c>
      <c r="B68" t="s">
        <v>250</v>
      </c>
      <c r="C68" s="3">
        <v>636316343</v>
      </c>
      <c r="D68" t="s">
        <v>251</v>
      </c>
      <c r="E68" s="3">
        <v>825445261</v>
      </c>
      <c r="F68">
        <v>30</v>
      </c>
      <c r="G68">
        <v>35</v>
      </c>
      <c r="H68" t="s">
        <v>65</v>
      </c>
      <c r="I68" t="s">
        <v>224</v>
      </c>
      <c r="J68">
        <v>-1</v>
      </c>
      <c r="K68" t="s">
        <v>230</v>
      </c>
    </row>
    <row r="69" spans="1:11" x14ac:dyDescent="0.2">
      <c r="A69" t="s">
        <v>62</v>
      </c>
      <c r="B69" t="s">
        <v>250</v>
      </c>
      <c r="C69" s="3">
        <v>636316343</v>
      </c>
      <c r="D69" t="s">
        <v>251</v>
      </c>
      <c r="E69" s="3">
        <v>527281155</v>
      </c>
      <c r="F69">
        <v>28</v>
      </c>
      <c r="G69">
        <v>35</v>
      </c>
      <c r="H69" t="s">
        <v>65</v>
      </c>
      <c r="I69" t="s">
        <v>247</v>
      </c>
      <c r="J69">
        <v>-1</v>
      </c>
      <c r="K69" t="s">
        <v>230</v>
      </c>
    </row>
    <row r="70" spans="1:11" x14ac:dyDescent="0.2">
      <c r="A70" t="s">
        <v>62</v>
      </c>
      <c r="B70" t="s">
        <v>250</v>
      </c>
      <c r="C70" s="3">
        <v>636316343</v>
      </c>
      <c r="D70" t="s">
        <v>251</v>
      </c>
      <c r="E70" s="3">
        <v>519266122</v>
      </c>
      <c r="F70">
        <v>18</v>
      </c>
      <c r="G70">
        <v>35</v>
      </c>
      <c r="H70" t="s">
        <v>65</v>
      </c>
      <c r="I70" t="s">
        <v>234</v>
      </c>
      <c r="J70">
        <v>-1</v>
      </c>
      <c r="K70" t="s">
        <v>230</v>
      </c>
    </row>
    <row r="71" spans="1:11" x14ac:dyDescent="0.2">
      <c r="A71" t="s">
        <v>62</v>
      </c>
      <c r="B71" t="s">
        <v>250</v>
      </c>
      <c r="C71" s="3">
        <v>636316343</v>
      </c>
      <c r="D71" t="s">
        <v>251</v>
      </c>
      <c r="E71" s="3">
        <v>235107718</v>
      </c>
      <c r="F71">
        <v>18</v>
      </c>
      <c r="G71">
        <v>35</v>
      </c>
      <c r="H71" t="s">
        <v>65</v>
      </c>
      <c r="I71" t="s">
        <v>235</v>
      </c>
      <c r="J71">
        <v>-1</v>
      </c>
      <c r="K71" t="s">
        <v>230</v>
      </c>
    </row>
    <row r="72" spans="1:11" x14ac:dyDescent="0.2">
      <c r="A72" t="s">
        <v>62</v>
      </c>
      <c r="B72" t="s">
        <v>252</v>
      </c>
      <c r="C72" s="3">
        <v>501279314</v>
      </c>
      <c r="D72">
        <v>22</v>
      </c>
      <c r="E72" s="3">
        <v>771461081</v>
      </c>
      <c r="F72">
        <v>17</v>
      </c>
      <c r="G72">
        <v>35</v>
      </c>
      <c r="H72" t="s">
        <v>67</v>
      </c>
      <c r="I72" t="s">
        <v>224</v>
      </c>
      <c r="J72">
        <v>-1</v>
      </c>
      <c r="K72" t="s">
        <v>225</v>
      </c>
    </row>
    <row r="73" spans="1:11" x14ac:dyDescent="0.2">
      <c r="A73" t="s">
        <v>62</v>
      </c>
      <c r="B73" t="s">
        <v>252</v>
      </c>
      <c r="C73" s="3">
        <v>501279314</v>
      </c>
      <c r="D73">
        <v>22</v>
      </c>
      <c r="E73" s="3">
        <v>658377017</v>
      </c>
      <c r="F73">
        <v>17</v>
      </c>
      <c r="G73">
        <v>35</v>
      </c>
      <c r="H73" t="s">
        <v>67</v>
      </c>
      <c r="I73" t="s">
        <v>226</v>
      </c>
      <c r="J73">
        <v>-1</v>
      </c>
      <c r="K73" t="s">
        <v>225</v>
      </c>
    </row>
    <row r="74" spans="1:11" x14ac:dyDescent="0.2">
      <c r="A74" t="s">
        <v>62</v>
      </c>
      <c r="B74" t="s">
        <v>252</v>
      </c>
      <c r="C74" s="3">
        <v>501279314</v>
      </c>
      <c r="D74">
        <v>22</v>
      </c>
      <c r="E74" s="3">
        <v>561324253</v>
      </c>
      <c r="F74">
        <v>23</v>
      </c>
      <c r="G74">
        <v>35</v>
      </c>
      <c r="H74" t="s">
        <v>67</v>
      </c>
      <c r="I74" t="s">
        <v>227</v>
      </c>
      <c r="J74">
        <v>-1</v>
      </c>
      <c r="K74" t="s">
        <v>225</v>
      </c>
    </row>
    <row r="75" spans="1:11" x14ac:dyDescent="0.2">
      <c r="A75" t="s">
        <v>62</v>
      </c>
      <c r="B75" t="s">
        <v>252</v>
      </c>
      <c r="C75" s="3">
        <v>501279314</v>
      </c>
      <c r="D75">
        <v>22</v>
      </c>
      <c r="E75" s="3">
        <v>448240189</v>
      </c>
      <c r="F75">
        <v>21</v>
      </c>
      <c r="G75">
        <v>35</v>
      </c>
      <c r="H75" t="s">
        <v>67</v>
      </c>
      <c r="I75" t="s">
        <v>247</v>
      </c>
      <c r="J75">
        <v>-1</v>
      </c>
      <c r="K75" t="s">
        <v>225</v>
      </c>
    </row>
    <row r="76" spans="1:11" x14ac:dyDescent="0.2">
      <c r="A76" t="s">
        <v>62</v>
      </c>
      <c r="B76" t="s">
        <v>252</v>
      </c>
      <c r="C76" s="3">
        <v>501279314</v>
      </c>
      <c r="D76">
        <v>22</v>
      </c>
      <c r="E76" s="3">
        <v>329692147</v>
      </c>
      <c r="F76">
        <v>17</v>
      </c>
      <c r="G76">
        <v>35</v>
      </c>
      <c r="H76" t="s">
        <v>67</v>
      </c>
      <c r="I76" t="s">
        <v>226</v>
      </c>
      <c r="J76">
        <v>-1</v>
      </c>
      <c r="K76" t="s">
        <v>225</v>
      </c>
    </row>
    <row r="77" spans="1:11" x14ac:dyDescent="0.2">
      <c r="A77" t="s">
        <v>62</v>
      </c>
      <c r="B77" t="s">
        <v>252</v>
      </c>
      <c r="C77" s="3">
        <v>505286414</v>
      </c>
      <c r="D77">
        <v>22</v>
      </c>
      <c r="E77" s="3">
        <v>77947528</v>
      </c>
      <c r="F77">
        <v>17</v>
      </c>
      <c r="G77">
        <v>35</v>
      </c>
      <c r="H77" t="s">
        <v>67</v>
      </c>
      <c r="I77" t="s">
        <v>224</v>
      </c>
      <c r="J77">
        <v>-1</v>
      </c>
      <c r="K77" t="s">
        <v>230</v>
      </c>
    </row>
    <row r="78" spans="1:11" x14ac:dyDescent="0.2">
      <c r="A78" t="s">
        <v>62</v>
      </c>
      <c r="B78" t="s">
        <v>252</v>
      </c>
      <c r="C78" s="3">
        <v>505286414</v>
      </c>
      <c r="D78">
        <v>22</v>
      </c>
      <c r="E78" s="3">
        <v>666391216</v>
      </c>
      <c r="F78">
        <v>17</v>
      </c>
      <c r="G78">
        <v>35</v>
      </c>
      <c r="H78" t="s">
        <v>67</v>
      </c>
      <c r="I78" t="s">
        <v>226</v>
      </c>
      <c r="J78">
        <v>-1</v>
      </c>
      <c r="K78" t="s">
        <v>230</v>
      </c>
    </row>
    <row r="79" spans="1:11" x14ac:dyDescent="0.2">
      <c r="A79" t="s">
        <v>62</v>
      </c>
      <c r="B79" t="s">
        <v>252</v>
      </c>
      <c r="C79" s="3">
        <v>505286414</v>
      </c>
      <c r="D79">
        <v>22</v>
      </c>
      <c r="E79" s="3">
        <v>569338452</v>
      </c>
      <c r="F79">
        <v>23</v>
      </c>
      <c r="G79">
        <v>35</v>
      </c>
      <c r="H79" t="s">
        <v>67</v>
      </c>
      <c r="I79" t="s">
        <v>227</v>
      </c>
      <c r="J79">
        <v>-1</v>
      </c>
      <c r="K79" t="s">
        <v>230</v>
      </c>
    </row>
    <row r="80" spans="1:11" x14ac:dyDescent="0.2">
      <c r="A80" t="s">
        <v>62</v>
      </c>
      <c r="B80" t="s">
        <v>252</v>
      </c>
      <c r="C80" s="3">
        <v>505286414</v>
      </c>
      <c r="D80">
        <v>22</v>
      </c>
      <c r="E80" s="3">
        <v>456254388</v>
      </c>
      <c r="F80">
        <v>21</v>
      </c>
      <c r="G80">
        <v>35</v>
      </c>
      <c r="H80" t="s">
        <v>67</v>
      </c>
      <c r="I80" t="s">
        <v>247</v>
      </c>
      <c r="J80">
        <v>-1</v>
      </c>
      <c r="K80" t="s">
        <v>230</v>
      </c>
    </row>
    <row r="81" spans="1:11" x14ac:dyDescent="0.2">
      <c r="A81" t="s">
        <v>62</v>
      </c>
      <c r="B81" t="s">
        <v>252</v>
      </c>
      <c r="C81" s="3">
        <v>505286414</v>
      </c>
      <c r="D81">
        <v>22</v>
      </c>
      <c r="E81" s="3">
        <v>333699246</v>
      </c>
      <c r="F81">
        <v>17</v>
      </c>
      <c r="G81">
        <v>35</v>
      </c>
      <c r="H81" t="s">
        <v>67</v>
      </c>
      <c r="I81" t="s">
        <v>226</v>
      </c>
      <c r="J81">
        <v>-1</v>
      </c>
      <c r="K81" t="s">
        <v>230</v>
      </c>
    </row>
    <row r="82" spans="1:11" x14ac:dyDescent="0.2">
      <c r="A82" t="s">
        <v>62</v>
      </c>
      <c r="B82" t="s">
        <v>253</v>
      </c>
      <c r="C82" s="3">
        <v>630804019</v>
      </c>
      <c r="D82" t="s">
        <v>254</v>
      </c>
      <c r="E82" s="3">
        <v>848430115</v>
      </c>
      <c r="F82">
        <v>24</v>
      </c>
      <c r="G82">
        <v>35</v>
      </c>
      <c r="H82" t="s">
        <v>68</v>
      </c>
      <c r="I82" t="s">
        <v>226</v>
      </c>
      <c r="J82">
        <v>-1</v>
      </c>
      <c r="K82" t="s">
        <v>225</v>
      </c>
    </row>
    <row r="83" spans="1:11" x14ac:dyDescent="0.2">
      <c r="A83" t="s">
        <v>62</v>
      </c>
      <c r="B83" t="s">
        <v>253</v>
      </c>
      <c r="C83" s="3">
        <v>630804019</v>
      </c>
      <c r="D83" t="s">
        <v>254</v>
      </c>
      <c r="E83" s="3">
        <v>701361701</v>
      </c>
      <c r="F83">
        <v>24</v>
      </c>
      <c r="G83">
        <v>35</v>
      </c>
      <c r="H83" t="s">
        <v>68</v>
      </c>
      <c r="I83" t="s">
        <v>227</v>
      </c>
      <c r="J83">
        <v>-1</v>
      </c>
      <c r="K83" t="s">
        <v>225</v>
      </c>
    </row>
    <row r="84" spans="1:11" x14ac:dyDescent="0.2">
      <c r="A84" t="s">
        <v>62</v>
      </c>
      <c r="B84" t="s">
        <v>253</v>
      </c>
      <c r="C84" s="3">
        <v>630804019</v>
      </c>
      <c r="D84" t="s">
        <v>254</v>
      </c>
      <c r="E84" s="3">
        <v>588277637</v>
      </c>
      <c r="F84">
        <v>24</v>
      </c>
      <c r="G84">
        <v>35</v>
      </c>
      <c r="H84" t="s">
        <v>68</v>
      </c>
      <c r="I84" t="s">
        <v>247</v>
      </c>
      <c r="J84">
        <v>-1</v>
      </c>
      <c r="K84" t="s">
        <v>225</v>
      </c>
    </row>
    <row r="85" spans="1:11" x14ac:dyDescent="0.2">
      <c r="A85" t="s">
        <v>62</v>
      </c>
      <c r="B85" t="s">
        <v>253</v>
      </c>
      <c r="C85" s="3">
        <v>630804019</v>
      </c>
      <c r="D85" t="s">
        <v>254</v>
      </c>
      <c r="E85" s="3">
        <v>587288005</v>
      </c>
      <c r="F85">
        <v>22</v>
      </c>
      <c r="G85">
        <v>35</v>
      </c>
      <c r="H85" t="s">
        <v>68</v>
      </c>
      <c r="I85" t="s">
        <v>234</v>
      </c>
      <c r="J85">
        <v>-1</v>
      </c>
      <c r="K85" t="s">
        <v>225</v>
      </c>
    </row>
    <row r="86" spans="1:11" x14ac:dyDescent="0.2">
      <c r="A86" t="s">
        <v>62</v>
      </c>
      <c r="B86" t="s">
        <v>253</v>
      </c>
      <c r="C86" s="3">
        <v>630804019</v>
      </c>
      <c r="D86" t="s">
        <v>254</v>
      </c>
      <c r="E86" s="3">
        <v>185092068</v>
      </c>
      <c r="F86">
        <v>32</v>
      </c>
      <c r="G86">
        <v>35</v>
      </c>
      <c r="H86" t="s">
        <v>68</v>
      </c>
      <c r="I86" t="s">
        <v>235</v>
      </c>
      <c r="J86">
        <v>-1</v>
      </c>
      <c r="K86" t="s">
        <v>225</v>
      </c>
    </row>
    <row r="87" spans="1:11" x14ac:dyDescent="0.2">
      <c r="A87" t="s">
        <v>62</v>
      </c>
      <c r="B87" t="s">
        <v>253</v>
      </c>
      <c r="C87" s="3">
        <v>635808154</v>
      </c>
      <c r="D87" t="s">
        <v>254</v>
      </c>
      <c r="E87" s="3">
        <v>858438384</v>
      </c>
      <c r="F87">
        <v>24</v>
      </c>
      <c r="G87">
        <v>35</v>
      </c>
      <c r="H87" t="s">
        <v>68</v>
      </c>
      <c r="I87" t="s">
        <v>226</v>
      </c>
      <c r="J87">
        <v>-1</v>
      </c>
      <c r="K87" t="s">
        <v>230</v>
      </c>
    </row>
    <row r="88" spans="1:11" x14ac:dyDescent="0.2">
      <c r="A88" t="s">
        <v>62</v>
      </c>
      <c r="B88" t="s">
        <v>253</v>
      </c>
      <c r="C88" s="3">
        <v>635808154</v>
      </c>
      <c r="D88" t="s">
        <v>254</v>
      </c>
      <c r="E88" s="3">
        <v>71136997</v>
      </c>
      <c r="F88">
        <v>24</v>
      </c>
      <c r="G88">
        <v>35</v>
      </c>
      <c r="H88" t="s">
        <v>68</v>
      </c>
      <c r="I88" t="s">
        <v>227</v>
      </c>
      <c r="J88">
        <v>-1</v>
      </c>
      <c r="K88" t="s">
        <v>230</v>
      </c>
    </row>
    <row r="89" spans="1:11" x14ac:dyDescent="0.2">
      <c r="A89" t="s">
        <v>62</v>
      </c>
      <c r="B89" t="s">
        <v>253</v>
      </c>
      <c r="C89" s="3">
        <v>635808154</v>
      </c>
      <c r="D89" t="s">
        <v>254</v>
      </c>
      <c r="E89" s="3">
        <v>598285906</v>
      </c>
      <c r="F89">
        <v>24</v>
      </c>
      <c r="G89">
        <v>35</v>
      </c>
      <c r="H89" t="s">
        <v>68</v>
      </c>
      <c r="I89" t="s">
        <v>247</v>
      </c>
      <c r="J89">
        <v>-1</v>
      </c>
      <c r="K89" t="s">
        <v>230</v>
      </c>
    </row>
    <row r="90" spans="1:11" x14ac:dyDescent="0.2">
      <c r="A90" t="s">
        <v>62</v>
      </c>
      <c r="B90" t="s">
        <v>253</v>
      </c>
      <c r="C90" s="3">
        <v>635808154</v>
      </c>
      <c r="D90" t="s">
        <v>254</v>
      </c>
      <c r="E90" s="3">
        <v>59229214</v>
      </c>
      <c r="F90">
        <v>22</v>
      </c>
      <c r="G90">
        <v>35</v>
      </c>
      <c r="H90" t="s">
        <v>68</v>
      </c>
      <c r="I90" t="s">
        <v>234</v>
      </c>
      <c r="J90">
        <v>-1</v>
      </c>
      <c r="K90" t="s">
        <v>230</v>
      </c>
    </row>
    <row r="91" spans="1:11" x14ac:dyDescent="0.2">
      <c r="A91" t="s">
        <v>62</v>
      </c>
      <c r="B91" t="s">
        <v>253</v>
      </c>
      <c r="C91" s="3">
        <v>635808154</v>
      </c>
      <c r="D91" t="s">
        <v>254</v>
      </c>
      <c r="E91" s="3">
        <v>185092068</v>
      </c>
      <c r="F91">
        <v>32</v>
      </c>
      <c r="G91">
        <v>35</v>
      </c>
      <c r="H91" t="s">
        <v>68</v>
      </c>
      <c r="I91" t="s">
        <v>235</v>
      </c>
      <c r="J91">
        <v>-1</v>
      </c>
      <c r="K91" t="s">
        <v>230</v>
      </c>
    </row>
    <row r="92" spans="1:11" x14ac:dyDescent="0.2">
      <c r="A92" t="s">
        <v>62</v>
      </c>
      <c r="B92" t="s">
        <v>255</v>
      </c>
      <c r="C92" s="3">
        <v>719691053</v>
      </c>
      <c r="D92" t="s">
        <v>256</v>
      </c>
      <c r="E92" s="3">
        <v>928971821</v>
      </c>
      <c r="F92">
        <v>21</v>
      </c>
      <c r="G92">
        <v>35</v>
      </c>
      <c r="H92" t="s">
        <v>66</v>
      </c>
      <c r="I92" t="s">
        <v>257</v>
      </c>
      <c r="J92">
        <v>-1</v>
      </c>
      <c r="K92" t="s">
        <v>225</v>
      </c>
    </row>
    <row r="93" spans="1:11" x14ac:dyDescent="0.2">
      <c r="A93" t="s">
        <v>62</v>
      </c>
      <c r="B93" t="s">
        <v>255</v>
      </c>
      <c r="C93" s="3">
        <v>719691053</v>
      </c>
      <c r="D93" t="s">
        <v>256</v>
      </c>
      <c r="E93" s="3">
        <v>872429789</v>
      </c>
      <c r="F93">
        <v>21</v>
      </c>
      <c r="G93">
        <v>35</v>
      </c>
      <c r="H93" t="s">
        <v>66</v>
      </c>
      <c r="I93" t="s">
        <v>258</v>
      </c>
      <c r="J93">
        <v>-1</v>
      </c>
      <c r="K93" t="s">
        <v>225</v>
      </c>
    </row>
    <row r="94" spans="1:11" x14ac:dyDescent="0.2">
      <c r="A94" t="s">
        <v>62</v>
      </c>
      <c r="B94" t="s">
        <v>255</v>
      </c>
      <c r="C94" s="3">
        <v>719691053</v>
      </c>
      <c r="D94" t="s">
        <v>256</v>
      </c>
      <c r="E94" s="3">
        <v>836911232</v>
      </c>
      <c r="F94">
        <v>23</v>
      </c>
      <c r="G94">
        <v>35</v>
      </c>
      <c r="H94" t="s">
        <v>66</v>
      </c>
      <c r="I94" t="s">
        <v>238</v>
      </c>
      <c r="J94">
        <v>-1</v>
      </c>
      <c r="K94" t="s">
        <v>225</v>
      </c>
    </row>
    <row r="95" spans="1:11" x14ac:dyDescent="0.2">
      <c r="A95" t="s">
        <v>62</v>
      </c>
      <c r="B95" t="s">
        <v>255</v>
      </c>
      <c r="C95" s="3">
        <v>719691053</v>
      </c>
      <c r="D95" t="s">
        <v>256</v>
      </c>
      <c r="E95" s="3">
        <v>801392676</v>
      </c>
      <c r="F95">
        <v>19</v>
      </c>
      <c r="G95">
        <v>35</v>
      </c>
      <c r="H95" t="s">
        <v>66</v>
      </c>
      <c r="I95" t="s">
        <v>239</v>
      </c>
      <c r="J95">
        <v>-1</v>
      </c>
      <c r="K95" t="s">
        <v>225</v>
      </c>
    </row>
    <row r="96" spans="1:11" x14ac:dyDescent="0.2">
      <c r="A96" t="s">
        <v>62</v>
      </c>
      <c r="B96" t="s">
        <v>255</v>
      </c>
      <c r="C96" s="3">
        <v>719691053</v>
      </c>
      <c r="D96" t="s">
        <v>256</v>
      </c>
      <c r="E96" s="3">
        <v>685348594</v>
      </c>
      <c r="F96">
        <v>27</v>
      </c>
      <c r="G96">
        <v>35</v>
      </c>
      <c r="H96" t="s">
        <v>66</v>
      </c>
      <c r="I96" t="s">
        <v>240</v>
      </c>
      <c r="J96">
        <v>-1</v>
      </c>
      <c r="K96" t="s">
        <v>225</v>
      </c>
    </row>
    <row r="97" spans="1:11" x14ac:dyDescent="0.2">
      <c r="A97" t="s">
        <v>62</v>
      </c>
      <c r="B97" t="s">
        <v>255</v>
      </c>
      <c r="C97" s="3">
        <v>722362453</v>
      </c>
      <c r="D97" t="s">
        <v>256</v>
      </c>
      <c r="E97" s="3">
        <v>932978921</v>
      </c>
      <c r="F97">
        <v>21</v>
      </c>
      <c r="G97">
        <v>35</v>
      </c>
      <c r="H97" t="s">
        <v>66</v>
      </c>
      <c r="I97" t="s">
        <v>257</v>
      </c>
      <c r="J97">
        <v>-1</v>
      </c>
      <c r="K97" t="s">
        <v>230</v>
      </c>
    </row>
    <row r="98" spans="1:11" x14ac:dyDescent="0.2">
      <c r="A98" t="s">
        <v>62</v>
      </c>
      <c r="B98" t="s">
        <v>255</v>
      </c>
      <c r="C98" s="3">
        <v>722362453</v>
      </c>
      <c r="D98" t="s">
        <v>256</v>
      </c>
      <c r="E98" s="3">
        <v>876436889</v>
      </c>
      <c r="F98">
        <v>21</v>
      </c>
      <c r="G98">
        <v>35</v>
      </c>
      <c r="H98" t="s">
        <v>66</v>
      </c>
      <c r="I98" t="s">
        <v>258</v>
      </c>
      <c r="J98">
        <v>-1</v>
      </c>
      <c r="K98" t="s">
        <v>230</v>
      </c>
    </row>
    <row r="99" spans="1:11" x14ac:dyDescent="0.2">
      <c r="A99" t="s">
        <v>62</v>
      </c>
      <c r="B99" t="s">
        <v>255</v>
      </c>
      <c r="C99" s="3">
        <v>722362453</v>
      </c>
      <c r="D99" t="s">
        <v>256</v>
      </c>
      <c r="E99" s="3">
        <v>840918332</v>
      </c>
      <c r="F99">
        <v>23</v>
      </c>
      <c r="G99">
        <v>35</v>
      </c>
      <c r="H99" t="s">
        <v>66</v>
      </c>
      <c r="I99" t="s">
        <v>238</v>
      </c>
      <c r="J99">
        <v>-1</v>
      </c>
      <c r="K99" t="s">
        <v>230</v>
      </c>
    </row>
    <row r="100" spans="1:11" x14ac:dyDescent="0.2">
      <c r="A100" t="s">
        <v>62</v>
      </c>
      <c r="B100" t="s">
        <v>255</v>
      </c>
      <c r="C100" s="3">
        <v>722362453</v>
      </c>
      <c r="D100" t="s">
        <v>256</v>
      </c>
      <c r="E100" s="3">
        <v>805399775</v>
      </c>
      <c r="F100">
        <v>19</v>
      </c>
      <c r="G100">
        <v>35</v>
      </c>
      <c r="H100" t="s">
        <v>66</v>
      </c>
      <c r="I100" t="s">
        <v>239</v>
      </c>
      <c r="J100">
        <v>-1</v>
      </c>
      <c r="K100" t="s">
        <v>230</v>
      </c>
    </row>
    <row r="101" spans="1:11" x14ac:dyDescent="0.2">
      <c r="A101" t="s">
        <v>62</v>
      </c>
      <c r="B101" t="s">
        <v>255</v>
      </c>
      <c r="C101" s="3">
        <v>722362453</v>
      </c>
      <c r="D101" t="s">
        <v>256</v>
      </c>
      <c r="E101" s="3">
        <v>689355693</v>
      </c>
      <c r="F101">
        <v>27</v>
      </c>
      <c r="G101">
        <v>35</v>
      </c>
      <c r="H101" t="s">
        <v>66</v>
      </c>
      <c r="I101" t="s">
        <v>240</v>
      </c>
      <c r="J101">
        <v>-1</v>
      </c>
      <c r="K101" t="s">
        <v>230</v>
      </c>
    </row>
    <row r="102" spans="1:11" x14ac:dyDescent="0.2">
      <c r="A102" t="s">
        <v>6</v>
      </c>
      <c r="B102" t="s">
        <v>259</v>
      </c>
      <c r="C102" s="3">
        <v>1106580445</v>
      </c>
      <c r="D102" t="s">
        <v>260</v>
      </c>
      <c r="E102" s="3">
        <v>1436778393</v>
      </c>
      <c r="F102">
        <v>38</v>
      </c>
      <c r="G102">
        <v>35</v>
      </c>
      <c r="H102" t="s">
        <v>11</v>
      </c>
      <c r="I102" t="s">
        <v>239</v>
      </c>
      <c r="J102">
        <v>2</v>
      </c>
      <c r="K102" t="s">
        <v>225</v>
      </c>
    </row>
    <row r="103" spans="1:11" x14ac:dyDescent="0.2">
      <c r="A103" t="s">
        <v>6</v>
      </c>
      <c r="B103" t="s">
        <v>259</v>
      </c>
      <c r="C103" s="3">
        <v>1106580445</v>
      </c>
      <c r="D103" t="s">
        <v>260</v>
      </c>
      <c r="E103" s="3">
        <v>125069908</v>
      </c>
      <c r="F103">
        <v>36</v>
      </c>
      <c r="G103">
        <v>35</v>
      </c>
      <c r="H103" t="s">
        <v>11</v>
      </c>
      <c r="I103" t="s">
        <v>243</v>
      </c>
      <c r="J103">
        <v>3</v>
      </c>
      <c r="K103" t="s">
        <v>225</v>
      </c>
    </row>
    <row r="104" spans="1:11" x14ac:dyDescent="0.2">
      <c r="A104" t="s">
        <v>6</v>
      </c>
      <c r="B104" t="s">
        <v>259</v>
      </c>
      <c r="C104" s="3">
        <v>1106580445</v>
      </c>
      <c r="D104" t="s">
        <v>260</v>
      </c>
      <c r="E104" s="3">
        <v>1050582987</v>
      </c>
      <c r="F104">
        <v>38</v>
      </c>
      <c r="G104">
        <v>35</v>
      </c>
      <c r="H104" t="s">
        <v>11</v>
      </c>
      <c r="I104" t="s">
        <v>233</v>
      </c>
      <c r="J104">
        <v>1</v>
      </c>
      <c r="K104" t="s">
        <v>225</v>
      </c>
    </row>
    <row r="105" spans="1:11" x14ac:dyDescent="0.2">
      <c r="A105" t="s">
        <v>6</v>
      </c>
      <c r="B105" t="s">
        <v>259</v>
      </c>
      <c r="C105" s="3">
        <v>1106580445</v>
      </c>
      <c r="D105" t="s">
        <v>260</v>
      </c>
      <c r="E105" s="3">
        <v>779429781</v>
      </c>
      <c r="F105">
        <v>40</v>
      </c>
      <c r="G105">
        <v>35</v>
      </c>
      <c r="H105" t="s">
        <v>11</v>
      </c>
      <c r="I105" t="s">
        <v>224</v>
      </c>
      <c r="J105">
        <v>4</v>
      </c>
      <c r="K105" t="s">
        <v>225</v>
      </c>
    </row>
    <row r="106" spans="1:11" x14ac:dyDescent="0.2">
      <c r="A106" t="s">
        <v>6</v>
      </c>
      <c r="B106" t="s">
        <v>259</v>
      </c>
      <c r="C106" s="3">
        <v>1106580445</v>
      </c>
      <c r="D106" t="s">
        <v>260</v>
      </c>
      <c r="E106" s="3">
        <v>931008927</v>
      </c>
      <c r="F106">
        <v>32</v>
      </c>
      <c r="G106">
        <v>35</v>
      </c>
      <c r="H106" t="s">
        <v>11</v>
      </c>
      <c r="I106" t="s">
        <v>261</v>
      </c>
      <c r="J106">
        <v>-1</v>
      </c>
      <c r="K106" t="s">
        <v>225</v>
      </c>
    </row>
    <row r="107" spans="1:11" x14ac:dyDescent="0.2">
      <c r="A107" t="s">
        <v>6</v>
      </c>
      <c r="B107" t="s">
        <v>259</v>
      </c>
      <c r="C107" s="3">
        <v>1110587544</v>
      </c>
      <c r="D107" t="s">
        <v>260</v>
      </c>
      <c r="E107" s="3">
        <v>1444792592</v>
      </c>
      <c r="F107">
        <v>38</v>
      </c>
      <c r="G107">
        <v>35</v>
      </c>
      <c r="H107" t="s">
        <v>11</v>
      </c>
      <c r="I107" t="s">
        <v>239</v>
      </c>
      <c r="J107">
        <v>2</v>
      </c>
      <c r="K107" t="s">
        <v>230</v>
      </c>
    </row>
    <row r="108" spans="1:11" x14ac:dyDescent="0.2">
      <c r="A108" t="s">
        <v>6</v>
      </c>
      <c r="B108" t="s">
        <v>259</v>
      </c>
      <c r="C108" s="3">
        <v>1110587544</v>
      </c>
      <c r="D108" t="s">
        <v>260</v>
      </c>
      <c r="E108" s="3">
        <v>1258713279</v>
      </c>
      <c r="F108">
        <v>36</v>
      </c>
      <c r="G108">
        <v>35</v>
      </c>
      <c r="H108" t="s">
        <v>11</v>
      </c>
      <c r="I108" t="s">
        <v>243</v>
      </c>
      <c r="J108">
        <v>3</v>
      </c>
      <c r="K108" t="s">
        <v>230</v>
      </c>
    </row>
    <row r="109" spans="1:11" x14ac:dyDescent="0.2">
      <c r="A109" t="s">
        <v>6</v>
      </c>
      <c r="B109" t="s">
        <v>259</v>
      </c>
      <c r="C109" s="3">
        <v>1110587544</v>
      </c>
      <c r="D109" t="s">
        <v>260</v>
      </c>
      <c r="E109" s="3">
        <v>1058597186</v>
      </c>
      <c r="F109">
        <v>38</v>
      </c>
      <c r="G109">
        <v>35</v>
      </c>
      <c r="H109" t="s">
        <v>11</v>
      </c>
      <c r="I109" t="s">
        <v>233</v>
      </c>
      <c r="J109">
        <v>1</v>
      </c>
      <c r="K109" t="s">
        <v>230</v>
      </c>
    </row>
    <row r="110" spans="1:11" x14ac:dyDescent="0.2">
      <c r="A110" t="s">
        <v>6</v>
      </c>
      <c r="B110" t="s">
        <v>259</v>
      </c>
      <c r="C110" s="3">
        <v>1110587544</v>
      </c>
      <c r="D110" t="s">
        <v>260</v>
      </c>
      <c r="E110" s="3">
        <v>78744398</v>
      </c>
      <c r="F110">
        <v>40</v>
      </c>
      <c r="G110">
        <v>35</v>
      </c>
      <c r="H110" t="s">
        <v>11</v>
      </c>
      <c r="I110" t="s">
        <v>224</v>
      </c>
      <c r="J110">
        <v>4</v>
      </c>
      <c r="K110" t="s">
        <v>230</v>
      </c>
    </row>
    <row r="111" spans="1:11" x14ac:dyDescent="0.2">
      <c r="A111" t="s">
        <v>6</v>
      </c>
      <c r="B111" t="s">
        <v>259</v>
      </c>
      <c r="C111" s="3">
        <v>1110587544</v>
      </c>
      <c r="D111" t="s">
        <v>260</v>
      </c>
      <c r="E111" s="3">
        <v>935016026</v>
      </c>
      <c r="F111">
        <v>32</v>
      </c>
      <c r="G111">
        <v>35</v>
      </c>
      <c r="H111" t="s">
        <v>11</v>
      </c>
      <c r="I111" t="s">
        <v>261</v>
      </c>
      <c r="J111">
        <v>-1</v>
      </c>
      <c r="K111" t="s">
        <v>230</v>
      </c>
    </row>
    <row r="112" spans="1:11" x14ac:dyDescent="0.2">
      <c r="A112" t="s">
        <v>6</v>
      </c>
      <c r="B112" t="s">
        <v>262</v>
      </c>
      <c r="C112" s="3">
        <v>60131257</v>
      </c>
      <c r="D112" t="s">
        <v>263</v>
      </c>
      <c r="E112" s="3">
        <v>67835695</v>
      </c>
      <c r="F112">
        <v>22</v>
      </c>
      <c r="G112">
        <v>35</v>
      </c>
      <c r="H112" t="s">
        <v>7</v>
      </c>
      <c r="I112" t="s">
        <v>227</v>
      </c>
      <c r="J112">
        <v>1</v>
      </c>
      <c r="K112" t="s">
        <v>225</v>
      </c>
    </row>
    <row r="113" spans="1:11" x14ac:dyDescent="0.2">
      <c r="A113" t="s">
        <v>6</v>
      </c>
      <c r="B113" t="s">
        <v>262</v>
      </c>
      <c r="C113" s="3">
        <v>60131257</v>
      </c>
      <c r="D113" t="s">
        <v>263</v>
      </c>
      <c r="E113" s="3">
        <v>563330007</v>
      </c>
      <c r="F113">
        <v>26</v>
      </c>
      <c r="G113">
        <v>35</v>
      </c>
      <c r="H113" t="s">
        <v>7</v>
      </c>
      <c r="I113" t="s">
        <v>247</v>
      </c>
      <c r="J113">
        <v>3</v>
      </c>
      <c r="K113" t="s">
        <v>225</v>
      </c>
    </row>
    <row r="114" spans="1:11" x14ac:dyDescent="0.2">
      <c r="A114" t="s">
        <v>6</v>
      </c>
      <c r="B114" t="s">
        <v>262</v>
      </c>
      <c r="C114" s="3">
        <v>60131257</v>
      </c>
      <c r="D114" t="s">
        <v>263</v>
      </c>
      <c r="E114" s="3">
        <v>837417736</v>
      </c>
      <c r="F114">
        <v>22</v>
      </c>
      <c r="G114">
        <v>35</v>
      </c>
      <c r="H114" t="s">
        <v>7</v>
      </c>
      <c r="I114" t="s">
        <v>238</v>
      </c>
      <c r="J114">
        <v>2</v>
      </c>
      <c r="K114" t="s">
        <v>225</v>
      </c>
    </row>
    <row r="115" spans="1:11" x14ac:dyDescent="0.2">
      <c r="A115" t="s">
        <v>6</v>
      </c>
      <c r="B115" t="s">
        <v>262</v>
      </c>
      <c r="C115" s="3">
        <v>60131257</v>
      </c>
      <c r="D115" t="s">
        <v>263</v>
      </c>
      <c r="E115" s="3">
        <v>506248349</v>
      </c>
      <c r="F115">
        <v>20</v>
      </c>
      <c r="G115">
        <v>35</v>
      </c>
      <c r="H115" t="s">
        <v>7</v>
      </c>
      <c r="I115" t="s">
        <v>264</v>
      </c>
      <c r="J115">
        <v>8</v>
      </c>
      <c r="K115" t="s">
        <v>225</v>
      </c>
    </row>
    <row r="116" spans="1:11" x14ac:dyDescent="0.2">
      <c r="A116" t="s">
        <v>6</v>
      </c>
      <c r="B116" t="s">
        <v>262</v>
      </c>
      <c r="C116" s="3">
        <v>60131257</v>
      </c>
      <c r="D116" t="s">
        <v>263</v>
      </c>
      <c r="E116" s="3">
        <v>562790381</v>
      </c>
      <c r="F116">
        <v>18</v>
      </c>
      <c r="G116">
        <v>35</v>
      </c>
      <c r="H116" t="s">
        <v>7</v>
      </c>
      <c r="I116" t="s">
        <v>265</v>
      </c>
      <c r="J116">
        <v>26</v>
      </c>
      <c r="K116" t="s">
        <v>225</v>
      </c>
    </row>
    <row r="117" spans="1:11" x14ac:dyDescent="0.2">
      <c r="A117" t="s">
        <v>6</v>
      </c>
      <c r="B117" t="s">
        <v>262</v>
      </c>
      <c r="C117" s="3">
        <v>60464866</v>
      </c>
      <c r="D117" t="s">
        <v>263</v>
      </c>
      <c r="E117" s="3">
        <v>688365219</v>
      </c>
      <c r="F117">
        <v>22</v>
      </c>
      <c r="G117">
        <v>35</v>
      </c>
      <c r="H117" t="s">
        <v>7</v>
      </c>
      <c r="I117" t="s">
        <v>227</v>
      </c>
      <c r="J117">
        <v>1</v>
      </c>
      <c r="K117" t="s">
        <v>230</v>
      </c>
    </row>
    <row r="118" spans="1:11" x14ac:dyDescent="0.2">
      <c r="A118" t="s">
        <v>6</v>
      </c>
      <c r="B118" t="s">
        <v>262</v>
      </c>
      <c r="C118" s="3">
        <v>60464866</v>
      </c>
      <c r="D118" t="s">
        <v>263</v>
      </c>
      <c r="E118" s="3">
        <v>573338276</v>
      </c>
      <c r="F118">
        <v>26</v>
      </c>
      <c r="G118">
        <v>35</v>
      </c>
      <c r="H118" t="s">
        <v>7</v>
      </c>
      <c r="I118" t="s">
        <v>247</v>
      </c>
      <c r="J118">
        <v>3</v>
      </c>
      <c r="K118" t="s">
        <v>230</v>
      </c>
    </row>
    <row r="119" spans="1:11" x14ac:dyDescent="0.2">
      <c r="A119" t="s">
        <v>6</v>
      </c>
      <c r="B119" t="s">
        <v>262</v>
      </c>
      <c r="C119" s="3">
        <v>60464866</v>
      </c>
      <c r="D119" t="s">
        <v>263</v>
      </c>
      <c r="E119" s="3">
        <v>842421871</v>
      </c>
      <c r="F119">
        <v>22</v>
      </c>
      <c r="G119">
        <v>35</v>
      </c>
      <c r="H119" t="s">
        <v>7</v>
      </c>
      <c r="I119" t="s">
        <v>238</v>
      </c>
      <c r="J119">
        <v>2</v>
      </c>
      <c r="K119" t="s">
        <v>230</v>
      </c>
    </row>
    <row r="120" spans="1:11" x14ac:dyDescent="0.2">
      <c r="A120" t="s">
        <v>6</v>
      </c>
      <c r="B120" t="s">
        <v>262</v>
      </c>
      <c r="C120" s="3">
        <v>60464866</v>
      </c>
      <c r="D120" t="s">
        <v>263</v>
      </c>
      <c r="E120" s="3">
        <v>506248349</v>
      </c>
      <c r="F120">
        <v>20</v>
      </c>
      <c r="G120">
        <v>35</v>
      </c>
      <c r="H120" t="s">
        <v>7</v>
      </c>
      <c r="I120" t="s">
        <v>264</v>
      </c>
      <c r="J120">
        <v>8</v>
      </c>
      <c r="K120" t="s">
        <v>230</v>
      </c>
    </row>
    <row r="121" spans="1:11" x14ac:dyDescent="0.2">
      <c r="A121" t="s">
        <v>6</v>
      </c>
      <c r="B121" t="s">
        <v>262</v>
      </c>
      <c r="C121" s="3">
        <v>60464866</v>
      </c>
      <c r="D121" t="s">
        <v>263</v>
      </c>
      <c r="E121" s="3">
        <v>562790381</v>
      </c>
      <c r="F121">
        <v>18</v>
      </c>
      <c r="G121">
        <v>35</v>
      </c>
      <c r="H121" t="s">
        <v>7</v>
      </c>
      <c r="I121" t="s">
        <v>265</v>
      </c>
      <c r="J121">
        <v>26</v>
      </c>
      <c r="K121" t="s">
        <v>230</v>
      </c>
    </row>
    <row r="122" spans="1:11" x14ac:dyDescent="0.2">
      <c r="A122" t="s">
        <v>6</v>
      </c>
      <c r="B122" t="s">
        <v>266</v>
      </c>
      <c r="C122" s="3">
        <v>665846081</v>
      </c>
      <c r="D122" t="s">
        <v>267</v>
      </c>
      <c r="E122" s="3">
        <v>1103557895</v>
      </c>
      <c r="F122">
        <v>22</v>
      </c>
      <c r="G122">
        <v>35</v>
      </c>
      <c r="H122" t="s">
        <v>10</v>
      </c>
      <c r="I122" t="s">
        <v>233</v>
      </c>
      <c r="J122">
        <v>2</v>
      </c>
      <c r="K122" t="s">
        <v>225</v>
      </c>
    </row>
    <row r="123" spans="1:11" x14ac:dyDescent="0.2">
      <c r="A123" t="s">
        <v>6</v>
      </c>
      <c r="B123" t="s">
        <v>266</v>
      </c>
      <c r="C123" s="3">
        <v>665846081</v>
      </c>
      <c r="D123" t="s">
        <v>267</v>
      </c>
      <c r="E123" s="3">
        <v>988530952</v>
      </c>
      <c r="F123">
        <v>22</v>
      </c>
      <c r="G123">
        <v>35</v>
      </c>
      <c r="H123" t="s">
        <v>10</v>
      </c>
      <c r="I123" t="s">
        <v>234</v>
      </c>
      <c r="J123">
        <v>10</v>
      </c>
      <c r="K123" t="s">
        <v>225</v>
      </c>
    </row>
    <row r="124" spans="1:11" x14ac:dyDescent="0.2">
      <c r="A124" t="s">
        <v>6</v>
      </c>
      <c r="B124" t="s">
        <v>266</v>
      </c>
      <c r="C124" s="3">
        <v>665846081</v>
      </c>
      <c r="D124" t="s">
        <v>267</v>
      </c>
      <c r="E124" s="3">
        <v>859488358</v>
      </c>
      <c r="F124">
        <v>22</v>
      </c>
      <c r="G124">
        <v>35</v>
      </c>
      <c r="H124" t="s">
        <v>10</v>
      </c>
      <c r="I124" t="s">
        <v>244</v>
      </c>
      <c r="J124">
        <v>6</v>
      </c>
      <c r="K124" t="s">
        <v>225</v>
      </c>
    </row>
    <row r="125" spans="1:11" x14ac:dyDescent="0.2">
      <c r="A125" t="s">
        <v>6</v>
      </c>
      <c r="B125" t="s">
        <v>266</v>
      </c>
      <c r="C125" s="3">
        <v>665846081</v>
      </c>
      <c r="D125" t="s">
        <v>267</v>
      </c>
      <c r="E125" s="3">
        <v>46031296</v>
      </c>
      <c r="F125">
        <v>30</v>
      </c>
      <c r="G125">
        <v>35</v>
      </c>
      <c r="H125" t="s">
        <v>10</v>
      </c>
      <c r="I125" t="s">
        <v>247</v>
      </c>
      <c r="J125">
        <v>8</v>
      </c>
      <c r="K125" t="s">
        <v>225</v>
      </c>
    </row>
    <row r="126" spans="1:11" x14ac:dyDescent="0.2">
      <c r="A126" t="s">
        <v>6</v>
      </c>
      <c r="B126" t="s">
        <v>266</v>
      </c>
      <c r="C126" s="3">
        <v>665846081</v>
      </c>
      <c r="D126" t="s">
        <v>267</v>
      </c>
      <c r="E126" s="3">
        <v>228134267</v>
      </c>
      <c r="F126">
        <v>20</v>
      </c>
      <c r="G126">
        <v>35</v>
      </c>
      <c r="H126" t="s">
        <v>10</v>
      </c>
      <c r="I126" t="s">
        <v>235</v>
      </c>
      <c r="J126">
        <v>1</v>
      </c>
      <c r="K126" t="s">
        <v>225</v>
      </c>
    </row>
    <row r="127" spans="1:11" x14ac:dyDescent="0.2">
      <c r="A127" t="s">
        <v>6</v>
      </c>
      <c r="B127" t="s">
        <v>266</v>
      </c>
      <c r="C127" s="3">
        <v>669853181</v>
      </c>
      <c r="D127" t="s">
        <v>267</v>
      </c>
      <c r="E127" s="3">
        <v>1111572094</v>
      </c>
      <c r="F127">
        <v>22</v>
      </c>
      <c r="G127">
        <v>35</v>
      </c>
      <c r="H127" t="s">
        <v>10</v>
      </c>
      <c r="I127" t="s">
        <v>233</v>
      </c>
      <c r="J127">
        <v>2</v>
      </c>
      <c r="K127" t="s">
        <v>230</v>
      </c>
    </row>
    <row r="128" spans="1:11" x14ac:dyDescent="0.2">
      <c r="A128" t="s">
        <v>6</v>
      </c>
      <c r="B128" t="s">
        <v>266</v>
      </c>
      <c r="C128" s="3">
        <v>669853181</v>
      </c>
      <c r="D128" t="s">
        <v>267</v>
      </c>
      <c r="E128" s="3">
        <v>996545151</v>
      </c>
      <c r="F128">
        <v>22</v>
      </c>
      <c r="G128">
        <v>35</v>
      </c>
      <c r="H128" t="s">
        <v>10</v>
      </c>
      <c r="I128" t="s">
        <v>234</v>
      </c>
      <c r="J128">
        <v>10</v>
      </c>
      <c r="K128" t="s">
        <v>230</v>
      </c>
    </row>
    <row r="129" spans="1:11" x14ac:dyDescent="0.2">
      <c r="A129" t="s">
        <v>6</v>
      </c>
      <c r="B129" t="s">
        <v>266</v>
      </c>
      <c r="C129" s="3">
        <v>669853181</v>
      </c>
      <c r="D129" t="s">
        <v>267</v>
      </c>
      <c r="E129" s="3">
        <v>867502558</v>
      </c>
      <c r="F129">
        <v>22</v>
      </c>
      <c r="G129">
        <v>35</v>
      </c>
      <c r="H129" t="s">
        <v>10</v>
      </c>
      <c r="I129" t="s">
        <v>244</v>
      </c>
      <c r="J129">
        <v>6</v>
      </c>
      <c r="K129" t="s">
        <v>230</v>
      </c>
    </row>
    <row r="130" spans="1:11" x14ac:dyDescent="0.2">
      <c r="A130" t="s">
        <v>6</v>
      </c>
      <c r="B130" t="s">
        <v>266</v>
      </c>
      <c r="C130" s="3">
        <v>669853181</v>
      </c>
      <c r="D130" t="s">
        <v>267</v>
      </c>
      <c r="E130" s="3">
        <v>468327159</v>
      </c>
      <c r="F130">
        <v>30</v>
      </c>
      <c r="G130">
        <v>35</v>
      </c>
      <c r="H130" t="s">
        <v>10</v>
      </c>
      <c r="I130" t="s">
        <v>247</v>
      </c>
      <c r="J130">
        <v>8</v>
      </c>
      <c r="K130" t="s">
        <v>230</v>
      </c>
    </row>
    <row r="131" spans="1:11" x14ac:dyDescent="0.2">
      <c r="A131" t="s">
        <v>6</v>
      </c>
      <c r="B131" t="s">
        <v>266</v>
      </c>
      <c r="C131" s="3">
        <v>669853181</v>
      </c>
      <c r="D131" t="s">
        <v>267</v>
      </c>
      <c r="E131" s="3">
        <v>228134267</v>
      </c>
      <c r="F131">
        <v>20</v>
      </c>
      <c r="G131">
        <v>35</v>
      </c>
      <c r="H131" t="s">
        <v>10</v>
      </c>
      <c r="I131" t="s">
        <v>235</v>
      </c>
      <c r="J131">
        <v>1</v>
      </c>
      <c r="K131" t="s">
        <v>230</v>
      </c>
    </row>
    <row r="132" spans="1:11" x14ac:dyDescent="0.2">
      <c r="A132" t="s">
        <v>6</v>
      </c>
      <c r="B132" t="s">
        <v>268</v>
      </c>
      <c r="C132" s="3">
        <v>514790381</v>
      </c>
      <c r="D132" t="s">
        <v>269</v>
      </c>
      <c r="E132" s="3">
        <v>616377686</v>
      </c>
      <c r="F132">
        <v>20</v>
      </c>
      <c r="G132">
        <v>35</v>
      </c>
      <c r="H132" t="s">
        <v>12</v>
      </c>
      <c r="I132" t="s">
        <v>226</v>
      </c>
      <c r="J132">
        <v>1</v>
      </c>
      <c r="K132" t="s">
        <v>225</v>
      </c>
    </row>
    <row r="133" spans="1:11" x14ac:dyDescent="0.2">
      <c r="A133" t="s">
        <v>6</v>
      </c>
      <c r="B133" t="s">
        <v>268</v>
      </c>
      <c r="C133" s="3">
        <v>514790381</v>
      </c>
      <c r="D133" t="s">
        <v>269</v>
      </c>
      <c r="E133" s="3">
        <v>503293622</v>
      </c>
      <c r="F133">
        <v>20</v>
      </c>
      <c r="G133">
        <v>35</v>
      </c>
      <c r="H133" t="s">
        <v>12</v>
      </c>
      <c r="I133" t="s">
        <v>227</v>
      </c>
      <c r="J133">
        <v>2</v>
      </c>
      <c r="K133" t="s">
        <v>225</v>
      </c>
    </row>
    <row r="134" spans="1:11" x14ac:dyDescent="0.2">
      <c r="A134" t="s">
        <v>6</v>
      </c>
      <c r="B134" t="s">
        <v>268</v>
      </c>
      <c r="C134" s="3">
        <v>514790381</v>
      </c>
      <c r="D134" t="s">
        <v>269</v>
      </c>
      <c r="E134" s="3">
        <v>390209558</v>
      </c>
      <c r="F134">
        <v>18</v>
      </c>
      <c r="G134">
        <v>35</v>
      </c>
      <c r="H134" t="s">
        <v>12</v>
      </c>
      <c r="I134" t="s">
        <v>247</v>
      </c>
      <c r="J134">
        <v>6</v>
      </c>
      <c r="K134" t="s">
        <v>225</v>
      </c>
    </row>
    <row r="135" spans="1:11" x14ac:dyDescent="0.2">
      <c r="A135" t="s">
        <v>6</v>
      </c>
      <c r="B135" t="s">
        <v>268</v>
      </c>
      <c r="C135" s="3">
        <v>514790381</v>
      </c>
      <c r="D135" t="s">
        <v>269</v>
      </c>
      <c r="E135" s="3">
        <v>185092068</v>
      </c>
      <c r="F135">
        <v>28</v>
      </c>
      <c r="G135">
        <v>35</v>
      </c>
      <c r="H135" t="s">
        <v>12</v>
      </c>
      <c r="I135" t="s">
        <v>235</v>
      </c>
      <c r="J135">
        <v>4</v>
      </c>
      <c r="K135" t="s">
        <v>225</v>
      </c>
    </row>
    <row r="136" spans="1:11" x14ac:dyDescent="0.2">
      <c r="A136" t="s">
        <v>6</v>
      </c>
      <c r="B136" t="s">
        <v>268</v>
      </c>
      <c r="C136" s="3">
        <v>514790381</v>
      </c>
      <c r="D136" t="s">
        <v>269</v>
      </c>
      <c r="E136" s="3">
        <v>314134661</v>
      </c>
      <c r="F136">
        <v>22</v>
      </c>
      <c r="G136">
        <v>35</v>
      </c>
      <c r="H136" t="s">
        <v>12</v>
      </c>
      <c r="I136" t="s">
        <v>270</v>
      </c>
      <c r="J136">
        <v>3</v>
      </c>
      <c r="K136" t="s">
        <v>225</v>
      </c>
    </row>
    <row r="137" spans="1:11" x14ac:dyDescent="0.2">
      <c r="A137" t="s">
        <v>6</v>
      </c>
      <c r="B137" t="s">
        <v>268</v>
      </c>
      <c r="C137" s="3">
        <v>519794515</v>
      </c>
      <c r="D137" t="s">
        <v>269</v>
      </c>
      <c r="E137" s="3">
        <v>626385955</v>
      </c>
      <c r="F137">
        <v>20</v>
      </c>
      <c r="G137">
        <v>35</v>
      </c>
      <c r="H137" t="s">
        <v>12</v>
      </c>
      <c r="I137" t="s">
        <v>226</v>
      </c>
      <c r="J137">
        <v>1</v>
      </c>
      <c r="K137" t="s">
        <v>230</v>
      </c>
    </row>
    <row r="138" spans="1:11" x14ac:dyDescent="0.2">
      <c r="A138" t="s">
        <v>6</v>
      </c>
      <c r="B138" t="s">
        <v>268</v>
      </c>
      <c r="C138" s="3">
        <v>519794515</v>
      </c>
      <c r="D138" t="s">
        <v>269</v>
      </c>
      <c r="E138" s="3">
        <v>513301891</v>
      </c>
      <c r="F138">
        <v>20</v>
      </c>
      <c r="G138">
        <v>35</v>
      </c>
      <c r="H138" t="s">
        <v>12</v>
      </c>
      <c r="I138" t="s">
        <v>227</v>
      </c>
      <c r="J138">
        <v>2</v>
      </c>
      <c r="K138" t="s">
        <v>230</v>
      </c>
    </row>
    <row r="139" spans="1:11" x14ac:dyDescent="0.2">
      <c r="A139" t="s">
        <v>6</v>
      </c>
      <c r="B139" t="s">
        <v>268</v>
      </c>
      <c r="C139" s="3">
        <v>519794515</v>
      </c>
      <c r="D139" t="s">
        <v>269</v>
      </c>
      <c r="E139" s="3">
        <v>400217827</v>
      </c>
      <c r="F139">
        <v>18</v>
      </c>
      <c r="G139">
        <v>35</v>
      </c>
      <c r="H139" t="s">
        <v>12</v>
      </c>
      <c r="I139" t="s">
        <v>247</v>
      </c>
      <c r="J139">
        <v>6</v>
      </c>
      <c r="K139" t="s">
        <v>230</v>
      </c>
    </row>
    <row r="140" spans="1:11" x14ac:dyDescent="0.2">
      <c r="A140" t="s">
        <v>6</v>
      </c>
      <c r="B140" t="s">
        <v>268</v>
      </c>
      <c r="C140" s="3">
        <v>519794515</v>
      </c>
      <c r="D140" t="s">
        <v>269</v>
      </c>
      <c r="E140" s="3">
        <v>185092068</v>
      </c>
      <c r="F140">
        <v>28</v>
      </c>
      <c r="G140">
        <v>35</v>
      </c>
      <c r="H140" t="s">
        <v>12</v>
      </c>
      <c r="I140" t="s">
        <v>235</v>
      </c>
      <c r="J140">
        <v>4</v>
      </c>
      <c r="K140" t="s">
        <v>230</v>
      </c>
    </row>
    <row r="141" spans="1:11" x14ac:dyDescent="0.2">
      <c r="A141" t="s">
        <v>6</v>
      </c>
      <c r="B141" t="s">
        <v>268</v>
      </c>
      <c r="C141" s="3">
        <v>519794515</v>
      </c>
      <c r="D141" t="s">
        <v>269</v>
      </c>
      <c r="E141" s="3">
        <v>314134661</v>
      </c>
      <c r="F141">
        <v>22</v>
      </c>
      <c r="G141">
        <v>35</v>
      </c>
      <c r="H141" t="s">
        <v>12</v>
      </c>
      <c r="I141" t="s">
        <v>270</v>
      </c>
      <c r="J141">
        <v>3</v>
      </c>
      <c r="K141" t="s">
        <v>230</v>
      </c>
    </row>
    <row r="142" spans="1:11" x14ac:dyDescent="0.2">
      <c r="A142" t="s">
        <v>6</v>
      </c>
      <c r="B142" t="s">
        <v>271</v>
      </c>
      <c r="C142" s="3">
        <v>522608547</v>
      </c>
      <c r="D142" t="s">
        <v>272</v>
      </c>
      <c r="E142" s="3">
        <v>738393336</v>
      </c>
      <c r="F142">
        <v>17</v>
      </c>
      <c r="G142">
        <v>35</v>
      </c>
      <c r="H142" t="s">
        <v>13</v>
      </c>
      <c r="I142" t="s">
        <v>227</v>
      </c>
      <c r="J142">
        <v>-1</v>
      </c>
      <c r="K142" t="s">
        <v>225</v>
      </c>
    </row>
    <row r="143" spans="1:11" x14ac:dyDescent="0.2">
      <c r="A143" t="s">
        <v>6</v>
      </c>
      <c r="B143" t="s">
        <v>271</v>
      </c>
      <c r="C143" s="3">
        <v>522608547</v>
      </c>
      <c r="D143" t="s">
        <v>272</v>
      </c>
      <c r="E143" s="3">
        <v>637345657</v>
      </c>
      <c r="F143">
        <v>17</v>
      </c>
      <c r="G143">
        <v>35</v>
      </c>
      <c r="H143" t="s">
        <v>13</v>
      </c>
      <c r="I143" t="s">
        <v>247</v>
      </c>
      <c r="J143">
        <v>-1</v>
      </c>
      <c r="K143" t="s">
        <v>225</v>
      </c>
    </row>
    <row r="144" spans="1:11" x14ac:dyDescent="0.2">
      <c r="A144" t="s">
        <v>6</v>
      </c>
      <c r="B144" t="s">
        <v>271</v>
      </c>
      <c r="C144" s="3">
        <v>522608547</v>
      </c>
      <c r="D144" t="s">
        <v>272</v>
      </c>
      <c r="E144" s="3">
        <v>524261593</v>
      </c>
      <c r="F144">
        <v>15</v>
      </c>
      <c r="G144">
        <v>35</v>
      </c>
      <c r="H144" t="s">
        <v>13</v>
      </c>
      <c r="I144" t="s">
        <v>228</v>
      </c>
      <c r="J144">
        <v>-1</v>
      </c>
      <c r="K144" t="s">
        <v>225</v>
      </c>
    </row>
    <row r="145" spans="1:11" x14ac:dyDescent="0.2">
      <c r="A145" t="s">
        <v>6</v>
      </c>
      <c r="B145" t="s">
        <v>271</v>
      </c>
      <c r="C145" s="3">
        <v>522608547</v>
      </c>
      <c r="D145" t="s">
        <v>272</v>
      </c>
      <c r="E145" s="3">
        <v>652343312</v>
      </c>
      <c r="F145">
        <v>15</v>
      </c>
      <c r="G145">
        <v>35</v>
      </c>
      <c r="H145" t="s">
        <v>13</v>
      </c>
      <c r="I145" t="s">
        <v>233</v>
      </c>
      <c r="J145">
        <v>-1</v>
      </c>
      <c r="K145" t="s">
        <v>225</v>
      </c>
    </row>
    <row r="146" spans="1:11" x14ac:dyDescent="0.2">
      <c r="A146" t="s">
        <v>6</v>
      </c>
      <c r="B146" t="s">
        <v>271</v>
      </c>
      <c r="C146" s="3">
        <v>522608547</v>
      </c>
      <c r="D146" t="s">
        <v>272</v>
      </c>
      <c r="E146" s="3">
        <v>729356616</v>
      </c>
      <c r="F146">
        <v>17</v>
      </c>
      <c r="G146">
        <v>35</v>
      </c>
      <c r="H146" t="s">
        <v>13</v>
      </c>
      <c r="I146" t="s">
        <v>273</v>
      </c>
      <c r="J146">
        <v>-1</v>
      </c>
      <c r="K146" t="s">
        <v>225</v>
      </c>
    </row>
    <row r="147" spans="1:11" x14ac:dyDescent="0.2">
      <c r="A147" t="s">
        <v>6</v>
      </c>
      <c r="B147" t="s">
        <v>271</v>
      </c>
      <c r="C147" s="3">
        <v>525944637</v>
      </c>
      <c r="D147" t="s">
        <v>272</v>
      </c>
      <c r="E147" s="3">
        <v>748401605</v>
      </c>
      <c r="F147">
        <v>17</v>
      </c>
      <c r="G147">
        <v>35</v>
      </c>
      <c r="H147" t="s">
        <v>13</v>
      </c>
      <c r="I147" t="s">
        <v>227</v>
      </c>
      <c r="J147">
        <v>-1</v>
      </c>
      <c r="K147" t="s">
        <v>230</v>
      </c>
    </row>
    <row r="148" spans="1:11" x14ac:dyDescent="0.2">
      <c r="A148" t="s">
        <v>6</v>
      </c>
      <c r="B148" t="s">
        <v>271</v>
      </c>
      <c r="C148" s="3">
        <v>525944637</v>
      </c>
      <c r="D148" t="s">
        <v>272</v>
      </c>
      <c r="E148" s="3">
        <v>647353926</v>
      </c>
      <c r="F148">
        <v>17</v>
      </c>
      <c r="G148">
        <v>35</v>
      </c>
      <c r="H148" t="s">
        <v>13</v>
      </c>
      <c r="I148" t="s">
        <v>247</v>
      </c>
      <c r="J148">
        <v>-1</v>
      </c>
      <c r="K148" t="s">
        <v>230</v>
      </c>
    </row>
    <row r="149" spans="1:11" x14ac:dyDescent="0.2">
      <c r="A149" t="s">
        <v>6</v>
      </c>
      <c r="B149" t="s">
        <v>271</v>
      </c>
      <c r="C149" s="3">
        <v>525944637</v>
      </c>
      <c r="D149" t="s">
        <v>272</v>
      </c>
      <c r="E149" s="3">
        <v>534269862</v>
      </c>
      <c r="F149">
        <v>15</v>
      </c>
      <c r="G149">
        <v>35</v>
      </c>
      <c r="H149" t="s">
        <v>13</v>
      </c>
      <c r="I149" t="s">
        <v>228</v>
      </c>
      <c r="J149">
        <v>-1</v>
      </c>
      <c r="K149" t="s">
        <v>230</v>
      </c>
    </row>
    <row r="150" spans="1:11" x14ac:dyDescent="0.2">
      <c r="A150" t="s">
        <v>6</v>
      </c>
      <c r="B150" t="s">
        <v>271</v>
      </c>
      <c r="C150" s="3">
        <v>525944637</v>
      </c>
      <c r="D150" t="s">
        <v>272</v>
      </c>
      <c r="E150" s="3">
        <v>657347446</v>
      </c>
      <c r="F150">
        <v>15</v>
      </c>
      <c r="G150">
        <v>35</v>
      </c>
      <c r="H150" t="s">
        <v>13</v>
      </c>
      <c r="I150" t="s">
        <v>233</v>
      </c>
      <c r="J150">
        <v>-1</v>
      </c>
      <c r="K150" t="s">
        <v>230</v>
      </c>
    </row>
    <row r="151" spans="1:11" x14ac:dyDescent="0.2">
      <c r="A151" t="s">
        <v>6</v>
      </c>
      <c r="B151" t="s">
        <v>271</v>
      </c>
      <c r="C151" s="3">
        <v>525944637</v>
      </c>
      <c r="D151" t="s">
        <v>272</v>
      </c>
      <c r="E151" s="3">
        <v>729356616</v>
      </c>
      <c r="F151">
        <v>17</v>
      </c>
      <c r="G151">
        <v>35</v>
      </c>
      <c r="H151" t="s">
        <v>13</v>
      </c>
      <c r="I151" t="s">
        <v>273</v>
      </c>
      <c r="J151">
        <v>-1</v>
      </c>
      <c r="K151" t="s">
        <v>230</v>
      </c>
    </row>
    <row r="152" spans="1:11" x14ac:dyDescent="0.2">
      <c r="A152" t="s">
        <v>6</v>
      </c>
      <c r="B152" t="s">
        <v>274</v>
      </c>
      <c r="C152" s="3">
        <v>387237056</v>
      </c>
      <c r="D152" t="s">
        <v>275</v>
      </c>
      <c r="E152" s="3">
        <v>555361307</v>
      </c>
      <c r="F152">
        <v>13</v>
      </c>
      <c r="G152">
        <v>35</v>
      </c>
      <c r="H152" t="s">
        <v>14</v>
      </c>
      <c r="I152" t="s">
        <v>227</v>
      </c>
      <c r="J152">
        <v>1</v>
      </c>
      <c r="K152" t="s">
        <v>225</v>
      </c>
    </row>
    <row r="153" spans="1:11" x14ac:dyDescent="0.2">
      <c r="A153" t="s">
        <v>6</v>
      </c>
      <c r="B153" t="s">
        <v>274</v>
      </c>
      <c r="C153" s="3">
        <v>387237056</v>
      </c>
      <c r="D153" t="s">
        <v>275</v>
      </c>
      <c r="E153" s="3">
        <v>38525578</v>
      </c>
      <c r="F153">
        <v>13</v>
      </c>
      <c r="G153">
        <v>35</v>
      </c>
      <c r="H153" t="s">
        <v>14</v>
      </c>
      <c r="I153" t="s">
        <v>228</v>
      </c>
      <c r="J153">
        <v>2</v>
      </c>
      <c r="K153" t="s">
        <v>225</v>
      </c>
    </row>
    <row r="154" spans="1:11" x14ac:dyDescent="0.2">
      <c r="A154" t="s">
        <v>6</v>
      </c>
      <c r="B154" t="s">
        <v>274</v>
      </c>
      <c r="C154" s="3">
        <v>387237056</v>
      </c>
      <c r="D154" t="s">
        <v>275</v>
      </c>
      <c r="E154" s="3">
        <v>351718499</v>
      </c>
      <c r="F154">
        <v>13</v>
      </c>
      <c r="G154">
        <v>35</v>
      </c>
      <c r="H154" t="s">
        <v>14</v>
      </c>
      <c r="I154" t="s">
        <v>226</v>
      </c>
      <c r="J154">
        <v>8</v>
      </c>
      <c r="K154" t="s">
        <v>225</v>
      </c>
    </row>
    <row r="155" spans="1:11" x14ac:dyDescent="0.2">
      <c r="A155" t="s">
        <v>6</v>
      </c>
      <c r="B155" t="s">
        <v>274</v>
      </c>
      <c r="C155" s="3">
        <v>387237056</v>
      </c>
      <c r="D155" t="s">
        <v>275</v>
      </c>
      <c r="E155" s="3">
        <v>219112804</v>
      </c>
      <c r="F155">
        <v>9</v>
      </c>
      <c r="G155">
        <v>35</v>
      </c>
      <c r="H155" t="s">
        <v>14</v>
      </c>
      <c r="I155" t="s">
        <v>235</v>
      </c>
      <c r="J155">
        <v>3</v>
      </c>
      <c r="K155" t="s">
        <v>225</v>
      </c>
    </row>
    <row r="156" spans="1:11" x14ac:dyDescent="0.2">
      <c r="A156" t="s">
        <v>6</v>
      </c>
      <c r="B156" t="s">
        <v>274</v>
      </c>
      <c r="C156" s="3">
        <v>387237056</v>
      </c>
      <c r="D156" t="s">
        <v>275</v>
      </c>
      <c r="E156" s="3">
        <v>389218332</v>
      </c>
      <c r="F156">
        <v>9</v>
      </c>
      <c r="G156">
        <v>35</v>
      </c>
      <c r="H156" t="s">
        <v>14</v>
      </c>
      <c r="I156" t="s">
        <v>276</v>
      </c>
      <c r="J156">
        <v>12</v>
      </c>
      <c r="K156" t="s">
        <v>225</v>
      </c>
    </row>
    <row r="157" spans="1:11" x14ac:dyDescent="0.2">
      <c r="A157" t="s">
        <v>6</v>
      </c>
      <c r="B157" t="s">
        <v>274</v>
      </c>
      <c r="C157" s="3">
        <v>39224119</v>
      </c>
      <c r="D157" t="s">
        <v>275</v>
      </c>
      <c r="E157" s="3">
        <v>565369576</v>
      </c>
      <c r="F157">
        <v>13</v>
      </c>
      <c r="G157">
        <v>35</v>
      </c>
      <c r="H157" t="s">
        <v>14</v>
      </c>
      <c r="I157" t="s">
        <v>227</v>
      </c>
      <c r="J157">
        <v>1</v>
      </c>
      <c r="K157" t="s">
        <v>230</v>
      </c>
    </row>
    <row r="158" spans="1:11" x14ac:dyDescent="0.2">
      <c r="A158" t="s">
        <v>6</v>
      </c>
      <c r="B158" t="s">
        <v>274</v>
      </c>
      <c r="C158" s="3">
        <v>39224119</v>
      </c>
      <c r="D158" t="s">
        <v>275</v>
      </c>
      <c r="E158" s="3">
        <v>395264049</v>
      </c>
      <c r="F158">
        <v>13</v>
      </c>
      <c r="G158">
        <v>35</v>
      </c>
      <c r="H158" t="s">
        <v>14</v>
      </c>
      <c r="I158" t="s">
        <v>228</v>
      </c>
      <c r="J158">
        <v>2</v>
      </c>
      <c r="K158" t="s">
        <v>230</v>
      </c>
    </row>
    <row r="159" spans="1:11" x14ac:dyDescent="0.2">
      <c r="A159" t="s">
        <v>6</v>
      </c>
      <c r="B159" t="s">
        <v>274</v>
      </c>
      <c r="C159" s="3">
        <v>39224119</v>
      </c>
      <c r="D159" t="s">
        <v>275</v>
      </c>
      <c r="E159" s="3">
        <v>356722633</v>
      </c>
      <c r="F159">
        <v>13</v>
      </c>
      <c r="G159">
        <v>35</v>
      </c>
      <c r="H159" t="s">
        <v>14</v>
      </c>
      <c r="I159" t="s">
        <v>226</v>
      </c>
      <c r="J159">
        <v>8</v>
      </c>
      <c r="K159" t="s">
        <v>230</v>
      </c>
    </row>
    <row r="160" spans="1:11" x14ac:dyDescent="0.2">
      <c r="A160" t="s">
        <v>6</v>
      </c>
      <c r="B160" t="s">
        <v>274</v>
      </c>
      <c r="C160" s="3">
        <v>39224119</v>
      </c>
      <c r="D160" t="s">
        <v>275</v>
      </c>
      <c r="E160" s="3">
        <v>219112804</v>
      </c>
      <c r="F160">
        <v>9</v>
      </c>
      <c r="G160">
        <v>35</v>
      </c>
      <c r="H160" t="s">
        <v>14</v>
      </c>
      <c r="I160" t="s">
        <v>235</v>
      </c>
      <c r="J160">
        <v>3</v>
      </c>
      <c r="K160" t="s">
        <v>230</v>
      </c>
    </row>
    <row r="161" spans="1:11" x14ac:dyDescent="0.2">
      <c r="A161" t="s">
        <v>6</v>
      </c>
      <c r="B161" t="s">
        <v>274</v>
      </c>
      <c r="C161" s="3">
        <v>39224119</v>
      </c>
      <c r="D161" t="s">
        <v>275</v>
      </c>
      <c r="E161" s="3">
        <v>389218332</v>
      </c>
      <c r="F161">
        <v>9</v>
      </c>
      <c r="G161">
        <v>35</v>
      </c>
      <c r="H161" t="s">
        <v>14</v>
      </c>
      <c r="I161" t="s">
        <v>276</v>
      </c>
      <c r="J161">
        <v>12</v>
      </c>
      <c r="K161" t="s">
        <v>230</v>
      </c>
    </row>
    <row r="162" spans="1:11" x14ac:dyDescent="0.2">
      <c r="A162" t="s">
        <v>6</v>
      </c>
      <c r="B162" t="s">
        <v>277</v>
      </c>
      <c r="C162" s="3">
        <v>1145055322</v>
      </c>
      <c r="D162" t="s">
        <v>278</v>
      </c>
      <c r="E162" s="3">
        <v>1393663422</v>
      </c>
      <c r="F162">
        <v>41</v>
      </c>
      <c r="G162">
        <v>35</v>
      </c>
      <c r="H162" t="s">
        <v>8</v>
      </c>
      <c r="I162" t="s">
        <v>240</v>
      </c>
      <c r="J162">
        <v>2</v>
      </c>
      <c r="K162" t="s">
        <v>225</v>
      </c>
    </row>
    <row r="163" spans="1:11" x14ac:dyDescent="0.2">
      <c r="A163" t="s">
        <v>6</v>
      </c>
      <c r="B163" t="s">
        <v>277</v>
      </c>
      <c r="C163" s="3">
        <v>1145055322</v>
      </c>
      <c r="D163" t="s">
        <v>278</v>
      </c>
      <c r="E163" s="3">
        <v>1207584109</v>
      </c>
      <c r="F163">
        <v>39</v>
      </c>
      <c r="G163">
        <v>35</v>
      </c>
      <c r="H163" t="s">
        <v>8</v>
      </c>
      <c r="I163" t="s">
        <v>233</v>
      </c>
      <c r="J163">
        <v>1</v>
      </c>
      <c r="K163" t="s">
        <v>225</v>
      </c>
    </row>
    <row r="164" spans="1:11" x14ac:dyDescent="0.2">
      <c r="A164" t="s">
        <v>6</v>
      </c>
      <c r="B164" t="s">
        <v>277</v>
      </c>
      <c r="C164" s="3">
        <v>1145055322</v>
      </c>
      <c r="D164" t="s">
        <v>278</v>
      </c>
      <c r="E164" s="3">
        <v>310176132</v>
      </c>
      <c r="F164">
        <v>51</v>
      </c>
      <c r="G164">
        <v>35</v>
      </c>
      <c r="H164" t="s">
        <v>8</v>
      </c>
      <c r="I164" t="s">
        <v>229</v>
      </c>
      <c r="J164">
        <v>9</v>
      </c>
      <c r="K164" t="s">
        <v>225</v>
      </c>
    </row>
    <row r="165" spans="1:11" x14ac:dyDescent="0.2">
      <c r="A165" t="s">
        <v>6</v>
      </c>
      <c r="B165" t="s">
        <v>277</v>
      </c>
      <c r="C165" s="3">
        <v>1145055322</v>
      </c>
      <c r="D165" t="s">
        <v>278</v>
      </c>
      <c r="E165" s="3">
        <v>973960162</v>
      </c>
      <c r="F165">
        <v>35</v>
      </c>
      <c r="G165">
        <v>35</v>
      </c>
      <c r="H165" t="s">
        <v>8</v>
      </c>
      <c r="I165" t="s">
        <v>257</v>
      </c>
      <c r="J165">
        <v>8</v>
      </c>
      <c r="K165" t="s">
        <v>225</v>
      </c>
    </row>
    <row r="166" spans="1:11" x14ac:dyDescent="0.2">
      <c r="A166" t="s">
        <v>6</v>
      </c>
      <c r="B166" t="s">
        <v>277</v>
      </c>
      <c r="C166" s="3">
        <v>1145055322</v>
      </c>
      <c r="D166" t="s">
        <v>278</v>
      </c>
      <c r="E166" s="3">
        <v>554293287</v>
      </c>
      <c r="F166">
        <v>43</v>
      </c>
      <c r="G166">
        <v>35</v>
      </c>
      <c r="H166" t="s">
        <v>8</v>
      </c>
      <c r="I166" t="s">
        <v>273</v>
      </c>
      <c r="J166">
        <v>3</v>
      </c>
      <c r="K166" t="s">
        <v>225</v>
      </c>
    </row>
    <row r="167" spans="1:11" x14ac:dyDescent="0.2">
      <c r="A167" t="s">
        <v>6</v>
      </c>
      <c r="B167" t="s">
        <v>277</v>
      </c>
      <c r="C167" s="3">
        <v>1149062422</v>
      </c>
      <c r="D167" t="s">
        <v>278</v>
      </c>
      <c r="E167" s="3">
        <v>1401677621</v>
      </c>
      <c r="F167">
        <v>41</v>
      </c>
      <c r="G167">
        <v>35</v>
      </c>
      <c r="H167" t="s">
        <v>8</v>
      </c>
      <c r="I167" t="s">
        <v>240</v>
      </c>
      <c r="J167">
        <v>2</v>
      </c>
      <c r="K167" t="s">
        <v>230</v>
      </c>
    </row>
    <row r="168" spans="1:11" x14ac:dyDescent="0.2">
      <c r="A168" t="s">
        <v>6</v>
      </c>
      <c r="B168" t="s">
        <v>277</v>
      </c>
      <c r="C168" s="3">
        <v>1149062422</v>
      </c>
      <c r="D168" t="s">
        <v>278</v>
      </c>
      <c r="E168" s="3">
        <v>1215598308</v>
      </c>
      <c r="F168">
        <v>39</v>
      </c>
      <c r="G168">
        <v>35</v>
      </c>
      <c r="H168" t="s">
        <v>8</v>
      </c>
      <c r="I168" t="s">
        <v>233</v>
      </c>
      <c r="J168">
        <v>1</v>
      </c>
      <c r="K168" t="s">
        <v>230</v>
      </c>
    </row>
    <row r="169" spans="1:11" x14ac:dyDescent="0.2">
      <c r="A169" t="s">
        <v>6</v>
      </c>
      <c r="B169" t="s">
        <v>277</v>
      </c>
      <c r="C169" s="3">
        <v>1149062422</v>
      </c>
      <c r="D169" t="s">
        <v>278</v>
      </c>
      <c r="E169" s="3">
        <v>318190331</v>
      </c>
      <c r="F169">
        <v>51</v>
      </c>
      <c r="G169">
        <v>35</v>
      </c>
      <c r="H169" t="s">
        <v>8</v>
      </c>
      <c r="I169" t="s">
        <v>229</v>
      </c>
      <c r="J169">
        <v>9</v>
      </c>
      <c r="K169" t="s">
        <v>230</v>
      </c>
    </row>
    <row r="170" spans="1:11" x14ac:dyDescent="0.2">
      <c r="A170" t="s">
        <v>6</v>
      </c>
      <c r="B170" t="s">
        <v>277</v>
      </c>
      <c r="C170" s="3">
        <v>1149062422</v>
      </c>
      <c r="D170" t="s">
        <v>278</v>
      </c>
      <c r="E170" s="3">
        <v>977967262</v>
      </c>
      <c r="F170">
        <v>35</v>
      </c>
      <c r="G170">
        <v>35</v>
      </c>
      <c r="H170" t="s">
        <v>8</v>
      </c>
      <c r="I170" t="s">
        <v>257</v>
      </c>
      <c r="J170">
        <v>8</v>
      </c>
      <c r="K170" t="s">
        <v>230</v>
      </c>
    </row>
    <row r="171" spans="1:11" x14ac:dyDescent="0.2">
      <c r="A171" t="s">
        <v>6</v>
      </c>
      <c r="B171" t="s">
        <v>277</v>
      </c>
      <c r="C171" s="3">
        <v>1149062422</v>
      </c>
      <c r="D171" t="s">
        <v>278</v>
      </c>
      <c r="E171" s="3">
        <v>554293287</v>
      </c>
      <c r="F171">
        <v>43</v>
      </c>
      <c r="G171">
        <v>35</v>
      </c>
      <c r="H171" t="s">
        <v>8</v>
      </c>
      <c r="I171" t="s">
        <v>273</v>
      </c>
      <c r="J171">
        <v>3</v>
      </c>
      <c r="K171" t="s">
        <v>230</v>
      </c>
    </row>
    <row r="172" spans="1:11" x14ac:dyDescent="0.2">
      <c r="A172" t="s">
        <v>6</v>
      </c>
      <c r="B172" t="s">
        <v>279</v>
      </c>
      <c r="C172" s="3">
        <v>75887811</v>
      </c>
      <c r="D172" t="s">
        <v>280</v>
      </c>
      <c r="E172" s="3">
        <v>929505071</v>
      </c>
      <c r="F172">
        <v>29</v>
      </c>
      <c r="G172">
        <v>35</v>
      </c>
      <c r="H172" t="s">
        <v>9</v>
      </c>
      <c r="I172" t="s">
        <v>234</v>
      </c>
      <c r="J172">
        <v>4</v>
      </c>
      <c r="K172" t="s">
        <v>225</v>
      </c>
    </row>
    <row r="173" spans="1:11" x14ac:dyDescent="0.2">
      <c r="A173" t="s">
        <v>6</v>
      </c>
      <c r="B173" t="s">
        <v>279</v>
      </c>
      <c r="C173" s="3">
        <v>75887811</v>
      </c>
      <c r="D173" t="s">
        <v>280</v>
      </c>
      <c r="E173" s="3">
        <v>800462478</v>
      </c>
      <c r="F173">
        <v>29</v>
      </c>
      <c r="G173">
        <v>35</v>
      </c>
      <c r="H173" t="s">
        <v>9</v>
      </c>
      <c r="I173" t="s">
        <v>244</v>
      </c>
      <c r="J173">
        <v>2</v>
      </c>
      <c r="K173" t="s">
        <v>225</v>
      </c>
    </row>
    <row r="174" spans="1:11" x14ac:dyDescent="0.2">
      <c r="A174" t="s">
        <v>6</v>
      </c>
      <c r="B174" t="s">
        <v>279</v>
      </c>
      <c r="C174" s="3">
        <v>75887811</v>
      </c>
      <c r="D174" t="s">
        <v>280</v>
      </c>
      <c r="E174" s="3">
        <v>6443726</v>
      </c>
      <c r="F174">
        <v>25</v>
      </c>
      <c r="G174">
        <v>35</v>
      </c>
      <c r="H174" t="s">
        <v>9</v>
      </c>
      <c r="I174" t="s">
        <v>226</v>
      </c>
      <c r="J174">
        <v>1</v>
      </c>
      <c r="K174" t="s">
        <v>225</v>
      </c>
    </row>
    <row r="175" spans="1:11" x14ac:dyDescent="0.2">
      <c r="A175" t="s">
        <v>6</v>
      </c>
      <c r="B175" t="s">
        <v>279</v>
      </c>
      <c r="C175" s="3">
        <v>75887811</v>
      </c>
      <c r="D175" t="s">
        <v>280</v>
      </c>
      <c r="E175" s="3">
        <v>243133933</v>
      </c>
      <c r="F175">
        <v>31</v>
      </c>
      <c r="G175">
        <v>35</v>
      </c>
      <c r="H175" t="s">
        <v>9</v>
      </c>
      <c r="I175" t="s">
        <v>235</v>
      </c>
      <c r="J175">
        <v>3</v>
      </c>
      <c r="K175" t="s">
        <v>225</v>
      </c>
    </row>
    <row r="176" spans="1:11" x14ac:dyDescent="0.2">
      <c r="A176" t="s">
        <v>6</v>
      </c>
      <c r="B176" t="s">
        <v>279</v>
      </c>
      <c r="C176" s="3">
        <v>75887811</v>
      </c>
      <c r="D176" t="s">
        <v>280</v>
      </c>
      <c r="E176" s="3">
        <v>873383619</v>
      </c>
      <c r="F176">
        <v>21</v>
      </c>
      <c r="G176">
        <v>35</v>
      </c>
      <c r="H176" t="s">
        <v>9</v>
      </c>
      <c r="I176" t="s">
        <v>281</v>
      </c>
      <c r="J176">
        <v>-1</v>
      </c>
      <c r="K176" t="s">
        <v>225</v>
      </c>
    </row>
    <row r="177" spans="1:11" x14ac:dyDescent="0.2">
      <c r="A177" t="s">
        <v>6</v>
      </c>
      <c r="B177" t="s">
        <v>279</v>
      </c>
      <c r="C177" s="3">
        <v>763882244</v>
      </c>
      <c r="D177" t="s">
        <v>280</v>
      </c>
      <c r="E177" s="3">
        <v>93951334</v>
      </c>
      <c r="F177">
        <v>29</v>
      </c>
      <c r="G177">
        <v>35</v>
      </c>
      <c r="H177" t="s">
        <v>9</v>
      </c>
      <c r="I177" t="s">
        <v>234</v>
      </c>
      <c r="J177">
        <v>4</v>
      </c>
      <c r="K177" t="s">
        <v>230</v>
      </c>
    </row>
    <row r="178" spans="1:11" x14ac:dyDescent="0.2">
      <c r="A178" t="s">
        <v>6</v>
      </c>
      <c r="B178" t="s">
        <v>279</v>
      </c>
      <c r="C178" s="3">
        <v>763882244</v>
      </c>
      <c r="D178" t="s">
        <v>280</v>
      </c>
      <c r="E178" s="3">
        <v>810470747</v>
      </c>
      <c r="F178">
        <v>29</v>
      </c>
      <c r="G178">
        <v>35</v>
      </c>
      <c r="H178" t="s">
        <v>9</v>
      </c>
      <c r="I178" t="s">
        <v>244</v>
      </c>
      <c r="J178">
        <v>2</v>
      </c>
      <c r="K178" t="s">
        <v>230</v>
      </c>
    </row>
    <row r="179" spans="1:11" x14ac:dyDescent="0.2">
      <c r="A179" t="s">
        <v>6</v>
      </c>
      <c r="B179" t="s">
        <v>279</v>
      </c>
      <c r="C179" s="3">
        <v>763882244</v>
      </c>
      <c r="D179" t="s">
        <v>280</v>
      </c>
      <c r="E179" s="3">
        <v>654380869</v>
      </c>
      <c r="F179">
        <v>25</v>
      </c>
      <c r="G179">
        <v>35</v>
      </c>
      <c r="H179" t="s">
        <v>9</v>
      </c>
      <c r="I179" t="s">
        <v>226</v>
      </c>
      <c r="J179">
        <v>1</v>
      </c>
      <c r="K179" t="s">
        <v>230</v>
      </c>
    </row>
    <row r="180" spans="1:11" x14ac:dyDescent="0.2">
      <c r="A180" t="s">
        <v>6</v>
      </c>
      <c r="B180" t="s">
        <v>279</v>
      </c>
      <c r="C180" s="3">
        <v>763882244</v>
      </c>
      <c r="D180" t="s">
        <v>280</v>
      </c>
      <c r="E180" s="3">
        <v>243133933</v>
      </c>
      <c r="F180">
        <v>31</v>
      </c>
      <c r="G180">
        <v>35</v>
      </c>
      <c r="H180" t="s">
        <v>9</v>
      </c>
      <c r="I180" t="s">
        <v>235</v>
      </c>
      <c r="J180">
        <v>3</v>
      </c>
      <c r="K180" t="s">
        <v>230</v>
      </c>
    </row>
    <row r="181" spans="1:11" x14ac:dyDescent="0.2">
      <c r="A181" t="s">
        <v>6</v>
      </c>
      <c r="B181" t="s">
        <v>279</v>
      </c>
      <c r="C181" s="3">
        <v>763882244</v>
      </c>
      <c r="D181" t="s">
        <v>280</v>
      </c>
      <c r="E181" s="3">
        <v>873383619</v>
      </c>
      <c r="F181">
        <v>21</v>
      </c>
      <c r="G181">
        <v>35</v>
      </c>
      <c r="H181" t="s">
        <v>9</v>
      </c>
      <c r="I181" t="s">
        <v>281</v>
      </c>
      <c r="J181">
        <v>-1</v>
      </c>
      <c r="K181" t="s">
        <v>230</v>
      </c>
    </row>
    <row r="182" spans="1:11" x14ac:dyDescent="0.2">
      <c r="A182" t="s">
        <v>165</v>
      </c>
      <c r="B182" t="s">
        <v>282</v>
      </c>
      <c r="C182" s="3">
        <v>601322311</v>
      </c>
      <c r="D182" t="s">
        <v>283</v>
      </c>
      <c r="E182" s="3">
        <v>96851597</v>
      </c>
      <c r="F182">
        <v>24</v>
      </c>
      <c r="G182">
        <v>35</v>
      </c>
      <c r="H182" t="s">
        <v>166</v>
      </c>
      <c r="I182" t="s">
        <v>244</v>
      </c>
      <c r="J182">
        <v>-1</v>
      </c>
      <c r="K182" t="s">
        <v>225</v>
      </c>
    </row>
    <row r="183" spans="1:11" x14ac:dyDescent="0.2">
      <c r="A183" t="s">
        <v>165</v>
      </c>
      <c r="B183" t="s">
        <v>282</v>
      </c>
      <c r="C183" s="3">
        <v>601322311</v>
      </c>
      <c r="D183" t="s">
        <v>283</v>
      </c>
      <c r="E183" s="3">
        <v>853489027</v>
      </c>
      <c r="F183">
        <v>24</v>
      </c>
      <c r="G183">
        <v>35</v>
      </c>
      <c r="H183" t="s">
        <v>166</v>
      </c>
      <c r="I183" t="s">
        <v>224</v>
      </c>
      <c r="J183">
        <v>-1</v>
      </c>
      <c r="K183" t="s">
        <v>225</v>
      </c>
    </row>
    <row r="184" spans="1:11" x14ac:dyDescent="0.2">
      <c r="A184" t="s">
        <v>165</v>
      </c>
      <c r="B184" t="s">
        <v>282</v>
      </c>
      <c r="C184" s="3">
        <v>601322311</v>
      </c>
      <c r="D184" t="s">
        <v>283</v>
      </c>
      <c r="E184" s="3">
        <v>653372935</v>
      </c>
      <c r="F184">
        <v>24</v>
      </c>
      <c r="G184">
        <v>35</v>
      </c>
      <c r="H184" t="s">
        <v>166</v>
      </c>
      <c r="I184" t="s">
        <v>227</v>
      </c>
      <c r="J184">
        <v>-1</v>
      </c>
      <c r="K184" t="s">
        <v>225</v>
      </c>
    </row>
    <row r="185" spans="1:11" x14ac:dyDescent="0.2">
      <c r="A185" t="s">
        <v>165</v>
      </c>
      <c r="B185" t="s">
        <v>282</v>
      </c>
      <c r="C185" s="3">
        <v>601322311</v>
      </c>
      <c r="D185" t="s">
        <v>283</v>
      </c>
      <c r="E185" s="3">
        <v>540288871</v>
      </c>
      <c r="F185">
        <v>24</v>
      </c>
      <c r="G185">
        <v>35</v>
      </c>
      <c r="H185" t="s">
        <v>166</v>
      </c>
      <c r="I185" t="s">
        <v>247</v>
      </c>
      <c r="J185">
        <v>-1</v>
      </c>
      <c r="K185" t="s">
        <v>225</v>
      </c>
    </row>
    <row r="186" spans="1:11" x14ac:dyDescent="0.2">
      <c r="A186" t="s">
        <v>165</v>
      </c>
      <c r="B186" t="s">
        <v>282</v>
      </c>
      <c r="C186" s="3">
        <v>601322311</v>
      </c>
      <c r="D186" t="s">
        <v>283</v>
      </c>
      <c r="E186" s="3">
        <v>710401358</v>
      </c>
      <c r="F186">
        <v>18</v>
      </c>
      <c r="G186">
        <v>35</v>
      </c>
      <c r="H186" t="s">
        <v>166</v>
      </c>
      <c r="I186" t="s">
        <v>239</v>
      </c>
      <c r="J186">
        <v>-1</v>
      </c>
      <c r="K186" t="s">
        <v>225</v>
      </c>
    </row>
    <row r="187" spans="1:11" x14ac:dyDescent="0.2">
      <c r="A187" t="s">
        <v>165</v>
      </c>
      <c r="B187" t="s">
        <v>282</v>
      </c>
      <c r="C187" s="3">
        <v>603824378</v>
      </c>
      <c r="D187" t="s">
        <v>283</v>
      </c>
      <c r="E187" s="3">
        <v>978524239</v>
      </c>
      <c r="F187">
        <v>24</v>
      </c>
      <c r="G187">
        <v>35</v>
      </c>
      <c r="H187" t="s">
        <v>166</v>
      </c>
      <c r="I187" t="s">
        <v>244</v>
      </c>
      <c r="J187">
        <v>-1</v>
      </c>
      <c r="K187" t="s">
        <v>230</v>
      </c>
    </row>
    <row r="188" spans="1:11" x14ac:dyDescent="0.2">
      <c r="A188" t="s">
        <v>165</v>
      </c>
      <c r="B188" t="s">
        <v>282</v>
      </c>
      <c r="C188" s="3">
        <v>603824378</v>
      </c>
      <c r="D188" t="s">
        <v>283</v>
      </c>
      <c r="E188" s="3">
        <v>863497296</v>
      </c>
      <c r="F188">
        <v>24</v>
      </c>
      <c r="G188">
        <v>35</v>
      </c>
      <c r="H188" t="s">
        <v>166</v>
      </c>
      <c r="I188" t="s">
        <v>224</v>
      </c>
      <c r="J188">
        <v>-1</v>
      </c>
      <c r="K188" t="s">
        <v>230</v>
      </c>
    </row>
    <row r="189" spans="1:11" x14ac:dyDescent="0.2">
      <c r="A189" t="s">
        <v>165</v>
      </c>
      <c r="B189" t="s">
        <v>282</v>
      </c>
      <c r="C189" s="3">
        <v>603824378</v>
      </c>
      <c r="D189" t="s">
        <v>283</v>
      </c>
      <c r="E189" s="3">
        <v>663381204</v>
      </c>
      <c r="F189">
        <v>24</v>
      </c>
      <c r="G189">
        <v>35</v>
      </c>
      <c r="H189" t="s">
        <v>166</v>
      </c>
      <c r="I189" t="s">
        <v>227</v>
      </c>
      <c r="J189">
        <v>-1</v>
      </c>
      <c r="K189" t="s">
        <v>230</v>
      </c>
    </row>
    <row r="190" spans="1:11" x14ac:dyDescent="0.2">
      <c r="A190" t="s">
        <v>165</v>
      </c>
      <c r="B190" t="s">
        <v>282</v>
      </c>
      <c r="C190" s="3">
        <v>603824378</v>
      </c>
      <c r="D190" t="s">
        <v>283</v>
      </c>
      <c r="E190" s="3">
        <v>55029714</v>
      </c>
      <c r="F190">
        <v>24</v>
      </c>
      <c r="G190">
        <v>35</v>
      </c>
      <c r="H190" t="s">
        <v>166</v>
      </c>
      <c r="I190" t="s">
        <v>247</v>
      </c>
      <c r="J190">
        <v>-1</v>
      </c>
      <c r="K190" t="s">
        <v>230</v>
      </c>
    </row>
    <row r="191" spans="1:11" x14ac:dyDescent="0.2">
      <c r="A191" t="s">
        <v>165</v>
      </c>
      <c r="B191" t="s">
        <v>282</v>
      </c>
      <c r="C191" s="3">
        <v>603824378</v>
      </c>
      <c r="D191" t="s">
        <v>283</v>
      </c>
      <c r="E191" s="3">
        <v>715405492</v>
      </c>
      <c r="F191">
        <v>18</v>
      </c>
      <c r="G191">
        <v>35</v>
      </c>
      <c r="H191" t="s">
        <v>166</v>
      </c>
      <c r="I191" t="s">
        <v>239</v>
      </c>
      <c r="J191">
        <v>-1</v>
      </c>
      <c r="K191" t="s">
        <v>230</v>
      </c>
    </row>
    <row r="192" spans="1:11" x14ac:dyDescent="0.2">
      <c r="A192" t="s">
        <v>165</v>
      </c>
      <c r="B192" t="s">
        <v>284</v>
      </c>
      <c r="C192" s="3">
        <v>1100551361</v>
      </c>
      <c r="D192" t="s">
        <v>285</v>
      </c>
      <c r="E192" s="3">
        <v>1330630742</v>
      </c>
      <c r="F192">
        <v>36</v>
      </c>
      <c r="G192">
        <v>35</v>
      </c>
      <c r="H192" t="s">
        <v>167</v>
      </c>
      <c r="I192" t="s">
        <v>239</v>
      </c>
      <c r="J192">
        <v>-1</v>
      </c>
      <c r="K192" t="s">
        <v>225</v>
      </c>
    </row>
    <row r="193" spans="1:11" x14ac:dyDescent="0.2">
      <c r="A193" t="s">
        <v>165</v>
      </c>
      <c r="B193" t="s">
        <v>284</v>
      </c>
      <c r="C193" s="3">
        <v>1100551361</v>
      </c>
      <c r="D193" t="s">
        <v>285</v>
      </c>
      <c r="E193" s="3">
        <v>1170600094</v>
      </c>
      <c r="F193">
        <v>38</v>
      </c>
      <c r="G193">
        <v>35</v>
      </c>
      <c r="H193" t="s">
        <v>167</v>
      </c>
      <c r="I193" t="s">
        <v>243</v>
      </c>
      <c r="J193">
        <v>-1</v>
      </c>
      <c r="K193" t="s">
        <v>225</v>
      </c>
    </row>
    <row r="194" spans="1:11" x14ac:dyDescent="0.2">
      <c r="A194" t="s">
        <v>165</v>
      </c>
      <c r="B194" t="s">
        <v>284</v>
      </c>
      <c r="C194" s="3">
        <v>1100551361</v>
      </c>
      <c r="D194" t="s">
        <v>285</v>
      </c>
      <c r="E194" s="3">
        <v>615346051</v>
      </c>
      <c r="F194">
        <v>46</v>
      </c>
      <c r="G194">
        <v>35</v>
      </c>
      <c r="H194" t="s">
        <v>167</v>
      </c>
      <c r="I194" t="s">
        <v>224</v>
      </c>
      <c r="J194">
        <v>-1</v>
      </c>
      <c r="K194" t="s">
        <v>225</v>
      </c>
    </row>
    <row r="195" spans="1:11" x14ac:dyDescent="0.2">
      <c r="A195" t="s">
        <v>165</v>
      </c>
      <c r="B195" t="s">
        <v>284</v>
      </c>
      <c r="C195" s="3">
        <v>1100551361</v>
      </c>
      <c r="D195" t="s">
        <v>285</v>
      </c>
      <c r="E195" s="3">
        <v>38821906</v>
      </c>
      <c r="F195">
        <v>42</v>
      </c>
      <c r="G195">
        <v>35</v>
      </c>
      <c r="H195" t="s">
        <v>167</v>
      </c>
      <c r="I195" t="s">
        <v>247</v>
      </c>
      <c r="J195">
        <v>-1</v>
      </c>
      <c r="K195" t="s">
        <v>225</v>
      </c>
    </row>
    <row r="196" spans="1:11" x14ac:dyDescent="0.2">
      <c r="A196" t="s">
        <v>165</v>
      </c>
      <c r="B196" t="s">
        <v>284</v>
      </c>
      <c r="C196" s="3">
        <v>1100551361</v>
      </c>
      <c r="D196" t="s">
        <v>285</v>
      </c>
      <c r="E196" s="3">
        <v>301187031</v>
      </c>
      <c r="F196">
        <v>50</v>
      </c>
      <c r="G196">
        <v>35</v>
      </c>
      <c r="H196" t="s">
        <v>167</v>
      </c>
      <c r="I196" t="s">
        <v>228</v>
      </c>
      <c r="J196">
        <v>-1</v>
      </c>
      <c r="K196" t="s">
        <v>225</v>
      </c>
    </row>
    <row r="197" spans="1:11" x14ac:dyDescent="0.2">
      <c r="A197" t="s">
        <v>165</v>
      </c>
      <c r="B197" t="s">
        <v>284</v>
      </c>
      <c r="C197" s="3">
        <v>1104558461</v>
      </c>
      <c r="D197" t="s">
        <v>285</v>
      </c>
      <c r="E197" s="3">
        <v>1338644941</v>
      </c>
      <c r="F197">
        <v>36</v>
      </c>
      <c r="G197">
        <v>35</v>
      </c>
      <c r="H197" t="s">
        <v>167</v>
      </c>
      <c r="I197" t="s">
        <v>239</v>
      </c>
      <c r="J197">
        <v>-1</v>
      </c>
      <c r="K197" t="s">
        <v>230</v>
      </c>
    </row>
    <row r="198" spans="1:11" x14ac:dyDescent="0.2">
      <c r="A198" t="s">
        <v>165</v>
      </c>
      <c r="B198" t="s">
        <v>284</v>
      </c>
      <c r="C198" s="3">
        <v>1104558461</v>
      </c>
      <c r="D198" t="s">
        <v>285</v>
      </c>
      <c r="E198" s="3">
        <v>1178614293</v>
      </c>
      <c r="F198">
        <v>38</v>
      </c>
      <c r="G198">
        <v>35</v>
      </c>
      <c r="H198" t="s">
        <v>167</v>
      </c>
      <c r="I198" t="s">
        <v>243</v>
      </c>
      <c r="J198">
        <v>-1</v>
      </c>
      <c r="K198" t="s">
        <v>230</v>
      </c>
    </row>
    <row r="199" spans="1:11" x14ac:dyDescent="0.2">
      <c r="A199" t="s">
        <v>165</v>
      </c>
      <c r="B199" t="s">
        <v>284</v>
      </c>
      <c r="C199" s="3">
        <v>1104558461</v>
      </c>
      <c r="D199" t="s">
        <v>285</v>
      </c>
      <c r="E199" s="3">
        <v>62336025</v>
      </c>
      <c r="F199">
        <v>46</v>
      </c>
      <c r="G199">
        <v>35</v>
      </c>
      <c r="H199" t="s">
        <v>167</v>
      </c>
      <c r="I199" t="s">
        <v>224</v>
      </c>
      <c r="J199">
        <v>-1</v>
      </c>
      <c r="K199" t="s">
        <v>230</v>
      </c>
    </row>
    <row r="200" spans="1:11" x14ac:dyDescent="0.2">
      <c r="A200" t="s">
        <v>165</v>
      </c>
      <c r="B200" t="s">
        <v>284</v>
      </c>
      <c r="C200" s="3">
        <v>1104558461</v>
      </c>
      <c r="D200" t="s">
        <v>285</v>
      </c>
      <c r="E200" s="3">
        <v>396233259</v>
      </c>
      <c r="F200">
        <v>42</v>
      </c>
      <c r="G200">
        <v>35</v>
      </c>
      <c r="H200" t="s">
        <v>167</v>
      </c>
      <c r="I200" t="s">
        <v>247</v>
      </c>
      <c r="J200">
        <v>-1</v>
      </c>
      <c r="K200" t="s">
        <v>230</v>
      </c>
    </row>
    <row r="201" spans="1:11" x14ac:dyDescent="0.2">
      <c r="A201" t="s">
        <v>165</v>
      </c>
      <c r="B201" t="s">
        <v>284</v>
      </c>
      <c r="C201" s="3">
        <v>1104558461</v>
      </c>
      <c r="D201" t="s">
        <v>285</v>
      </c>
      <c r="E201" s="3">
        <v>30920123</v>
      </c>
      <c r="F201">
        <v>50</v>
      </c>
      <c r="G201">
        <v>35</v>
      </c>
      <c r="H201" t="s">
        <v>167</v>
      </c>
      <c r="I201" t="s">
        <v>228</v>
      </c>
      <c r="J201">
        <v>-1</v>
      </c>
      <c r="K201" t="s">
        <v>230</v>
      </c>
    </row>
    <row r="202" spans="1:11" x14ac:dyDescent="0.2">
      <c r="A202" t="s">
        <v>165</v>
      </c>
      <c r="B202" t="s">
        <v>286</v>
      </c>
      <c r="C202" s="3">
        <v>902016752</v>
      </c>
      <c r="D202" t="s">
        <v>287</v>
      </c>
      <c r="E202" s="3">
        <v>984608808</v>
      </c>
      <c r="F202">
        <v>30</v>
      </c>
      <c r="G202">
        <v>35</v>
      </c>
      <c r="H202" t="s">
        <v>168</v>
      </c>
      <c r="I202" t="s">
        <v>234</v>
      </c>
      <c r="J202">
        <v>-1</v>
      </c>
      <c r="K202" t="s">
        <v>225</v>
      </c>
    </row>
    <row r="203" spans="1:11" x14ac:dyDescent="0.2">
      <c r="A203" t="s">
        <v>165</v>
      </c>
      <c r="B203" t="s">
        <v>286</v>
      </c>
      <c r="C203" s="3">
        <v>902016752</v>
      </c>
      <c r="D203" t="s">
        <v>287</v>
      </c>
      <c r="E203" s="3">
        <v>871524744</v>
      </c>
      <c r="F203">
        <v>28</v>
      </c>
      <c r="G203">
        <v>35</v>
      </c>
      <c r="H203" t="s">
        <v>168</v>
      </c>
      <c r="I203" t="s">
        <v>244</v>
      </c>
      <c r="J203">
        <v>-1</v>
      </c>
      <c r="K203" t="s">
        <v>225</v>
      </c>
    </row>
    <row r="204" spans="1:11" x14ac:dyDescent="0.2">
      <c r="A204" t="s">
        <v>165</v>
      </c>
      <c r="B204" t="s">
        <v>286</v>
      </c>
      <c r="C204" s="3">
        <v>902016752</v>
      </c>
      <c r="D204" t="s">
        <v>287</v>
      </c>
      <c r="E204" s="3">
        <v>742482151</v>
      </c>
      <c r="F204">
        <v>26</v>
      </c>
      <c r="G204">
        <v>35</v>
      </c>
      <c r="H204" t="s">
        <v>168</v>
      </c>
      <c r="I204" t="s">
        <v>224</v>
      </c>
      <c r="J204">
        <v>-1</v>
      </c>
      <c r="K204" t="s">
        <v>225</v>
      </c>
    </row>
    <row r="205" spans="1:11" x14ac:dyDescent="0.2">
      <c r="A205" t="s">
        <v>165</v>
      </c>
      <c r="B205" t="s">
        <v>286</v>
      </c>
      <c r="C205" s="3">
        <v>902016752</v>
      </c>
      <c r="D205" t="s">
        <v>287</v>
      </c>
      <c r="E205" s="3">
        <v>392181612</v>
      </c>
      <c r="F205">
        <v>34</v>
      </c>
      <c r="G205">
        <v>35</v>
      </c>
      <c r="H205" t="s">
        <v>168</v>
      </c>
      <c r="I205" t="s">
        <v>270</v>
      </c>
      <c r="J205">
        <v>-1</v>
      </c>
      <c r="K205" t="s">
        <v>225</v>
      </c>
    </row>
    <row r="206" spans="1:11" x14ac:dyDescent="0.2">
      <c r="A206" t="s">
        <v>165</v>
      </c>
      <c r="B206" t="s">
        <v>286</v>
      </c>
      <c r="C206" s="3">
        <v>902016752</v>
      </c>
      <c r="D206" t="s">
        <v>287</v>
      </c>
      <c r="E206" s="3">
        <v>819424696</v>
      </c>
      <c r="F206">
        <v>26</v>
      </c>
      <c r="G206">
        <v>35</v>
      </c>
      <c r="H206" t="s">
        <v>168</v>
      </c>
      <c r="I206" t="s">
        <v>288</v>
      </c>
      <c r="J206">
        <v>-1</v>
      </c>
      <c r="K206" t="s">
        <v>225</v>
      </c>
    </row>
    <row r="207" spans="1:11" x14ac:dyDescent="0.2">
      <c r="A207" t="s">
        <v>165</v>
      </c>
      <c r="B207" t="s">
        <v>286</v>
      </c>
      <c r="C207" s="3">
        <v>906023851</v>
      </c>
      <c r="D207" t="s">
        <v>287</v>
      </c>
      <c r="E207" s="3">
        <v>992623007</v>
      </c>
      <c r="F207">
        <v>30</v>
      </c>
      <c r="G207">
        <v>35</v>
      </c>
      <c r="H207" t="s">
        <v>168</v>
      </c>
      <c r="I207" t="s">
        <v>234</v>
      </c>
      <c r="J207">
        <v>-1</v>
      </c>
      <c r="K207" t="s">
        <v>230</v>
      </c>
    </row>
    <row r="208" spans="1:11" x14ac:dyDescent="0.2">
      <c r="A208" t="s">
        <v>165</v>
      </c>
      <c r="B208" t="s">
        <v>286</v>
      </c>
      <c r="C208" s="3">
        <v>906023851</v>
      </c>
      <c r="D208" t="s">
        <v>287</v>
      </c>
      <c r="E208" s="3">
        <v>879538943</v>
      </c>
      <c r="F208">
        <v>28</v>
      </c>
      <c r="G208">
        <v>35</v>
      </c>
      <c r="H208" t="s">
        <v>168</v>
      </c>
      <c r="I208" t="s">
        <v>244</v>
      </c>
      <c r="J208">
        <v>-1</v>
      </c>
      <c r="K208" t="s">
        <v>230</v>
      </c>
    </row>
    <row r="209" spans="1:11" x14ac:dyDescent="0.2">
      <c r="A209" t="s">
        <v>165</v>
      </c>
      <c r="B209" t="s">
        <v>286</v>
      </c>
      <c r="C209" s="3">
        <v>906023851</v>
      </c>
      <c r="D209" t="s">
        <v>287</v>
      </c>
      <c r="E209" s="3">
        <v>75049635</v>
      </c>
      <c r="F209">
        <v>26</v>
      </c>
      <c r="G209">
        <v>35</v>
      </c>
      <c r="H209" t="s">
        <v>168</v>
      </c>
      <c r="I209" t="s">
        <v>224</v>
      </c>
      <c r="J209">
        <v>-1</v>
      </c>
      <c r="K209" t="s">
        <v>230</v>
      </c>
    </row>
    <row r="210" spans="1:11" x14ac:dyDescent="0.2">
      <c r="A210" t="s">
        <v>165</v>
      </c>
      <c r="B210" t="s">
        <v>286</v>
      </c>
      <c r="C210" s="3">
        <v>906023851</v>
      </c>
      <c r="D210" t="s">
        <v>287</v>
      </c>
      <c r="E210" s="3">
        <v>392181612</v>
      </c>
      <c r="F210">
        <v>34</v>
      </c>
      <c r="G210">
        <v>35</v>
      </c>
      <c r="H210" t="s">
        <v>168</v>
      </c>
      <c r="I210" t="s">
        <v>270</v>
      </c>
      <c r="J210">
        <v>-1</v>
      </c>
      <c r="K210" t="s">
        <v>230</v>
      </c>
    </row>
    <row r="211" spans="1:11" x14ac:dyDescent="0.2">
      <c r="A211" t="s">
        <v>165</v>
      </c>
      <c r="B211" t="s">
        <v>286</v>
      </c>
      <c r="C211" s="3">
        <v>906023851</v>
      </c>
      <c r="D211" t="s">
        <v>287</v>
      </c>
      <c r="E211" s="3">
        <v>819424696</v>
      </c>
      <c r="F211">
        <v>26</v>
      </c>
      <c r="G211">
        <v>35</v>
      </c>
      <c r="H211" t="s">
        <v>168</v>
      </c>
      <c r="I211" t="s">
        <v>288</v>
      </c>
      <c r="J211">
        <v>-1</v>
      </c>
      <c r="K211" t="s">
        <v>230</v>
      </c>
    </row>
    <row r="212" spans="1:11" x14ac:dyDescent="0.2">
      <c r="A212" t="s">
        <v>165</v>
      </c>
      <c r="B212" t="s">
        <v>289</v>
      </c>
      <c r="C212" s="3">
        <v>667988592</v>
      </c>
      <c r="D212" t="s">
        <v>290</v>
      </c>
      <c r="E212" s="3">
        <v>774374057</v>
      </c>
      <c r="F212">
        <v>21</v>
      </c>
      <c r="G212">
        <v>35</v>
      </c>
      <c r="H212" t="s">
        <v>169</v>
      </c>
      <c r="I212" t="s">
        <v>244</v>
      </c>
      <c r="J212">
        <v>-1</v>
      </c>
      <c r="K212" t="s">
        <v>225</v>
      </c>
    </row>
    <row r="213" spans="1:11" x14ac:dyDescent="0.2">
      <c r="A213" t="s">
        <v>165</v>
      </c>
      <c r="B213" t="s">
        <v>289</v>
      </c>
      <c r="C213" s="3">
        <v>667988592</v>
      </c>
      <c r="D213" t="s">
        <v>290</v>
      </c>
      <c r="E213" s="3">
        <v>57429435</v>
      </c>
      <c r="F213">
        <v>21</v>
      </c>
      <c r="G213">
        <v>35</v>
      </c>
      <c r="H213" t="s">
        <v>169</v>
      </c>
      <c r="I213" t="s">
        <v>226</v>
      </c>
      <c r="J213">
        <v>-1</v>
      </c>
      <c r="K213" t="s">
        <v>225</v>
      </c>
    </row>
    <row r="214" spans="1:11" x14ac:dyDescent="0.2">
      <c r="A214" t="s">
        <v>165</v>
      </c>
      <c r="B214" t="s">
        <v>289</v>
      </c>
      <c r="C214" s="3">
        <v>667988592</v>
      </c>
      <c r="D214" t="s">
        <v>290</v>
      </c>
      <c r="E214" s="3">
        <v>400230293</v>
      </c>
      <c r="F214">
        <v>17</v>
      </c>
      <c r="G214">
        <v>35</v>
      </c>
      <c r="H214" t="s">
        <v>169</v>
      </c>
      <c r="I214" t="s">
        <v>247</v>
      </c>
      <c r="J214">
        <v>-1</v>
      </c>
      <c r="K214" t="s">
        <v>225</v>
      </c>
    </row>
    <row r="215" spans="1:11" x14ac:dyDescent="0.2">
      <c r="A215" t="s">
        <v>165</v>
      </c>
      <c r="B215" t="s">
        <v>289</v>
      </c>
      <c r="C215" s="3">
        <v>667988592</v>
      </c>
      <c r="D215" t="s">
        <v>290</v>
      </c>
      <c r="E215" s="3">
        <v>887423747</v>
      </c>
      <c r="F215">
        <v>21</v>
      </c>
      <c r="G215">
        <v>35</v>
      </c>
      <c r="H215" t="s">
        <v>169</v>
      </c>
      <c r="I215" t="s">
        <v>257</v>
      </c>
      <c r="J215">
        <v>-1</v>
      </c>
      <c r="K215" t="s">
        <v>225</v>
      </c>
    </row>
    <row r="216" spans="1:11" x14ac:dyDescent="0.2">
      <c r="A216" t="s">
        <v>165</v>
      </c>
      <c r="B216" t="s">
        <v>289</v>
      </c>
      <c r="C216" s="3">
        <v>667988592</v>
      </c>
      <c r="D216" t="s">
        <v>290</v>
      </c>
      <c r="E216" s="3">
        <v>229118283</v>
      </c>
      <c r="F216">
        <v>25</v>
      </c>
      <c r="G216">
        <v>35</v>
      </c>
      <c r="H216" t="s">
        <v>169</v>
      </c>
      <c r="I216" t="s">
        <v>235</v>
      </c>
      <c r="J216">
        <v>-1</v>
      </c>
      <c r="K216" t="s">
        <v>225</v>
      </c>
    </row>
    <row r="217" spans="1:11" x14ac:dyDescent="0.2">
      <c r="A217" t="s">
        <v>165</v>
      </c>
      <c r="B217" t="s">
        <v>289</v>
      </c>
      <c r="C217" s="3">
        <v>671324682</v>
      </c>
      <c r="D217" t="s">
        <v>290</v>
      </c>
      <c r="E217" s="3">
        <v>784382326</v>
      </c>
      <c r="F217">
        <v>21</v>
      </c>
      <c r="G217">
        <v>35</v>
      </c>
      <c r="H217" t="s">
        <v>169</v>
      </c>
      <c r="I217" t="s">
        <v>244</v>
      </c>
      <c r="J217">
        <v>-1</v>
      </c>
      <c r="K217" t="s">
        <v>230</v>
      </c>
    </row>
    <row r="218" spans="1:11" x14ac:dyDescent="0.2">
      <c r="A218" t="s">
        <v>165</v>
      </c>
      <c r="B218" t="s">
        <v>289</v>
      </c>
      <c r="C218" s="3">
        <v>671324682</v>
      </c>
      <c r="D218" t="s">
        <v>290</v>
      </c>
      <c r="E218" s="3">
        <v>584302619</v>
      </c>
      <c r="F218">
        <v>21</v>
      </c>
      <c r="G218">
        <v>35</v>
      </c>
      <c r="H218" t="s">
        <v>169</v>
      </c>
      <c r="I218" t="s">
        <v>226</v>
      </c>
      <c r="J218">
        <v>-1</v>
      </c>
      <c r="K218" t="s">
        <v>230</v>
      </c>
    </row>
    <row r="219" spans="1:11" x14ac:dyDescent="0.2">
      <c r="A219" t="s">
        <v>165</v>
      </c>
      <c r="B219" t="s">
        <v>289</v>
      </c>
      <c r="C219" s="3">
        <v>671324682</v>
      </c>
      <c r="D219" t="s">
        <v>290</v>
      </c>
      <c r="E219" s="3">
        <v>410238562</v>
      </c>
      <c r="F219">
        <v>17</v>
      </c>
      <c r="G219">
        <v>35</v>
      </c>
      <c r="H219" t="s">
        <v>169</v>
      </c>
      <c r="I219" t="s">
        <v>247</v>
      </c>
      <c r="J219">
        <v>-1</v>
      </c>
      <c r="K219" t="s">
        <v>230</v>
      </c>
    </row>
    <row r="220" spans="1:11" x14ac:dyDescent="0.2">
      <c r="A220" t="s">
        <v>165</v>
      </c>
      <c r="B220" t="s">
        <v>289</v>
      </c>
      <c r="C220" s="3">
        <v>671324682</v>
      </c>
      <c r="D220" t="s">
        <v>290</v>
      </c>
      <c r="E220" s="3">
        <v>892427881</v>
      </c>
      <c r="F220">
        <v>21</v>
      </c>
      <c r="G220">
        <v>35</v>
      </c>
      <c r="H220" t="s">
        <v>169</v>
      </c>
      <c r="I220" t="s">
        <v>257</v>
      </c>
      <c r="J220">
        <v>-1</v>
      </c>
      <c r="K220" t="s">
        <v>230</v>
      </c>
    </row>
    <row r="221" spans="1:11" x14ac:dyDescent="0.2">
      <c r="A221" t="s">
        <v>165</v>
      </c>
      <c r="B221" t="s">
        <v>289</v>
      </c>
      <c r="C221" s="3">
        <v>671324682</v>
      </c>
      <c r="D221" t="s">
        <v>290</v>
      </c>
      <c r="E221" s="3">
        <v>229118283</v>
      </c>
      <c r="F221">
        <v>25</v>
      </c>
      <c r="G221">
        <v>35</v>
      </c>
      <c r="H221" t="s">
        <v>169</v>
      </c>
      <c r="I221" t="s">
        <v>235</v>
      </c>
      <c r="J221">
        <v>-1</v>
      </c>
      <c r="K221" t="s">
        <v>230</v>
      </c>
    </row>
    <row r="222" spans="1:11" x14ac:dyDescent="0.2">
      <c r="A222" t="s">
        <v>165</v>
      </c>
      <c r="B222" t="s">
        <v>291</v>
      </c>
      <c r="C222" s="3">
        <v>753339349</v>
      </c>
      <c r="D222" t="s">
        <v>292</v>
      </c>
      <c r="E222" s="3">
        <v>1092480373</v>
      </c>
      <c r="F222">
        <v>31</v>
      </c>
      <c r="G222">
        <v>35</v>
      </c>
      <c r="H222" t="s">
        <v>171</v>
      </c>
      <c r="I222" t="s">
        <v>234</v>
      </c>
      <c r="J222">
        <v>-1</v>
      </c>
      <c r="K222" t="s">
        <v>225</v>
      </c>
    </row>
    <row r="223" spans="1:11" x14ac:dyDescent="0.2">
      <c r="A223" t="s">
        <v>165</v>
      </c>
      <c r="B223" t="s">
        <v>291</v>
      </c>
      <c r="C223" s="3">
        <v>753339349</v>
      </c>
      <c r="D223" t="s">
        <v>292</v>
      </c>
      <c r="E223" s="3">
        <v>96343778</v>
      </c>
      <c r="F223">
        <v>31</v>
      </c>
      <c r="G223">
        <v>35</v>
      </c>
      <c r="H223" t="s">
        <v>171</v>
      </c>
      <c r="I223" t="s">
        <v>244</v>
      </c>
      <c r="J223">
        <v>-1</v>
      </c>
      <c r="K223" t="s">
        <v>225</v>
      </c>
    </row>
    <row r="224" spans="1:11" x14ac:dyDescent="0.2">
      <c r="A224" t="s">
        <v>165</v>
      </c>
      <c r="B224" t="s">
        <v>291</v>
      </c>
      <c r="C224" s="3">
        <v>753339349</v>
      </c>
      <c r="D224" t="s">
        <v>292</v>
      </c>
      <c r="E224" s="3">
        <v>864369366</v>
      </c>
      <c r="F224">
        <v>31</v>
      </c>
      <c r="G224">
        <v>35</v>
      </c>
      <c r="H224" t="s">
        <v>171</v>
      </c>
      <c r="I224" t="s">
        <v>224</v>
      </c>
      <c r="J224">
        <v>-1</v>
      </c>
      <c r="K224" t="s">
        <v>225</v>
      </c>
    </row>
    <row r="225" spans="1:11" x14ac:dyDescent="0.2">
      <c r="A225" t="s">
        <v>165</v>
      </c>
      <c r="B225" t="s">
        <v>291</v>
      </c>
      <c r="C225" s="3">
        <v>753339349</v>
      </c>
      <c r="D225" t="s">
        <v>292</v>
      </c>
      <c r="E225" s="3">
        <v>763321687</v>
      </c>
      <c r="F225">
        <v>31</v>
      </c>
      <c r="G225">
        <v>35</v>
      </c>
      <c r="H225" t="s">
        <v>171</v>
      </c>
      <c r="I225" t="s">
        <v>226</v>
      </c>
      <c r="J225">
        <v>-1</v>
      </c>
      <c r="K225" t="s">
        <v>225</v>
      </c>
    </row>
    <row r="226" spans="1:11" x14ac:dyDescent="0.2">
      <c r="A226" t="s">
        <v>165</v>
      </c>
      <c r="B226" t="s">
        <v>291</v>
      </c>
      <c r="C226" s="3">
        <v>753339349</v>
      </c>
      <c r="D226" t="s">
        <v>292</v>
      </c>
      <c r="E226" s="3">
        <v>289161879</v>
      </c>
      <c r="F226">
        <v>37</v>
      </c>
      <c r="G226">
        <v>35</v>
      </c>
      <c r="H226" t="s">
        <v>171</v>
      </c>
      <c r="I226" t="s">
        <v>229</v>
      </c>
      <c r="J226">
        <v>-1</v>
      </c>
      <c r="K226" t="s">
        <v>225</v>
      </c>
    </row>
    <row r="227" spans="1:11" x14ac:dyDescent="0.2">
      <c r="A227" t="s">
        <v>165</v>
      </c>
      <c r="B227" t="s">
        <v>291</v>
      </c>
      <c r="C227" s="3">
        <v>758343483</v>
      </c>
      <c r="D227" t="s">
        <v>292</v>
      </c>
      <c r="E227" s="3">
        <v>1102488642</v>
      </c>
      <c r="F227">
        <v>31</v>
      </c>
      <c r="G227">
        <v>35</v>
      </c>
      <c r="H227" t="s">
        <v>171</v>
      </c>
      <c r="I227" t="s">
        <v>234</v>
      </c>
      <c r="J227">
        <v>-1</v>
      </c>
      <c r="K227" t="s">
        <v>230</v>
      </c>
    </row>
    <row r="228" spans="1:11" x14ac:dyDescent="0.2">
      <c r="A228" t="s">
        <v>165</v>
      </c>
      <c r="B228" t="s">
        <v>291</v>
      </c>
      <c r="C228" s="3">
        <v>758343483</v>
      </c>
      <c r="D228" t="s">
        <v>292</v>
      </c>
      <c r="E228" s="3">
        <v>973446049</v>
      </c>
      <c r="F228">
        <v>31</v>
      </c>
      <c r="G228">
        <v>35</v>
      </c>
      <c r="H228" t="s">
        <v>171</v>
      </c>
      <c r="I228" t="s">
        <v>244</v>
      </c>
      <c r="J228">
        <v>-1</v>
      </c>
      <c r="K228" t="s">
        <v>230</v>
      </c>
    </row>
    <row r="229" spans="1:11" x14ac:dyDescent="0.2">
      <c r="A229" t="s">
        <v>165</v>
      </c>
      <c r="B229" t="s">
        <v>291</v>
      </c>
      <c r="C229" s="3">
        <v>758343483</v>
      </c>
      <c r="D229" t="s">
        <v>292</v>
      </c>
      <c r="E229" s="3">
        <v>874377635</v>
      </c>
      <c r="F229">
        <v>31</v>
      </c>
      <c r="G229">
        <v>35</v>
      </c>
      <c r="H229" t="s">
        <v>171</v>
      </c>
      <c r="I229" t="s">
        <v>224</v>
      </c>
      <c r="J229">
        <v>-1</v>
      </c>
      <c r="K229" t="s">
        <v>230</v>
      </c>
    </row>
    <row r="230" spans="1:11" x14ac:dyDescent="0.2">
      <c r="A230" t="s">
        <v>165</v>
      </c>
      <c r="B230" t="s">
        <v>291</v>
      </c>
      <c r="C230" s="3">
        <v>758343483</v>
      </c>
      <c r="D230" t="s">
        <v>292</v>
      </c>
      <c r="E230" s="3">
        <v>773329956</v>
      </c>
      <c r="F230">
        <v>31</v>
      </c>
      <c r="G230">
        <v>35</v>
      </c>
      <c r="H230" t="s">
        <v>171</v>
      </c>
      <c r="I230" t="s">
        <v>226</v>
      </c>
      <c r="J230">
        <v>-1</v>
      </c>
      <c r="K230" t="s">
        <v>230</v>
      </c>
    </row>
    <row r="231" spans="1:11" x14ac:dyDescent="0.2">
      <c r="A231" t="s">
        <v>165</v>
      </c>
      <c r="B231" t="s">
        <v>291</v>
      </c>
      <c r="C231" s="3">
        <v>758343483</v>
      </c>
      <c r="D231" t="s">
        <v>292</v>
      </c>
      <c r="E231" s="3">
        <v>299170148</v>
      </c>
      <c r="F231">
        <v>37</v>
      </c>
      <c r="G231">
        <v>35</v>
      </c>
      <c r="H231" t="s">
        <v>171</v>
      </c>
      <c r="I231" t="s">
        <v>229</v>
      </c>
      <c r="J231">
        <v>-1</v>
      </c>
      <c r="K231" t="s">
        <v>230</v>
      </c>
    </row>
    <row r="232" spans="1:11" x14ac:dyDescent="0.2">
      <c r="A232" t="s">
        <v>165</v>
      </c>
      <c r="B232" t="s">
        <v>293</v>
      </c>
      <c r="C232" s="3">
        <v>582280574</v>
      </c>
      <c r="D232" t="s">
        <v>294</v>
      </c>
      <c r="E232" s="3">
        <v>937385744</v>
      </c>
      <c r="F232">
        <v>20</v>
      </c>
      <c r="G232">
        <v>35</v>
      </c>
      <c r="H232" t="s">
        <v>172</v>
      </c>
      <c r="I232" t="s">
        <v>244</v>
      </c>
      <c r="J232">
        <v>-1</v>
      </c>
      <c r="K232" t="s">
        <v>225</v>
      </c>
    </row>
    <row r="233" spans="1:11" x14ac:dyDescent="0.2">
      <c r="A233" t="s">
        <v>165</v>
      </c>
      <c r="B233" t="s">
        <v>293</v>
      </c>
      <c r="C233" s="3">
        <v>582280574</v>
      </c>
      <c r="D233" t="s">
        <v>294</v>
      </c>
      <c r="E233" s="3">
        <v>721311122</v>
      </c>
      <c r="F233">
        <v>22</v>
      </c>
      <c r="G233">
        <v>35</v>
      </c>
      <c r="H233" t="s">
        <v>172</v>
      </c>
      <c r="I233" t="s">
        <v>226</v>
      </c>
      <c r="J233">
        <v>-1</v>
      </c>
      <c r="K233" t="s">
        <v>225</v>
      </c>
    </row>
    <row r="234" spans="1:11" x14ac:dyDescent="0.2">
      <c r="A234" t="s">
        <v>165</v>
      </c>
      <c r="B234" t="s">
        <v>293</v>
      </c>
      <c r="C234" s="3">
        <v>582280574</v>
      </c>
      <c r="D234" t="s">
        <v>294</v>
      </c>
      <c r="E234" s="3">
        <v>606284179</v>
      </c>
      <c r="F234">
        <v>26</v>
      </c>
      <c r="G234">
        <v>35</v>
      </c>
      <c r="H234" t="s">
        <v>172</v>
      </c>
      <c r="I234" t="s">
        <v>227</v>
      </c>
      <c r="J234">
        <v>-1</v>
      </c>
      <c r="K234" t="s">
        <v>225</v>
      </c>
    </row>
    <row r="235" spans="1:11" x14ac:dyDescent="0.2">
      <c r="A235" t="s">
        <v>165</v>
      </c>
      <c r="B235" t="s">
        <v>293</v>
      </c>
      <c r="C235" s="3">
        <v>582280574</v>
      </c>
      <c r="D235" t="s">
        <v>294</v>
      </c>
      <c r="E235" s="3">
        <v>390209558</v>
      </c>
      <c r="F235">
        <v>30</v>
      </c>
      <c r="G235">
        <v>35</v>
      </c>
      <c r="H235" t="s">
        <v>172</v>
      </c>
      <c r="I235" t="s">
        <v>228</v>
      </c>
      <c r="J235">
        <v>-1</v>
      </c>
      <c r="K235" t="s">
        <v>225</v>
      </c>
    </row>
    <row r="236" spans="1:11" x14ac:dyDescent="0.2">
      <c r="A236" t="s">
        <v>165</v>
      </c>
      <c r="B236" t="s">
        <v>293</v>
      </c>
      <c r="C236" s="3">
        <v>582280574</v>
      </c>
      <c r="D236" t="s">
        <v>294</v>
      </c>
      <c r="E236" s="3">
        <v>227175404</v>
      </c>
      <c r="F236">
        <v>18</v>
      </c>
      <c r="G236">
        <v>35</v>
      </c>
      <c r="H236" t="s">
        <v>172</v>
      </c>
      <c r="I236" t="s">
        <v>235</v>
      </c>
      <c r="J236">
        <v>-1</v>
      </c>
      <c r="K236" t="s">
        <v>225</v>
      </c>
    </row>
    <row r="237" spans="1:11" x14ac:dyDescent="0.2">
      <c r="A237" t="s">
        <v>165</v>
      </c>
      <c r="B237" t="s">
        <v>293</v>
      </c>
      <c r="C237" s="3">
        <v>587284708</v>
      </c>
      <c r="D237" t="s">
        <v>294</v>
      </c>
      <c r="E237" s="3">
        <v>947394013</v>
      </c>
      <c r="F237">
        <v>20</v>
      </c>
      <c r="G237">
        <v>35</v>
      </c>
      <c r="H237" t="s">
        <v>172</v>
      </c>
      <c r="I237" t="s">
        <v>244</v>
      </c>
      <c r="J237">
        <v>-1</v>
      </c>
      <c r="K237" t="s">
        <v>230</v>
      </c>
    </row>
    <row r="238" spans="1:11" x14ac:dyDescent="0.2">
      <c r="A238" t="s">
        <v>165</v>
      </c>
      <c r="B238" t="s">
        <v>293</v>
      </c>
      <c r="C238" s="3">
        <v>587284708</v>
      </c>
      <c r="D238" t="s">
        <v>294</v>
      </c>
      <c r="E238" s="3">
        <v>731319391</v>
      </c>
      <c r="F238">
        <v>22</v>
      </c>
      <c r="G238">
        <v>35</v>
      </c>
      <c r="H238" t="s">
        <v>172</v>
      </c>
      <c r="I238" t="s">
        <v>226</v>
      </c>
      <c r="J238">
        <v>-1</v>
      </c>
      <c r="K238" t="s">
        <v>230</v>
      </c>
    </row>
    <row r="239" spans="1:11" x14ac:dyDescent="0.2">
      <c r="A239" t="s">
        <v>165</v>
      </c>
      <c r="B239" t="s">
        <v>293</v>
      </c>
      <c r="C239" s="3">
        <v>587284708</v>
      </c>
      <c r="D239" t="s">
        <v>294</v>
      </c>
      <c r="E239" s="3">
        <v>616292448</v>
      </c>
      <c r="F239">
        <v>26</v>
      </c>
      <c r="G239">
        <v>35</v>
      </c>
      <c r="H239" t="s">
        <v>172</v>
      </c>
      <c r="I239" t="s">
        <v>227</v>
      </c>
      <c r="J239">
        <v>-1</v>
      </c>
      <c r="K239" t="s">
        <v>230</v>
      </c>
    </row>
    <row r="240" spans="1:11" x14ac:dyDescent="0.2">
      <c r="A240" t="s">
        <v>165</v>
      </c>
      <c r="B240" t="s">
        <v>293</v>
      </c>
      <c r="C240" s="3">
        <v>587284708</v>
      </c>
      <c r="D240" t="s">
        <v>294</v>
      </c>
      <c r="E240" s="3">
        <v>400217827</v>
      </c>
      <c r="F240">
        <v>30</v>
      </c>
      <c r="G240">
        <v>35</v>
      </c>
      <c r="H240" t="s">
        <v>172</v>
      </c>
      <c r="I240" t="s">
        <v>228</v>
      </c>
      <c r="J240">
        <v>-1</v>
      </c>
      <c r="K240" t="s">
        <v>230</v>
      </c>
    </row>
    <row r="241" spans="1:11" x14ac:dyDescent="0.2">
      <c r="A241" t="s">
        <v>165</v>
      </c>
      <c r="B241" t="s">
        <v>293</v>
      </c>
      <c r="C241" s="3">
        <v>587284708</v>
      </c>
      <c r="D241" t="s">
        <v>294</v>
      </c>
      <c r="E241" s="3">
        <v>227175404</v>
      </c>
      <c r="F241">
        <v>18</v>
      </c>
      <c r="G241">
        <v>35</v>
      </c>
      <c r="H241" t="s">
        <v>172</v>
      </c>
      <c r="I241" t="s">
        <v>235</v>
      </c>
      <c r="J241">
        <v>-1</v>
      </c>
      <c r="K241" t="s">
        <v>230</v>
      </c>
    </row>
    <row r="242" spans="1:11" x14ac:dyDescent="0.2">
      <c r="A242" t="s">
        <v>165</v>
      </c>
      <c r="B242" t="s">
        <v>295</v>
      </c>
      <c r="C242" s="3">
        <v>540642028</v>
      </c>
      <c r="D242" t="s">
        <v>296</v>
      </c>
      <c r="E242" s="3">
        <v>653372935</v>
      </c>
      <c r="F242">
        <v>24</v>
      </c>
      <c r="G242">
        <v>35</v>
      </c>
      <c r="H242" t="s">
        <v>170</v>
      </c>
      <c r="I242" t="s">
        <v>227</v>
      </c>
      <c r="J242">
        <v>-1</v>
      </c>
      <c r="K242" t="s">
        <v>225</v>
      </c>
    </row>
    <row r="243" spans="1:11" x14ac:dyDescent="0.2">
      <c r="A243" t="s">
        <v>165</v>
      </c>
      <c r="B243" t="s">
        <v>295</v>
      </c>
      <c r="C243" s="3">
        <v>540642028</v>
      </c>
      <c r="D243" t="s">
        <v>296</v>
      </c>
      <c r="E243" s="3">
        <v>540288871</v>
      </c>
      <c r="F243">
        <v>24</v>
      </c>
      <c r="G243">
        <v>35</v>
      </c>
      <c r="H243" t="s">
        <v>170</v>
      </c>
      <c r="I243" t="s">
        <v>247</v>
      </c>
      <c r="J243">
        <v>-1</v>
      </c>
      <c r="K243" t="s">
        <v>225</v>
      </c>
    </row>
    <row r="244" spans="1:11" x14ac:dyDescent="0.2">
      <c r="A244" t="s">
        <v>165</v>
      </c>
      <c r="B244" t="s">
        <v>295</v>
      </c>
      <c r="C244" s="3">
        <v>540642028</v>
      </c>
      <c r="D244" t="s">
        <v>296</v>
      </c>
      <c r="E244" s="3">
        <v>710401358</v>
      </c>
      <c r="F244">
        <v>14</v>
      </c>
      <c r="G244">
        <v>35</v>
      </c>
      <c r="H244" t="s">
        <v>170</v>
      </c>
      <c r="I244" t="s">
        <v>239</v>
      </c>
      <c r="J244">
        <v>-1</v>
      </c>
      <c r="K244" t="s">
        <v>225</v>
      </c>
    </row>
    <row r="245" spans="1:11" x14ac:dyDescent="0.2">
      <c r="A245" t="s">
        <v>165</v>
      </c>
      <c r="B245" t="s">
        <v>295</v>
      </c>
      <c r="C245" s="3">
        <v>540642028</v>
      </c>
      <c r="D245" t="s">
        <v>296</v>
      </c>
      <c r="E245" s="3">
        <v>605332944</v>
      </c>
      <c r="F245">
        <v>20</v>
      </c>
      <c r="G245">
        <v>35</v>
      </c>
      <c r="H245" t="s">
        <v>170</v>
      </c>
      <c r="I245" t="s">
        <v>240</v>
      </c>
      <c r="J245">
        <v>-1</v>
      </c>
      <c r="K245" t="s">
        <v>225</v>
      </c>
    </row>
    <row r="246" spans="1:11" x14ac:dyDescent="0.2">
      <c r="A246" t="s">
        <v>165</v>
      </c>
      <c r="B246" t="s">
        <v>295</v>
      </c>
      <c r="C246" s="3">
        <v>540642028</v>
      </c>
      <c r="D246" t="s">
        <v>296</v>
      </c>
      <c r="E246" s="3">
        <v>555798737</v>
      </c>
      <c r="F246">
        <v>20</v>
      </c>
      <c r="G246">
        <v>35</v>
      </c>
      <c r="H246" t="s">
        <v>170</v>
      </c>
      <c r="I246" t="s">
        <v>233</v>
      </c>
      <c r="J246">
        <v>-1</v>
      </c>
      <c r="K246" t="s">
        <v>225</v>
      </c>
    </row>
    <row r="247" spans="1:11" x14ac:dyDescent="0.2">
      <c r="A247" t="s">
        <v>165</v>
      </c>
      <c r="B247" t="s">
        <v>295</v>
      </c>
      <c r="C247" s="3">
        <v>543978118</v>
      </c>
      <c r="D247" t="s">
        <v>296</v>
      </c>
      <c r="E247" s="3">
        <v>663381204</v>
      </c>
      <c r="F247">
        <v>24</v>
      </c>
      <c r="G247">
        <v>35</v>
      </c>
      <c r="H247" t="s">
        <v>170</v>
      </c>
      <c r="I247" t="s">
        <v>227</v>
      </c>
      <c r="J247">
        <v>-1</v>
      </c>
      <c r="K247" t="s">
        <v>230</v>
      </c>
    </row>
    <row r="248" spans="1:11" x14ac:dyDescent="0.2">
      <c r="A248" t="s">
        <v>165</v>
      </c>
      <c r="B248" t="s">
        <v>295</v>
      </c>
      <c r="C248" s="3">
        <v>543978118</v>
      </c>
      <c r="D248" t="s">
        <v>296</v>
      </c>
      <c r="E248" s="3">
        <v>55029714</v>
      </c>
      <c r="F248">
        <v>24</v>
      </c>
      <c r="G248">
        <v>35</v>
      </c>
      <c r="H248" t="s">
        <v>170</v>
      </c>
      <c r="I248" t="s">
        <v>247</v>
      </c>
      <c r="J248">
        <v>-1</v>
      </c>
      <c r="K248" t="s">
        <v>230</v>
      </c>
    </row>
    <row r="249" spans="1:11" x14ac:dyDescent="0.2">
      <c r="A249" t="s">
        <v>165</v>
      </c>
      <c r="B249" t="s">
        <v>295</v>
      </c>
      <c r="C249" s="3">
        <v>543978118</v>
      </c>
      <c r="D249" t="s">
        <v>296</v>
      </c>
      <c r="E249" s="3">
        <v>715405492</v>
      </c>
      <c r="F249">
        <v>14</v>
      </c>
      <c r="G249">
        <v>35</v>
      </c>
      <c r="H249" t="s">
        <v>170</v>
      </c>
      <c r="I249" t="s">
        <v>239</v>
      </c>
      <c r="J249">
        <v>-1</v>
      </c>
      <c r="K249" t="s">
        <v>230</v>
      </c>
    </row>
    <row r="250" spans="1:11" x14ac:dyDescent="0.2">
      <c r="A250" t="s">
        <v>165</v>
      </c>
      <c r="B250" t="s">
        <v>295</v>
      </c>
      <c r="C250" s="3">
        <v>543978118</v>
      </c>
      <c r="D250" t="s">
        <v>296</v>
      </c>
      <c r="E250" s="3">
        <v>610337078</v>
      </c>
      <c r="F250">
        <v>20</v>
      </c>
      <c r="G250">
        <v>35</v>
      </c>
      <c r="H250" t="s">
        <v>170</v>
      </c>
      <c r="I250" t="s">
        <v>240</v>
      </c>
      <c r="J250">
        <v>-1</v>
      </c>
      <c r="K250" t="s">
        <v>230</v>
      </c>
    </row>
    <row r="251" spans="1:11" x14ac:dyDescent="0.2">
      <c r="A251" t="s">
        <v>165</v>
      </c>
      <c r="B251" t="s">
        <v>295</v>
      </c>
      <c r="C251" s="3">
        <v>543978118</v>
      </c>
      <c r="D251" t="s">
        <v>296</v>
      </c>
      <c r="E251" s="3">
        <v>560802871</v>
      </c>
      <c r="F251">
        <v>20</v>
      </c>
      <c r="G251">
        <v>35</v>
      </c>
      <c r="H251" t="s">
        <v>170</v>
      </c>
      <c r="I251" t="s">
        <v>233</v>
      </c>
      <c r="J251">
        <v>-1</v>
      </c>
      <c r="K251" t="s">
        <v>230</v>
      </c>
    </row>
    <row r="252" spans="1:11" x14ac:dyDescent="0.2">
      <c r="A252" t="s">
        <v>175</v>
      </c>
      <c r="B252" t="s">
        <v>297</v>
      </c>
      <c r="C252" s="3">
        <v>40672926</v>
      </c>
      <c r="D252" t="s">
        <v>298</v>
      </c>
      <c r="E252" s="3">
        <v>713382831</v>
      </c>
      <c r="F252">
        <v>16</v>
      </c>
      <c r="G252">
        <v>35</v>
      </c>
      <c r="H252" t="s">
        <v>176</v>
      </c>
      <c r="I252" t="s">
        <v>224</v>
      </c>
      <c r="J252">
        <v>-1</v>
      </c>
      <c r="K252" t="s">
        <v>225</v>
      </c>
    </row>
    <row r="253" spans="1:11" x14ac:dyDescent="0.2">
      <c r="A253" t="s">
        <v>175</v>
      </c>
      <c r="B253" t="s">
        <v>297</v>
      </c>
      <c r="C253" s="3">
        <v>40672926</v>
      </c>
      <c r="D253" t="s">
        <v>298</v>
      </c>
      <c r="E253" s="3">
        <v>598355888</v>
      </c>
      <c r="F253">
        <v>14</v>
      </c>
      <c r="G253">
        <v>35</v>
      </c>
      <c r="H253" t="s">
        <v>176</v>
      </c>
      <c r="I253" t="s">
        <v>226</v>
      </c>
      <c r="J253">
        <v>-1</v>
      </c>
      <c r="K253" t="s">
        <v>225</v>
      </c>
    </row>
    <row r="254" spans="1:11" x14ac:dyDescent="0.2">
      <c r="A254" t="s">
        <v>175</v>
      </c>
      <c r="B254" t="s">
        <v>297</v>
      </c>
      <c r="C254" s="3">
        <v>40672926</v>
      </c>
      <c r="D254" t="s">
        <v>298</v>
      </c>
      <c r="E254" s="3">
        <v>42825036</v>
      </c>
      <c r="F254">
        <v>12</v>
      </c>
      <c r="G254">
        <v>35</v>
      </c>
      <c r="H254" t="s">
        <v>176</v>
      </c>
      <c r="I254" t="s">
        <v>247</v>
      </c>
      <c r="J254">
        <v>-1</v>
      </c>
      <c r="K254" t="s">
        <v>225</v>
      </c>
    </row>
    <row r="255" spans="1:11" x14ac:dyDescent="0.2">
      <c r="A255" t="s">
        <v>175</v>
      </c>
      <c r="B255" t="s">
        <v>297</v>
      </c>
      <c r="C255" s="3">
        <v>40672926</v>
      </c>
      <c r="D255" t="s">
        <v>298</v>
      </c>
      <c r="E255" s="3">
        <v>331197596</v>
      </c>
      <c r="F255">
        <v>14</v>
      </c>
      <c r="G255">
        <v>35</v>
      </c>
      <c r="H255" t="s">
        <v>176</v>
      </c>
      <c r="I255" t="s">
        <v>228</v>
      </c>
      <c r="J255">
        <v>-1</v>
      </c>
      <c r="K255" t="s">
        <v>225</v>
      </c>
    </row>
    <row r="256" spans="1:11" x14ac:dyDescent="0.2">
      <c r="A256" t="s">
        <v>175</v>
      </c>
      <c r="B256" t="s">
        <v>297</v>
      </c>
      <c r="C256" s="3">
        <v>40672926</v>
      </c>
      <c r="D256" t="s">
        <v>298</v>
      </c>
      <c r="E256" s="3">
        <v>244165568</v>
      </c>
      <c r="F256">
        <v>22</v>
      </c>
      <c r="G256">
        <v>35</v>
      </c>
      <c r="H256" t="s">
        <v>176</v>
      </c>
      <c r="I256" t="s">
        <v>229</v>
      </c>
      <c r="J256">
        <v>-1</v>
      </c>
      <c r="K256" t="s">
        <v>225</v>
      </c>
    </row>
    <row r="257" spans="1:11" x14ac:dyDescent="0.2">
      <c r="A257" t="s">
        <v>175</v>
      </c>
      <c r="B257" t="s">
        <v>297</v>
      </c>
      <c r="C257" s="3">
        <v>41073636</v>
      </c>
      <c r="D257" t="s">
        <v>298</v>
      </c>
      <c r="E257" s="3">
        <v>72139703</v>
      </c>
      <c r="F257">
        <v>16</v>
      </c>
      <c r="G257">
        <v>35</v>
      </c>
      <c r="H257" t="s">
        <v>176</v>
      </c>
      <c r="I257" t="s">
        <v>224</v>
      </c>
      <c r="J257">
        <v>-1</v>
      </c>
      <c r="K257" t="s">
        <v>230</v>
      </c>
    </row>
    <row r="258" spans="1:11" x14ac:dyDescent="0.2">
      <c r="A258" t="s">
        <v>175</v>
      </c>
      <c r="B258" t="s">
        <v>297</v>
      </c>
      <c r="C258" s="3">
        <v>41073636</v>
      </c>
      <c r="D258" t="s">
        <v>298</v>
      </c>
      <c r="E258" s="3">
        <v>606370087</v>
      </c>
      <c r="F258">
        <v>14</v>
      </c>
      <c r="G258">
        <v>35</v>
      </c>
      <c r="H258" t="s">
        <v>176</v>
      </c>
      <c r="I258" t="s">
        <v>226</v>
      </c>
      <c r="J258">
        <v>-1</v>
      </c>
      <c r="K258" t="s">
        <v>230</v>
      </c>
    </row>
    <row r="259" spans="1:11" x14ac:dyDescent="0.2">
      <c r="A259" t="s">
        <v>175</v>
      </c>
      <c r="B259" t="s">
        <v>297</v>
      </c>
      <c r="C259" s="3">
        <v>41073636</v>
      </c>
      <c r="D259" t="s">
        <v>298</v>
      </c>
      <c r="E259" s="3">
        <v>436264559</v>
      </c>
      <c r="F259">
        <v>12</v>
      </c>
      <c r="G259">
        <v>35</v>
      </c>
      <c r="H259" t="s">
        <v>176</v>
      </c>
      <c r="I259" t="s">
        <v>247</v>
      </c>
      <c r="J259">
        <v>-1</v>
      </c>
      <c r="K259" t="s">
        <v>230</v>
      </c>
    </row>
    <row r="260" spans="1:11" x14ac:dyDescent="0.2">
      <c r="A260" t="s">
        <v>175</v>
      </c>
      <c r="B260" t="s">
        <v>297</v>
      </c>
      <c r="C260" s="3">
        <v>41073636</v>
      </c>
      <c r="D260" t="s">
        <v>298</v>
      </c>
      <c r="E260" s="3">
        <v>339211795</v>
      </c>
      <c r="F260">
        <v>14</v>
      </c>
      <c r="G260">
        <v>35</v>
      </c>
      <c r="H260" t="s">
        <v>176</v>
      </c>
      <c r="I260" t="s">
        <v>228</v>
      </c>
      <c r="J260">
        <v>-1</v>
      </c>
      <c r="K260" t="s">
        <v>230</v>
      </c>
    </row>
    <row r="261" spans="1:11" x14ac:dyDescent="0.2">
      <c r="A261" t="s">
        <v>175</v>
      </c>
      <c r="B261" t="s">
        <v>297</v>
      </c>
      <c r="C261" s="3">
        <v>41073636</v>
      </c>
      <c r="D261" t="s">
        <v>298</v>
      </c>
      <c r="E261" s="3">
        <v>252179767</v>
      </c>
      <c r="F261">
        <v>22</v>
      </c>
      <c r="G261">
        <v>35</v>
      </c>
      <c r="H261" t="s">
        <v>176</v>
      </c>
      <c r="I261" t="s">
        <v>229</v>
      </c>
      <c r="J261">
        <v>-1</v>
      </c>
      <c r="K261" t="s">
        <v>230</v>
      </c>
    </row>
    <row r="262" spans="1:11" x14ac:dyDescent="0.2">
      <c r="A262" t="s">
        <v>175</v>
      </c>
      <c r="B262" t="s">
        <v>299</v>
      </c>
      <c r="C262" s="3">
        <v>880501269</v>
      </c>
      <c r="D262" t="s">
        <v>300</v>
      </c>
      <c r="E262" s="3">
        <v>941577842</v>
      </c>
      <c r="F262">
        <v>28</v>
      </c>
      <c r="G262">
        <v>35</v>
      </c>
      <c r="H262" t="s">
        <v>177</v>
      </c>
      <c r="I262" t="s">
        <v>244</v>
      </c>
      <c r="J262">
        <v>2</v>
      </c>
      <c r="K262" t="s">
        <v>225</v>
      </c>
    </row>
    <row r="263" spans="1:11" x14ac:dyDescent="0.2">
      <c r="A263" t="s">
        <v>175</v>
      </c>
      <c r="B263" t="s">
        <v>299</v>
      </c>
      <c r="C263" s="3">
        <v>880501269</v>
      </c>
      <c r="D263" t="s">
        <v>300</v>
      </c>
      <c r="E263" s="3">
        <v>828493778</v>
      </c>
      <c r="F263">
        <v>28</v>
      </c>
      <c r="G263">
        <v>35</v>
      </c>
      <c r="H263" t="s">
        <v>177</v>
      </c>
      <c r="I263" t="s">
        <v>224</v>
      </c>
      <c r="J263">
        <v>6</v>
      </c>
      <c r="K263" t="s">
        <v>225</v>
      </c>
    </row>
    <row r="264" spans="1:11" x14ac:dyDescent="0.2">
      <c r="A264" t="s">
        <v>175</v>
      </c>
      <c r="B264" t="s">
        <v>299</v>
      </c>
      <c r="C264" s="3">
        <v>880501269</v>
      </c>
      <c r="D264" t="s">
        <v>300</v>
      </c>
      <c r="E264" s="3">
        <v>699451185</v>
      </c>
      <c r="F264">
        <v>28</v>
      </c>
      <c r="G264">
        <v>35</v>
      </c>
      <c r="H264" t="s">
        <v>177</v>
      </c>
      <c r="I264" t="s">
        <v>226</v>
      </c>
      <c r="J264">
        <v>3</v>
      </c>
      <c r="K264" t="s">
        <v>225</v>
      </c>
    </row>
    <row r="265" spans="1:11" x14ac:dyDescent="0.2">
      <c r="A265" t="s">
        <v>175</v>
      </c>
      <c r="B265" t="s">
        <v>299</v>
      </c>
      <c r="C265" s="3">
        <v>880501269</v>
      </c>
      <c r="D265" t="s">
        <v>300</v>
      </c>
      <c r="E265" s="3">
        <v>529345657</v>
      </c>
      <c r="F265">
        <v>24</v>
      </c>
      <c r="G265">
        <v>35</v>
      </c>
      <c r="H265" t="s">
        <v>177</v>
      </c>
      <c r="I265" t="s">
        <v>247</v>
      </c>
      <c r="J265">
        <v>11</v>
      </c>
      <c r="K265" t="s">
        <v>225</v>
      </c>
    </row>
    <row r="266" spans="1:11" x14ac:dyDescent="0.2">
      <c r="A266" t="s">
        <v>175</v>
      </c>
      <c r="B266" t="s">
        <v>299</v>
      </c>
      <c r="C266" s="3">
        <v>880501269</v>
      </c>
      <c r="D266" t="s">
        <v>300</v>
      </c>
      <c r="E266" s="3">
        <v>392181612</v>
      </c>
      <c r="F266">
        <v>30</v>
      </c>
      <c r="G266">
        <v>35</v>
      </c>
      <c r="H266" t="s">
        <v>177</v>
      </c>
      <c r="I266" t="s">
        <v>270</v>
      </c>
      <c r="J266">
        <v>1</v>
      </c>
      <c r="K266" t="s">
        <v>225</v>
      </c>
    </row>
    <row r="267" spans="1:11" x14ac:dyDescent="0.2">
      <c r="A267" t="s">
        <v>175</v>
      </c>
      <c r="B267" t="s">
        <v>299</v>
      </c>
      <c r="C267" s="3">
        <v>885505403</v>
      </c>
      <c r="D267" t="s">
        <v>300</v>
      </c>
      <c r="E267" s="3">
        <v>951586111</v>
      </c>
      <c r="F267">
        <v>28</v>
      </c>
      <c r="G267">
        <v>35</v>
      </c>
      <c r="H267" t="s">
        <v>177</v>
      </c>
      <c r="I267" t="s">
        <v>244</v>
      </c>
      <c r="J267">
        <v>2</v>
      </c>
      <c r="K267" t="s">
        <v>230</v>
      </c>
    </row>
    <row r="268" spans="1:11" x14ac:dyDescent="0.2">
      <c r="A268" t="s">
        <v>175</v>
      </c>
      <c r="B268" t="s">
        <v>299</v>
      </c>
      <c r="C268" s="3">
        <v>885505403</v>
      </c>
      <c r="D268" t="s">
        <v>300</v>
      </c>
      <c r="E268" s="3">
        <v>838502047</v>
      </c>
      <c r="F268">
        <v>28</v>
      </c>
      <c r="G268">
        <v>35</v>
      </c>
      <c r="H268" t="s">
        <v>177</v>
      </c>
      <c r="I268" t="s">
        <v>224</v>
      </c>
      <c r="J268">
        <v>6</v>
      </c>
      <c r="K268" t="s">
        <v>230</v>
      </c>
    </row>
    <row r="269" spans="1:11" x14ac:dyDescent="0.2">
      <c r="A269" t="s">
        <v>175</v>
      </c>
      <c r="B269" t="s">
        <v>299</v>
      </c>
      <c r="C269" s="3">
        <v>885505403</v>
      </c>
      <c r="D269" t="s">
        <v>300</v>
      </c>
      <c r="E269" s="3">
        <v>709459454</v>
      </c>
      <c r="F269">
        <v>28</v>
      </c>
      <c r="G269">
        <v>35</v>
      </c>
      <c r="H269" t="s">
        <v>177</v>
      </c>
      <c r="I269" t="s">
        <v>226</v>
      </c>
      <c r="J269">
        <v>3</v>
      </c>
      <c r="K269" t="s">
        <v>230</v>
      </c>
    </row>
    <row r="270" spans="1:11" x14ac:dyDescent="0.2">
      <c r="A270" t="s">
        <v>175</v>
      </c>
      <c r="B270" t="s">
        <v>299</v>
      </c>
      <c r="C270" s="3">
        <v>885505403</v>
      </c>
      <c r="D270" t="s">
        <v>300</v>
      </c>
      <c r="E270" s="3">
        <v>539353926</v>
      </c>
      <c r="F270">
        <v>24</v>
      </c>
      <c r="G270">
        <v>35</v>
      </c>
      <c r="H270" t="s">
        <v>177</v>
      </c>
      <c r="I270" t="s">
        <v>247</v>
      </c>
      <c r="J270">
        <v>11</v>
      </c>
      <c r="K270" t="s">
        <v>230</v>
      </c>
    </row>
    <row r="271" spans="1:11" x14ac:dyDescent="0.2">
      <c r="A271" t="s">
        <v>175</v>
      </c>
      <c r="B271" t="s">
        <v>299</v>
      </c>
      <c r="C271" s="3">
        <v>885505403</v>
      </c>
      <c r="D271" t="s">
        <v>300</v>
      </c>
      <c r="E271" s="3">
        <v>392181612</v>
      </c>
      <c r="F271">
        <v>30</v>
      </c>
      <c r="G271">
        <v>35</v>
      </c>
      <c r="H271" t="s">
        <v>177</v>
      </c>
      <c r="I271" t="s">
        <v>270</v>
      </c>
      <c r="J271">
        <v>1</v>
      </c>
      <c r="K271" t="s">
        <v>230</v>
      </c>
    </row>
    <row r="272" spans="1:11" x14ac:dyDescent="0.2">
      <c r="A272" t="s">
        <v>175</v>
      </c>
      <c r="B272" t="s">
        <v>301</v>
      </c>
      <c r="C272" s="3">
        <v>655366564</v>
      </c>
      <c r="D272" t="s">
        <v>302</v>
      </c>
      <c r="E272" s="3">
        <v>868490704</v>
      </c>
      <c r="F272">
        <v>20</v>
      </c>
      <c r="G272">
        <v>35</v>
      </c>
      <c r="H272" t="s">
        <v>180</v>
      </c>
      <c r="I272" t="s">
        <v>257</v>
      </c>
      <c r="J272">
        <v>-1</v>
      </c>
      <c r="K272" t="s">
        <v>225</v>
      </c>
    </row>
    <row r="273" spans="1:11" x14ac:dyDescent="0.2">
      <c r="A273" t="s">
        <v>175</v>
      </c>
      <c r="B273" t="s">
        <v>301</v>
      </c>
      <c r="C273" s="3">
        <v>655366564</v>
      </c>
      <c r="D273" t="s">
        <v>302</v>
      </c>
      <c r="E273" s="3">
        <v>811948672</v>
      </c>
      <c r="F273">
        <v>20</v>
      </c>
      <c r="G273">
        <v>35</v>
      </c>
      <c r="H273" t="s">
        <v>180</v>
      </c>
      <c r="I273" t="s">
        <v>258</v>
      </c>
      <c r="J273">
        <v>-1</v>
      </c>
      <c r="K273" t="s">
        <v>225</v>
      </c>
    </row>
    <row r="274" spans="1:11" x14ac:dyDescent="0.2">
      <c r="A274" t="s">
        <v>175</v>
      </c>
      <c r="B274" t="s">
        <v>301</v>
      </c>
      <c r="C274" s="3">
        <v>655366564</v>
      </c>
      <c r="D274" t="s">
        <v>302</v>
      </c>
      <c r="E274" s="3">
        <v>747427376</v>
      </c>
      <c r="F274">
        <v>20</v>
      </c>
      <c r="G274">
        <v>35</v>
      </c>
      <c r="H274" t="s">
        <v>180</v>
      </c>
      <c r="I274" t="s">
        <v>238</v>
      </c>
      <c r="J274">
        <v>-1</v>
      </c>
      <c r="K274" t="s">
        <v>225</v>
      </c>
    </row>
    <row r="275" spans="1:11" x14ac:dyDescent="0.2">
      <c r="A275" t="s">
        <v>175</v>
      </c>
      <c r="B275" t="s">
        <v>301</v>
      </c>
      <c r="C275" s="3">
        <v>655366564</v>
      </c>
      <c r="D275" t="s">
        <v>302</v>
      </c>
      <c r="E275" s="3">
        <v>662374612</v>
      </c>
      <c r="F275">
        <v>18</v>
      </c>
      <c r="G275">
        <v>35</v>
      </c>
      <c r="H275" t="s">
        <v>180</v>
      </c>
      <c r="I275" t="s">
        <v>243</v>
      </c>
      <c r="J275">
        <v>-1</v>
      </c>
      <c r="K275" t="s">
        <v>225</v>
      </c>
    </row>
    <row r="276" spans="1:11" x14ac:dyDescent="0.2">
      <c r="A276" t="s">
        <v>175</v>
      </c>
      <c r="B276" t="s">
        <v>301</v>
      </c>
      <c r="C276" s="3">
        <v>655366564</v>
      </c>
      <c r="D276" t="s">
        <v>302</v>
      </c>
      <c r="E276" s="3">
        <v>408218528</v>
      </c>
      <c r="F276">
        <v>18</v>
      </c>
      <c r="G276">
        <v>35</v>
      </c>
      <c r="H276" t="s">
        <v>180</v>
      </c>
      <c r="I276" t="s">
        <v>224</v>
      </c>
      <c r="J276">
        <v>-1</v>
      </c>
      <c r="K276" t="s">
        <v>225</v>
      </c>
    </row>
    <row r="277" spans="1:11" x14ac:dyDescent="0.2">
      <c r="A277" t="s">
        <v>175</v>
      </c>
      <c r="B277" t="s">
        <v>301</v>
      </c>
      <c r="C277" s="3">
        <v>658037963</v>
      </c>
      <c r="D277" t="s">
        <v>302</v>
      </c>
      <c r="E277" s="3">
        <v>872497804</v>
      </c>
      <c r="F277">
        <v>20</v>
      </c>
      <c r="G277">
        <v>35</v>
      </c>
      <c r="H277" t="s">
        <v>180</v>
      </c>
      <c r="I277" t="s">
        <v>257</v>
      </c>
      <c r="J277">
        <v>-1</v>
      </c>
      <c r="K277" t="s">
        <v>230</v>
      </c>
    </row>
    <row r="278" spans="1:11" x14ac:dyDescent="0.2">
      <c r="A278" t="s">
        <v>175</v>
      </c>
      <c r="B278" t="s">
        <v>301</v>
      </c>
      <c r="C278" s="3">
        <v>658037963</v>
      </c>
      <c r="D278" t="s">
        <v>302</v>
      </c>
      <c r="E278" s="3">
        <v>815955772</v>
      </c>
      <c r="F278">
        <v>20</v>
      </c>
      <c r="G278">
        <v>35</v>
      </c>
      <c r="H278" t="s">
        <v>180</v>
      </c>
      <c r="I278" t="s">
        <v>258</v>
      </c>
      <c r="J278">
        <v>-1</v>
      </c>
      <c r="K278" t="s">
        <v>230</v>
      </c>
    </row>
    <row r="279" spans="1:11" x14ac:dyDescent="0.2">
      <c r="A279" t="s">
        <v>175</v>
      </c>
      <c r="B279" t="s">
        <v>301</v>
      </c>
      <c r="C279" s="3">
        <v>658037963</v>
      </c>
      <c r="D279" t="s">
        <v>302</v>
      </c>
      <c r="E279" s="3">
        <v>751434475</v>
      </c>
      <c r="F279">
        <v>20</v>
      </c>
      <c r="G279">
        <v>35</v>
      </c>
      <c r="H279" t="s">
        <v>180</v>
      </c>
      <c r="I279" t="s">
        <v>238</v>
      </c>
      <c r="J279">
        <v>-1</v>
      </c>
      <c r="K279" t="s">
        <v>230</v>
      </c>
    </row>
    <row r="280" spans="1:11" x14ac:dyDescent="0.2">
      <c r="A280" t="s">
        <v>175</v>
      </c>
      <c r="B280" t="s">
        <v>301</v>
      </c>
      <c r="C280" s="3">
        <v>658037963</v>
      </c>
      <c r="D280" t="s">
        <v>302</v>
      </c>
      <c r="E280" s="3">
        <v>666381711</v>
      </c>
      <c r="F280">
        <v>18</v>
      </c>
      <c r="G280">
        <v>35</v>
      </c>
      <c r="H280" t="s">
        <v>180</v>
      </c>
      <c r="I280" t="s">
        <v>243</v>
      </c>
      <c r="J280">
        <v>-1</v>
      </c>
      <c r="K280" t="s">
        <v>230</v>
      </c>
    </row>
    <row r="281" spans="1:11" x14ac:dyDescent="0.2">
      <c r="A281" t="s">
        <v>175</v>
      </c>
      <c r="B281" t="s">
        <v>301</v>
      </c>
      <c r="C281" s="3">
        <v>658037963</v>
      </c>
      <c r="D281" t="s">
        <v>302</v>
      </c>
      <c r="E281" s="3">
        <v>412225628</v>
      </c>
      <c r="F281">
        <v>18</v>
      </c>
      <c r="G281">
        <v>35</v>
      </c>
      <c r="H281" t="s">
        <v>180</v>
      </c>
      <c r="I281" t="s">
        <v>224</v>
      </c>
      <c r="J281">
        <v>-1</v>
      </c>
      <c r="K281" t="s">
        <v>230</v>
      </c>
    </row>
    <row r="282" spans="1:11" x14ac:dyDescent="0.2">
      <c r="A282" t="s">
        <v>175</v>
      </c>
      <c r="B282" t="s">
        <v>303</v>
      </c>
      <c r="C282" s="3">
        <v>507782556</v>
      </c>
      <c r="D282" t="s">
        <v>304</v>
      </c>
      <c r="E282" s="3">
        <v>830436657</v>
      </c>
      <c r="F282">
        <v>18</v>
      </c>
      <c r="G282">
        <v>35</v>
      </c>
      <c r="H282" t="s">
        <v>178</v>
      </c>
      <c r="I282" t="s">
        <v>234</v>
      </c>
      <c r="J282">
        <v>-1</v>
      </c>
      <c r="K282" t="s">
        <v>225</v>
      </c>
    </row>
    <row r="283" spans="1:11" x14ac:dyDescent="0.2">
      <c r="A283" t="s">
        <v>175</v>
      </c>
      <c r="B283" t="s">
        <v>303</v>
      </c>
      <c r="C283" s="3">
        <v>507782556</v>
      </c>
      <c r="D283" t="s">
        <v>304</v>
      </c>
      <c r="E283" s="3">
        <v>759399543</v>
      </c>
      <c r="F283">
        <v>18</v>
      </c>
      <c r="G283">
        <v>35</v>
      </c>
      <c r="H283" t="s">
        <v>178</v>
      </c>
      <c r="I283" t="s">
        <v>244</v>
      </c>
      <c r="J283">
        <v>-1</v>
      </c>
      <c r="K283" t="s">
        <v>225</v>
      </c>
    </row>
    <row r="284" spans="1:11" x14ac:dyDescent="0.2">
      <c r="A284" t="s">
        <v>175</v>
      </c>
      <c r="B284" t="s">
        <v>303</v>
      </c>
      <c r="C284" s="3">
        <v>507782556</v>
      </c>
      <c r="D284" t="s">
        <v>304</v>
      </c>
      <c r="E284" s="3">
        <v>601330401</v>
      </c>
      <c r="F284">
        <v>16</v>
      </c>
      <c r="G284">
        <v>35</v>
      </c>
      <c r="H284" t="s">
        <v>178</v>
      </c>
      <c r="I284" t="s">
        <v>226</v>
      </c>
      <c r="J284">
        <v>-1</v>
      </c>
      <c r="K284" t="s">
        <v>225</v>
      </c>
    </row>
    <row r="285" spans="1:11" x14ac:dyDescent="0.2">
      <c r="A285" t="s">
        <v>175</v>
      </c>
      <c r="B285" t="s">
        <v>303</v>
      </c>
      <c r="C285" s="3">
        <v>507782556</v>
      </c>
      <c r="D285" t="s">
        <v>304</v>
      </c>
      <c r="E285" s="3">
        <v>530293287</v>
      </c>
      <c r="F285">
        <v>16</v>
      </c>
      <c r="G285">
        <v>35</v>
      </c>
      <c r="H285" t="s">
        <v>178</v>
      </c>
      <c r="I285" t="s">
        <v>227</v>
      </c>
      <c r="J285">
        <v>-1</v>
      </c>
      <c r="K285" t="s">
        <v>225</v>
      </c>
    </row>
    <row r="286" spans="1:11" x14ac:dyDescent="0.2">
      <c r="A286" t="s">
        <v>175</v>
      </c>
      <c r="B286" t="s">
        <v>303</v>
      </c>
      <c r="C286" s="3">
        <v>507782556</v>
      </c>
      <c r="D286" t="s">
        <v>304</v>
      </c>
      <c r="E286" s="3">
        <v>185128454</v>
      </c>
      <c r="F286">
        <v>18</v>
      </c>
      <c r="G286">
        <v>35</v>
      </c>
      <c r="H286" t="s">
        <v>178</v>
      </c>
      <c r="I286" t="s">
        <v>235</v>
      </c>
      <c r="J286">
        <v>-1</v>
      </c>
      <c r="K286" t="s">
        <v>225</v>
      </c>
    </row>
    <row r="287" spans="1:11" x14ac:dyDescent="0.2">
      <c r="A287" t="s">
        <v>175</v>
      </c>
      <c r="B287" t="s">
        <v>303</v>
      </c>
      <c r="C287" s="3">
        <v>511789655</v>
      </c>
      <c r="D287" t="s">
        <v>304</v>
      </c>
      <c r="E287" s="3">
        <v>838450856</v>
      </c>
      <c r="F287">
        <v>18</v>
      </c>
      <c r="G287">
        <v>35</v>
      </c>
      <c r="H287" t="s">
        <v>178</v>
      </c>
      <c r="I287" t="s">
        <v>234</v>
      </c>
      <c r="J287">
        <v>-1</v>
      </c>
      <c r="K287" t="s">
        <v>230</v>
      </c>
    </row>
    <row r="288" spans="1:11" x14ac:dyDescent="0.2">
      <c r="A288" t="s">
        <v>175</v>
      </c>
      <c r="B288" t="s">
        <v>303</v>
      </c>
      <c r="C288" s="3">
        <v>511789655</v>
      </c>
      <c r="D288" t="s">
        <v>304</v>
      </c>
      <c r="E288" s="3">
        <v>767413742</v>
      </c>
      <c r="F288">
        <v>18</v>
      </c>
      <c r="G288">
        <v>35</v>
      </c>
      <c r="H288" t="s">
        <v>178</v>
      </c>
      <c r="I288" t="s">
        <v>244</v>
      </c>
      <c r="J288">
        <v>-1</v>
      </c>
      <c r="K288" t="s">
        <v>230</v>
      </c>
    </row>
    <row r="289" spans="1:11" x14ac:dyDescent="0.2">
      <c r="A289" t="s">
        <v>175</v>
      </c>
      <c r="B289" t="s">
        <v>303</v>
      </c>
      <c r="C289" s="3">
        <v>511789655</v>
      </c>
      <c r="D289" t="s">
        <v>304</v>
      </c>
      <c r="E289" s="3">
        <v>6093446</v>
      </c>
      <c r="F289">
        <v>16</v>
      </c>
      <c r="G289">
        <v>35</v>
      </c>
      <c r="H289" t="s">
        <v>178</v>
      </c>
      <c r="I289" t="s">
        <v>226</v>
      </c>
      <c r="J289">
        <v>-1</v>
      </c>
      <c r="K289" t="s">
        <v>230</v>
      </c>
    </row>
    <row r="290" spans="1:11" x14ac:dyDescent="0.2">
      <c r="A290" t="s">
        <v>175</v>
      </c>
      <c r="B290" t="s">
        <v>303</v>
      </c>
      <c r="C290" s="3">
        <v>511789655</v>
      </c>
      <c r="D290" t="s">
        <v>304</v>
      </c>
      <c r="E290" s="3">
        <v>538307486</v>
      </c>
      <c r="F290">
        <v>16</v>
      </c>
      <c r="G290">
        <v>35</v>
      </c>
      <c r="H290" t="s">
        <v>178</v>
      </c>
      <c r="I290" t="s">
        <v>227</v>
      </c>
      <c r="J290">
        <v>-1</v>
      </c>
      <c r="K290" t="s">
        <v>230</v>
      </c>
    </row>
    <row r="291" spans="1:11" x14ac:dyDescent="0.2">
      <c r="A291" t="s">
        <v>175</v>
      </c>
      <c r="B291" t="s">
        <v>303</v>
      </c>
      <c r="C291" s="3">
        <v>511789655</v>
      </c>
      <c r="D291" t="s">
        <v>304</v>
      </c>
      <c r="E291" s="3">
        <v>185128454</v>
      </c>
      <c r="F291">
        <v>18</v>
      </c>
      <c r="G291">
        <v>35</v>
      </c>
      <c r="H291" t="s">
        <v>178</v>
      </c>
      <c r="I291" t="s">
        <v>235</v>
      </c>
      <c r="J291">
        <v>-1</v>
      </c>
      <c r="K291" t="s">
        <v>230</v>
      </c>
    </row>
    <row r="292" spans="1:11" x14ac:dyDescent="0.2">
      <c r="A292" t="s">
        <v>175</v>
      </c>
      <c r="B292" t="s">
        <v>305</v>
      </c>
      <c r="C292" s="3">
        <v>61882716</v>
      </c>
      <c r="D292" t="s">
        <v>306</v>
      </c>
      <c r="E292" s="3">
        <v>1006556772</v>
      </c>
      <c r="F292">
        <v>20</v>
      </c>
      <c r="G292">
        <v>35</v>
      </c>
      <c r="H292" t="s">
        <v>179</v>
      </c>
      <c r="I292" t="s">
        <v>244</v>
      </c>
      <c r="J292">
        <v>-1</v>
      </c>
      <c r="K292" t="s">
        <v>225</v>
      </c>
    </row>
    <row r="293" spans="1:11" x14ac:dyDescent="0.2">
      <c r="A293" t="s">
        <v>175</v>
      </c>
      <c r="B293" t="s">
        <v>305</v>
      </c>
      <c r="C293" s="3">
        <v>61882716</v>
      </c>
      <c r="D293" t="s">
        <v>306</v>
      </c>
      <c r="E293" s="3">
        <v>891529829</v>
      </c>
      <c r="F293">
        <v>22</v>
      </c>
      <c r="G293">
        <v>35</v>
      </c>
      <c r="H293" t="s">
        <v>179</v>
      </c>
      <c r="I293" t="s">
        <v>224</v>
      </c>
      <c r="J293">
        <v>-1</v>
      </c>
      <c r="K293" t="s">
        <v>225</v>
      </c>
    </row>
    <row r="294" spans="1:11" x14ac:dyDescent="0.2">
      <c r="A294" t="s">
        <v>175</v>
      </c>
      <c r="B294" t="s">
        <v>305</v>
      </c>
      <c r="C294" s="3">
        <v>61882716</v>
      </c>
      <c r="D294" t="s">
        <v>306</v>
      </c>
      <c r="E294" s="3">
        <v>664402838</v>
      </c>
      <c r="F294">
        <v>20</v>
      </c>
      <c r="G294">
        <v>35</v>
      </c>
      <c r="H294" t="s">
        <v>179</v>
      </c>
      <c r="I294" t="s">
        <v>227</v>
      </c>
      <c r="J294">
        <v>-1</v>
      </c>
      <c r="K294" t="s">
        <v>225</v>
      </c>
    </row>
    <row r="295" spans="1:11" x14ac:dyDescent="0.2">
      <c r="A295" t="s">
        <v>175</v>
      </c>
      <c r="B295" t="s">
        <v>305</v>
      </c>
      <c r="C295" s="3">
        <v>61882716</v>
      </c>
      <c r="D295" t="s">
        <v>306</v>
      </c>
      <c r="E295" s="3">
        <v>53634426</v>
      </c>
      <c r="F295">
        <v>22</v>
      </c>
      <c r="G295">
        <v>35</v>
      </c>
      <c r="H295" t="s">
        <v>179</v>
      </c>
      <c r="I295" t="s">
        <v>247</v>
      </c>
      <c r="J295">
        <v>-1</v>
      </c>
      <c r="K295" t="s">
        <v>225</v>
      </c>
    </row>
    <row r="296" spans="1:11" x14ac:dyDescent="0.2">
      <c r="A296" t="s">
        <v>175</v>
      </c>
      <c r="B296" t="s">
        <v>305</v>
      </c>
      <c r="C296" s="3">
        <v>61882716</v>
      </c>
      <c r="D296" t="s">
        <v>306</v>
      </c>
      <c r="E296" s="3">
        <v>423260196</v>
      </c>
      <c r="F296">
        <v>22</v>
      </c>
      <c r="G296">
        <v>35</v>
      </c>
      <c r="H296" t="s">
        <v>179</v>
      </c>
      <c r="I296" t="s">
        <v>228</v>
      </c>
      <c r="J296">
        <v>-1</v>
      </c>
      <c r="K296" t="s">
        <v>225</v>
      </c>
    </row>
    <row r="297" spans="1:11" x14ac:dyDescent="0.2">
      <c r="A297" t="s">
        <v>175</v>
      </c>
      <c r="B297" t="s">
        <v>305</v>
      </c>
      <c r="C297" s="3">
        <v>62283426</v>
      </c>
      <c r="D297" t="s">
        <v>306</v>
      </c>
      <c r="E297" s="3">
        <v>1014570971</v>
      </c>
      <c r="F297">
        <v>20</v>
      </c>
      <c r="G297">
        <v>35</v>
      </c>
      <c r="H297" t="s">
        <v>179</v>
      </c>
      <c r="I297" t="s">
        <v>244</v>
      </c>
      <c r="J297">
        <v>-1</v>
      </c>
      <c r="K297" t="s">
        <v>230</v>
      </c>
    </row>
    <row r="298" spans="1:11" x14ac:dyDescent="0.2">
      <c r="A298" t="s">
        <v>175</v>
      </c>
      <c r="B298" t="s">
        <v>305</v>
      </c>
      <c r="C298" s="3">
        <v>62283426</v>
      </c>
      <c r="D298" t="s">
        <v>306</v>
      </c>
      <c r="E298" s="3">
        <v>899544028</v>
      </c>
      <c r="F298">
        <v>22</v>
      </c>
      <c r="G298">
        <v>35</v>
      </c>
      <c r="H298" t="s">
        <v>179</v>
      </c>
      <c r="I298" t="s">
        <v>224</v>
      </c>
      <c r="J298">
        <v>-1</v>
      </c>
      <c r="K298" t="s">
        <v>230</v>
      </c>
    </row>
    <row r="299" spans="1:11" x14ac:dyDescent="0.2">
      <c r="A299" t="s">
        <v>175</v>
      </c>
      <c r="B299" t="s">
        <v>305</v>
      </c>
      <c r="C299" s="3">
        <v>62283426</v>
      </c>
      <c r="D299" t="s">
        <v>306</v>
      </c>
      <c r="E299" s="3">
        <v>672417037</v>
      </c>
      <c r="F299">
        <v>20</v>
      </c>
      <c r="G299">
        <v>35</v>
      </c>
      <c r="H299" t="s">
        <v>179</v>
      </c>
      <c r="I299" t="s">
        <v>227</v>
      </c>
      <c r="J299">
        <v>-1</v>
      </c>
      <c r="K299" t="s">
        <v>230</v>
      </c>
    </row>
    <row r="300" spans="1:11" x14ac:dyDescent="0.2">
      <c r="A300" t="s">
        <v>175</v>
      </c>
      <c r="B300" t="s">
        <v>305</v>
      </c>
      <c r="C300" s="3">
        <v>62283426</v>
      </c>
      <c r="D300" t="s">
        <v>306</v>
      </c>
      <c r="E300" s="3">
        <v>544358459</v>
      </c>
      <c r="F300">
        <v>22</v>
      </c>
      <c r="G300">
        <v>35</v>
      </c>
      <c r="H300" t="s">
        <v>179</v>
      </c>
      <c r="I300" t="s">
        <v>247</v>
      </c>
      <c r="J300">
        <v>-1</v>
      </c>
      <c r="K300" t="s">
        <v>230</v>
      </c>
    </row>
    <row r="301" spans="1:11" x14ac:dyDescent="0.2">
      <c r="A301" t="s">
        <v>175</v>
      </c>
      <c r="B301" t="s">
        <v>305</v>
      </c>
      <c r="C301" s="3">
        <v>62283426</v>
      </c>
      <c r="D301" t="s">
        <v>306</v>
      </c>
      <c r="E301" s="3">
        <v>431274395</v>
      </c>
      <c r="F301">
        <v>22</v>
      </c>
      <c r="G301">
        <v>35</v>
      </c>
      <c r="H301" t="s">
        <v>179</v>
      </c>
      <c r="I301" t="s">
        <v>228</v>
      </c>
      <c r="J301">
        <v>-1</v>
      </c>
      <c r="K301" t="s">
        <v>230</v>
      </c>
    </row>
    <row r="302" spans="1:11" x14ac:dyDescent="0.2">
      <c r="A302" t="s">
        <v>183</v>
      </c>
      <c r="B302" t="s">
        <v>307</v>
      </c>
      <c r="C302" s="3">
        <v>602793849</v>
      </c>
      <c r="D302" t="s">
        <v>308</v>
      </c>
      <c r="E302" s="3">
        <v>978412293</v>
      </c>
      <c r="F302">
        <v>23</v>
      </c>
      <c r="G302">
        <v>35</v>
      </c>
      <c r="H302" t="s">
        <v>186</v>
      </c>
      <c r="I302" t="s">
        <v>244</v>
      </c>
      <c r="J302">
        <v>-1</v>
      </c>
      <c r="K302" t="s">
        <v>225</v>
      </c>
    </row>
    <row r="303" spans="1:11" x14ac:dyDescent="0.2">
      <c r="A303" t="s">
        <v>183</v>
      </c>
      <c r="B303" t="s">
        <v>307</v>
      </c>
      <c r="C303" s="3">
        <v>602793849</v>
      </c>
      <c r="D303" t="s">
        <v>308</v>
      </c>
      <c r="E303" s="3">
        <v>748322021</v>
      </c>
      <c r="F303">
        <v>23</v>
      </c>
      <c r="G303">
        <v>35</v>
      </c>
      <c r="H303" t="s">
        <v>186</v>
      </c>
      <c r="I303" t="s">
        <v>226</v>
      </c>
      <c r="J303">
        <v>-1</v>
      </c>
      <c r="K303" t="s">
        <v>225</v>
      </c>
    </row>
    <row r="304" spans="1:11" x14ac:dyDescent="0.2">
      <c r="A304" t="s">
        <v>183</v>
      </c>
      <c r="B304" t="s">
        <v>307</v>
      </c>
      <c r="C304" s="3">
        <v>602793849</v>
      </c>
      <c r="D304" t="s">
        <v>308</v>
      </c>
      <c r="E304" s="3">
        <v>633295078</v>
      </c>
      <c r="F304">
        <v>29</v>
      </c>
      <c r="G304">
        <v>35</v>
      </c>
      <c r="H304" t="s">
        <v>186</v>
      </c>
      <c r="I304" t="s">
        <v>227</v>
      </c>
      <c r="J304">
        <v>-1</v>
      </c>
      <c r="K304" t="s">
        <v>225</v>
      </c>
    </row>
    <row r="305" spans="1:11" x14ac:dyDescent="0.2">
      <c r="A305" t="s">
        <v>183</v>
      </c>
      <c r="B305" t="s">
        <v>307</v>
      </c>
      <c r="C305" s="3">
        <v>602793849</v>
      </c>
      <c r="D305" t="s">
        <v>308</v>
      </c>
      <c r="E305" s="3">
        <v>489709785</v>
      </c>
      <c r="F305">
        <v>17</v>
      </c>
      <c r="G305">
        <v>35</v>
      </c>
      <c r="H305" t="s">
        <v>186</v>
      </c>
      <c r="I305" t="s">
        <v>244</v>
      </c>
      <c r="J305">
        <v>-1</v>
      </c>
      <c r="K305" t="s">
        <v>225</v>
      </c>
    </row>
    <row r="306" spans="1:11" x14ac:dyDescent="0.2">
      <c r="A306" t="s">
        <v>183</v>
      </c>
      <c r="B306" t="s">
        <v>307</v>
      </c>
      <c r="C306" s="3">
        <v>602793849</v>
      </c>
      <c r="D306" t="s">
        <v>308</v>
      </c>
      <c r="E306" s="3">
        <v>227175404</v>
      </c>
      <c r="F306">
        <v>21</v>
      </c>
      <c r="G306">
        <v>35</v>
      </c>
      <c r="H306" t="s">
        <v>186</v>
      </c>
      <c r="I306" t="s">
        <v>235</v>
      </c>
      <c r="J306">
        <v>-1</v>
      </c>
      <c r="K306" t="s">
        <v>225</v>
      </c>
    </row>
    <row r="307" spans="1:11" x14ac:dyDescent="0.2">
      <c r="A307" t="s">
        <v>183</v>
      </c>
      <c r="B307" t="s">
        <v>307</v>
      </c>
      <c r="C307" s="3">
        <v>607797983</v>
      </c>
      <c r="D307" t="s">
        <v>308</v>
      </c>
      <c r="E307" s="3">
        <v>988420562</v>
      </c>
      <c r="F307">
        <v>23</v>
      </c>
      <c r="G307">
        <v>35</v>
      </c>
      <c r="H307" t="s">
        <v>186</v>
      </c>
      <c r="I307" t="s">
        <v>244</v>
      </c>
      <c r="J307">
        <v>-1</v>
      </c>
      <c r="K307" t="s">
        <v>230</v>
      </c>
    </row>
    <row r="308" spans="1:11" x14ac:dyDescent="0.2">
      <c r="A308" t="s">
        <v>183</v>
      </c>
      <c r="B308" t="s">
        <v>307</v>
      </c>
      <c r="C308" s="3">
        <v>607797983</v>
      </c>
      <c r="D308" t="s">
        <v>308</v>
      </c>
      <c r="E308" s="3">
        <v>75833029</v>
      </c>
      <c r="F308">
        <v>23</v>
      </c>
      <c r="G308">
        <v>35</v>
      </c>
      <c r="H308" t="s">
        <v>186</v>
      </c>
      <c r="I308" t="s">
        <v>226</v>
      </c>
      <c r="J308">
        <v>-1</v>
      </c>
      <c r="K308" t="s">
        <v>230</v>
      </c>
    </row>
    <row r="309" spans="1:11" x14ac:dyDescent="0.2">
      <c r="A309" t="s">
        <v>183</v>
      </c>
      <c r="B309" t="s">
        <v>307</v>
      </c>
      <c r="C309" s="3">
        <v>607797983</v>
      </c>
      <c r="D309" t="s">
        <v>308</v>
      </c>
      <c r="E309" s="3">
        <v>643303347</v>
      </c>
      <c r="F309">
        <v>29</v>
      </c>
      <c r="G309">
        <v>35</v>
      </c>
      <c r="H309" t="s">
        <v>186</v>
      </c>
      <c r="I309" t="s">
        <v>227</v>
      </c>
      <c r="J309">
        <v>-1</v>
      </c>
      <c r="K309" t="s">
        <v>230</v>
      </c>
    </row>
    <row r="310" spans="1:11" x14ac:dyDescent="0.2">
      <c r="A310" t="s">
        <v>183</v>
      </c>
      <c r="B310" t="s">
        <v>307</v>
      </c>
      <c r="C310" s="3">
        <v>607797983</v>
      </c>
      <c r="D310" t="s">
        <v>308</v>
      </c>
      <c r="E310" s="3">
        <v>494713919</v>
      </c>
      <c r="F310">
        <v>17</v>
      </c>
      <c r="G310">
        <v>35</v>
      </c>
      <c r="H310" t="s">
        <v>186</v>
      </c>
      <c r="I310" t="s">
        <v>244</v>
      </c>
      <c r="J310">
        <v>-1</v>
      </c>
      <c r="K310" t="s">
        <v>230</v>
      </c>
    </row>
    <row r="311" spans="1:11" x14ac:dyDescent="0.2">
      <c r="A311" t="s">
        <v>183</v>
      </c>
      <c r="B311" t="s">
        <v>307</v>
      </c>
      <c r="C311" s="3">
        <v>607797983</v>
      </c>
      <c r="D311" t="s">
        <v>308</v>
      </c>
      <c r="E311" s="3">
        <v>227175404</v>
      </c>
      <c r="F311">
        <v>21</v>
      </c>
      <c r="G311">
        <v>35</v>
      </c>
      <c r="H311" t="s">
        <v>186</v>
      </c>
      <c r="I311" t="s">
        <v>235</v>
      </c>
      <c r="J311">
        <v>-1</v>
      </c>
      <c r="K311" t="s">
        <v>230</v>
      </c>
    </row>
    <row r="312" spans="1:11" x14ac:dyDescent="0.2">
      <c r="A312" t="s">
        <v>183</v>
      </c>
      <c r="B312" t="s">
        <v>309</v>
      </c>
      <c r="C312" s="3">
        <v>610859129</v>
      </c>
      <c r="D312" t="s">
        <v>310</v>
      </c>
      <c r="E312" s="3">
        <v>866484276</v>
      </c>
      <c r="F312">
        <v>22</v>
      </c>
      <c r="G312">
        <v>35</v>
      </c>
      <c r="H312" t="s">
        <v>187</v>
      </c>
      <c r="I312" t="s">
        <v>244</v>
      </c>
      <c r="J312">
        <v>-1</v>
      </c>
      <c r="K312" t="s">
        <v>225</v>
      </c>
    </row>
    <row r="313" spans="1:11" x14ac:dyDescent="0.2">
      <c r="A313" t="s">
        <v>183</v>
      </c>
      <c r="B313" t="s">
        <v>309</v>
      </c>
      <c r="C313" s="3">
        <v>610859129</v>
      </c>
      <c r="D313" t="s">
        <v>310</v>
      </c>
      <c r="E313" s="3">
        <v>738425699</v>
      </c>
      <c r="F313">
        <v>22</v>
      </c>
      <c r="G313">
        <v>35</v>
      </c>
      <c r="H313" t="s">
        <v>187</v>
      </c>
      <c r="I313" t="s">
        <v>224</v>
      </c>
      <c r="J313">
        <v>-1</v>
      </c>
      <c r="K313" t="s">
        <v>225</v>
      </c>
    </row>
    <row r="314" spans="1:11" x14ac:dyDescent="0.2">
      <c r="A314" t="s">
        <v>183</v>
      </c>
      <c r="B314" t="s">
        <v>309</v>
      </c>
      <c r="C314" s="3">
        <v>610859129</v>
      </c>
      <c r="D314" t="s">
        <v>310</v>
      </c>
      <c r="E314" s="3">
        <v>610367121</v>
      </c>
      <c r="F314">
        <v>22</v>
      </c>
      <c r="G314">
        <v>35</v>
      </c>
      <c r="H314" t="s">
        <v>187</v>
      </c>
      <c r="I314" t="s">
        <v>226</v>
      </c>
      <c r="J314">
        <v>-1</v>
      </c>
      <c r="K314" t="s">
        <v>225</v>
      </c>
    </row>
    <row r="315" spans="1:11" x14ac:dyDescent="0.2">
      <c r="A315" t="s">
        <v>183</v>
      </c>
      <c r="B315" t="s">
        <v>309</v>
      </c>
      <c r="C315" s="3">
        <v>610859129</v>
      </c>
      <c r="D315" t="s">
        <v>310</v>
      </c>
      <c r="E315" s="3">
        <v>611351137</v>
      </c>
      <c r="F315">
        <v>18</v>
      </c>
      <c r="G315">
        <v>35</v>
      </c>
      <c r="H315" t="s">
        <v>187</v>
      </c>
      <c r="I315" t="s">
        <v>273</v>
      </c>
      <c r="J315">
        <v>-1</v>
      </c>
      <c r="K315" t="s">
        <v>225</v>
      </c>
    </row>
    <row r="316" spans="1:11" x14ac:dyDescent="0.2">
      <c r="A316" t="s">
        <v>183</v>
      </c>
      <c r="B316" t="s">
        <v>309</v>
      </c>
      <c r="C316" s="3">
        <v>610859129</v>
      </c>
      <c r="D316" t="s">
        <v>310</v>
      </c>
      <c r="E316" s="3">
        <v>242149918</v>
      </c>
      <c r="F316">
        <v>24</v>
      </c>
      <c r="G316">
        <v>35</v>
      </c>
      <c r="H316" t="s">
        <v>187</v>
      </c>
      <c r="I316" t="s">
        <v>311</v>
      </c>
      <c r="J316">
        <v>-1</v>
      </c>
      <c r="K316" t="s">
        <v>225</v>
      </c>
    </row>
    <row r="317" spans="1:11" x14ac:dyDescent="0.2">
      <c r="A317" t="s">
        <v>183</v>
      </c>
      <c r="B317" t="s">
        <v>309</v>
      </c>
      <c r="C317" s="3">
        <v>615863263</v>
      </c>
      <c r="D317" t="s">
        <v>310</v>
      </c>
      <c r="E317" s="3">
        <v>876492545</v>
      </c>
      <c r="F317">
        <v>22</v>
      </c>
      <c r="G317">
        <v>35</v>
      </c>
      <c r="H317" t="s">
        <v>187</v>
      </c>
      <c r="I317" t="s">
        <v>244</v>
      </c>
      <c r="J317">
        <v>-1</v>
      </c>
      <c r="K317" t="s">
        <v>230</v>
      </c>
    </row>
    <row r="318" spans="1:11" x14ac:dyDescent="0.2">
      <c r="A318" t="s">
        <v>183</v>
      </c>
      <c r="B318" t="s">
        <v>309</v>
      </c>
      <c r="C318" s="3">
        <v>615863263</v>
      </c>
      <c r="D318" t="s">
        <v>310</v>
      </c>
      <c r="E318" s="3">
        <v>748433968</v>
      </c>
      <c r="F318">
        <v>22</v>
      </c>
      <c r="G318">
        <v>35</v>
      </c>
      <c r="H318" t="s">
        <v>187</v>
      </c>
      <c r="I318" t="s">
        <v>224</v>
      </c>
      <c r="J318">
        <v>-1</v>
      </c>
      <c r="K318" t="s">
        <v>230</v>
      </c>
    </row>
    <row r="319" spans="1:11" x14ac:dyDescent="0.2">
      <c r="A319" t="s">
        <v>183</v>
      </c>
      <c r="B319" t="s">
        <v>309</v>
      </c>
      <c r="C319" s="3">
        <v>615863263</v>
      </c>
      <c r="D319" t="s">
        <v>310</v>
      </c>
      <c r="E319" s="3">
        <v>62037539</v>
      </c>
      <c r="F319">
        <v>22</v>
      </c>
      <c r="G319">
        <v>35</v>
      </c>
      <c r="H319" t="s">
        <v>187</v>
      </c>
      <c r="I319" t="s">
        <v>226</v>
      </c>
      <c r="J319">
        <v>-1</v>
      </c>
      <c r="K319" t="s">
        <v>230</v>
      </c>
    </row>
    <row r="320" spans="1:11" x14ac:dyDescent="0.2">
      <c r="A320" t="s">
        <v>183</v>
      </c>
      <c r="B320" t="s">
        <v>309</v>
      </c>
      <c r="C320" s="3">
        <v>615863263</v>
      </c>
      <c r="D320" t="s">
        <v>310</v>
      </c>
      <c r="E320" s="3">
        <v>611351137</v>
      </c>
      <c r="F320">
        <v>18</v>
      </c>
      <c r="G320">
        <v>35</v>
      </c>
      <c r="H320" t="s">
        <v>187</v>
      </c>
      <c r="I320" t="s">
        <v>273</v>
      </c>
      <c r="J320">
        <v>-1</v>
      </c>
      <c r="K320" t="s">
        <v>230</v>
      </c>
    </row>
    <row r="321" spans="1:11" x14ac:dyDescent="0.2">
      <c r="A321" t="s">
        <v>183</v>
      </c>
      <c r="B321" t="s">
        <v>309</v>
      </c>
      <c r="C321" s="3">
        <v>615863263</v>
      </c>
      <c r="D321" t="s">
        <v>310</v>
      </c>
      <c r="E321" s="3">
        <v>242149918</v>
      </c>
      <c r="F321">
        <v>24</v>
      </c>
      <c r="G321">
        <v>35</v>
      </c>
      <c r="H321" t="s">
        <v>187</v>
      </c>
      <c r="I321" t="s">
        <v>311</v>
      </c>
      <c r="J321">
        <v>-1</v>
      </c>
      <c r="K321" t="s">
        <v>230</v>
      </c>
    </row>
    <row r="322" spans="1:11" x14ac:dyDescent="0.2">
      <c r="A322" t="s">
        <v>183</v>
      </c>
      <c r="B322" t="s">
        <v>312</v>
      </c>
      <c r="C322" s="3">
        <v>596290607</v>
      </c>
      <c r="D322" t="s">
        <v>313</v>
      </c>
      <c r="E322" s="3">
        <v>963462932</v>
      </c>
      <c r="F322">
        <v>21</v>
      </c>
      <c r="G322">
        <v>35</v>
      </c>
      <c r="H322" t="s">
        <v>188</v>
      </c>
      <c r="I322" t="s">
        <v>244</v>
      </c>
      <c r="J322">
        <v>3</v>
      </c>
      <c r="K322" t="s">
        <v>225</v>
      </c>
    </row>
    <row r="323" spans="1:11" x14ac:dyDescent="0.2">
      <c r="A323" t="s">
        <v>183</v>
      </c>
      <c r="B323" t="s">
        <v>312</v>
      </c>
      <c r="C323" s="3">
        <v>596290607</v>
      </c>
      <c r="D323" t="s">
        <v>313</v>
      </c>
      <c r="E323" s="3">
        <v>73337266</v>
      </c>
      <c r="F323">
        <v>23</v>
      </c>
      <c r="G323">
        <v>35</v>
      </c>
      <c r="H323" t="s">
        <v>188</v>
      </c>
      <c r="I323" t="s">
        <v>226</v>
      </c>
      <c r="J323">
        <v>2</v>
      </c>
      <c r="K323" t="s">
        <v>225</v>
      </c>
    </row>
    <row r="324" spans="1:11" x14ac:dyDescent="0.2">
      <c r="A324" t="s">
        <v>183</v>
      </c>
      <c r="B324" t="s">
        <v>312</v>
      </c>
      <c r="C324" s="3">
        <v>596290607</v>
      </c>
      <c r="D324" t="s">
        <v>313</v>
      </c>
      <c r="E324" s="3">
        <v>620288596</v>
      </c>
      <c r="F324">
        <v>21</v>
      </c>
      <c r="G324">
        <v>35</v>
      </c>
      <c r="H324" t="s">
        <v>188</v>
      </c>
      <c r="I324" t="s">
        <v>227</v>
      </c>
      <c r="J324">
        <v>1</v>
      </c>
      <c r="K324" t="s">
        <v>225</v>
      </c>
    </row>
    <row r="325" spans="1:11" x14ac:dyDescent="0.2">
      <c r="A325" t="s">
        <v>183</v>
      </c>
      <c r="B325" t="s">
        <v>312</v>
      </c>
      <c r="C325" s="3">
        <v>596290607</v>
      </c>
      <c r="D325" t="s">
        <v>313</v>
      </c>
      <c r="E325" s="3">
        <v>482235104</v>
      </c>
      <c r="F325">
        <v>19</v>
      </c>
      <c r="G325">
        <v>35</v>
      </c>
      <c r="H325" t="s">
        <v>188</v>
      </c>
      <c r="I325" t="s">
        <v>244</v>
      </c>
      <c r="J325">
        <v>-1</v>
      </c>
      <c r="K325" t="s">
        <v>225</v>
      </c>
    </row>
    <row r="326" spans="1:11" x14ac:dyDescent="0.2">
      <c r="A326" t="s">
        <v>183</v>
      </c>
      <c r="B326" t="s">
        <v>312</v>
      </c>
      <c r="C326" s="3">
        <v>596290607</v>
      </c>
      <c r="D326" t="s">
        <v>313</v>
      </c>
      <c r="E326" s="3">
        <v>229118283</v>
      </c>
      <c r="F326">
        <v>19</v>
      </c>
      <c r="G326">
        <v>35</v>
      </c>
      <c r="H326" t="s">
        <v>188</v>
      </c>
      <c r="I326" t="s">
        <v>235</v>
      </c>
      <c r="J326">
        <v>5</v>
      </c>
      <c r="K326" t="s">
        <v>225</v>
      </c>
    </row>
    <row r="327" spans="1:11" x14ac:dyDescent="0.2">
      <c r="A327" t="s">
        <v>183</v>
      </c>
      <c r="B327" t="s">
        <v>312</v>
      </c>
      <c r="C327" s="3">
        <v>600297707</v>
      </c>
      <c r="D327" t="s">
        <v>313</v>
      </c>
      <c r="E327" s="3">
        <v>971477131</v>
      </c>
      <c r="F327">
        <v>21</v>
      </c>
      <c r="G327">
        <v>35</v>
      </c>
      <c r="H327" t="s">
        <v>188</v>
      </c>
      <c r="I327" t="s">
        <v>244</v>
      </c>
      <c r="J327">
        <v>3</v>
      </c>
      <c r="K327" t="s">
        <v>230</v>
      </c>
    </row>
    <row r="328" spans="1:11" x14ac:dyDescent="0.2">
      <c r="A328" t="s">
        <v>183</v>
      </c>
      <c r="B328" t="s">
        <v>312</v>
      </c>
      <c r="C328" s="3">
        <v>600297707</v>
      </c>
      <c r="D328" t="s">
        <v>313</v>
      </c>
      <c r="E328" s="3">
        <v>741386859</v>
      </c>
      <c r="F328">
        <v>23</v>
      </c>
      <c r="G328">
        <v>35</v>
      </c>
      <c r="H328" t="s">
        <v>188</v>
      </c>
      <c r="I328" t="s">
        <v>226</v>
      </c>
      <c r="J328">
        <v>2</v>
      </c>
      <c r="K328" t="s">
        <v>230</v>
      </c>
    </row>
    <row r="329" spans="1:11" x14ac:dyDescent="0.2">
      <c r="A329" t="s">
        <v>183</v>
      </c>
      <c r="B329" t="s">
        <v>312</v>
      </c>
      <c r="C329" s="3">
        <v>600297707</v>
      </c>
      <c r="D329" t="s">
        <v>313</v>
      </c>
      <c r="E329" s="3">
        <v>628302795</v>
      </c>
      <c r="F329">
        <v>21</v>
      </c>
      <c r="G329">
        <v>35</v>
      </c>
      <c r="H329" t="s">
        <v>188</v>
      </c>
      <c r="I329" t="s">
        <v>227</v>
      </c>
      <c r="J329">
        <v>1</v>
      </c>
      <c r="K329" t="s">
        <v>230</v>
      </c>
    </row>
    <row r="330" spans="1:11" x14ac:dyDescent="0.2">
      <c r="A330" t="s">
        <v>183</v>
      </c>
      <c r="B330" t="s">
        <v>312</v>
      </c>
      <c r="C330" s="3">
        <v>600297707</v>
      </c>
      <c r="D330" t="s">
        <v>313</v>
      </c>
      <c r="E330" s="3">
        <v>486242203</v>
      </c>
      <c r="F330">
        <v>19</v>
      </c>
      <c r="G330">
        <v>35</v>
      </c>
      <c r="H330" t="s">
        <v>188</v>
      </c>
      <c r="I330" t="s">
        <v>244</v>
      </c>
      <c r="J330">
        <v>-1</v>
      </c>
      <c r="K330" t="s">
        <v>230</v>
      </c>
    </row>
    <row r="331" spans="1:11" x14ac:dyDescent="0.2">
      <c r="A331" t="s">
        <v>183</v>
      </c>
      <c r="B331" t="s">
        <v>312</v>
      </c>
      <c r="C331" s="3">
        <v>600297707</v>
      </c>
      <c r="D331" t="s">
        <v>313</v>
      </c>
      <c r="E331" s="3">
        <v>229118283</v>
      </c>
      <c r="F331">
        <v>19</v>
      </c>
      <c r="G331">
        <v>35</v>
      </c>
      <c r="H331" t="s">
        <v>188</v>
      </c>
      <c r="I331" t="s">
        <v>235</v>
      </c>
      <c r="J331">
        <v>5</v>
      </c>
      <c r="K331" t="s">
        <v>230</v>
      </c>
    </row>
    <row r="332" spans="1:11" x14ac:dyDescent="0.2">
      <c r="A332" t="s">
        <v>183</v>
      </c>
      <c r="B332" t="s">
        <v>314</v>
      </c>
      <c r="C332" s="3">
        <v>581001333</v>
      </c>
      <c r="D332" t="s">
        <v>315</v>
      </c>
      <c r="E332" s="3">
        <v>922572029</v>
      </c>
      <c r="F332">
        <v>22</v>
      </c>
      <c r="G332">
        <v>35</v>
      </c>
      <c r="H332" t="s">
        <v>184</v>
      </c>
      <c r="I332" t="s">
        <v>244</v>
      </c>
      <c r="J332">
        <v>-1</v>
      </c>
      <c r="K332" t="s">
        <v>225</v>
      </c>
    </row>
    <row r="333" spans="1:11" x14ac:dyDescent="0.2">
      <c r="A333" t="s">
        <v>183</v>
      </c>
      <c r="B333" t="s">
        <v>314</v>
      </c>
      <c r="C333" s="3">
        <v>581001333</v>
      </c>
      <c r="D333" t="s">
        <v>315</v>
      </c>
      <c r="E333" s="3">
        <v>809487965</v>
      </c>
      <c r="F333">
        <v>20</v>
      </c>
      <c r="G333">
        <v>35</v>
      </c>
      <c r="H333" t="s">
        <v>184</v>
      </c>
      <c r="I333" t="s">
        <v>224</v>
      </c>
      <c r="J333">
        <v>-1</v>
      </c>
      <c r="K333" t="s">
        <v>225</v>
      </c>
    </row>
    <row r="334" spans="1:11" x14ac:dyDescent="0.2">
      <c r="A334" t="s">
        <v>183</v>
      </c>
      <c r="B334" t="s">
        <v>314</v>
      </c>
      <c r="C334" s="3">
        <v>581001333</v>
      </c>
      <c r="D334" t="s">
        <v>315</v>
      </c>
      <c r="E334" s="3">
        <v>81445633</v>
      </c>
      <c r="F334">
        <v>18</v>
      </c>
      <c r="G334">
        <v>35</v>
      </c>
      <c r="H334" t="s">
        <v>184</v>
      </c>
      <c r="I334" t="s">
        <v>238</v>
      </c>
      <c r="J334">
        <v>-1</v>
      </c>
      <c r="K334" t="s">
        <v>225</v>
      </c>
    </row>
    <row r="335" spans="1:11" x14ac:dyDescent="0.2">
      <c r="A335" t="s">
        <v>183</v>
      </c>
      <c r="B335" t="s">
        <v>314</v>
      </c>
      <c r="C335" s="3">
        <v>581001333</v>
      </c>
      <c r="D335" t="s">
        <v>315</v>
      </c>
      <c r="E335" s="3">
        <v>732924666</v>
      </c>
      <c r="F335">
        <v>16</v>
      </c>
      <c r="G335">
        <v>35</v>
      </c>
      <c r="H335" t="s">
        <v>184</v>
      </c>
      <c r="I335" t="s">
        <v>239</v>
      </c>
      <c r="J335">
        <v>-1</v>
      </c>
      <c r="K335" t="s">
        <v>225</v>
      </c>
    </row>
    <row r="336" spans="1:11" x14ac:dyDescent="0.2">
      <c r="A336" t="s">
        <v>183</v>
      </c>
      <c r="B336" t="s">
        <v>314</v>
      </c>
      <c r="C336" s="3">
        <v>581001333</v>
      </c>
      <c r="D336" t="s">
        <v>315</v>
      </c>
      <c r="E336" s="3">
        <v>618869162</v>
      </c>
      <c r="F336">
        <v>18</v>
      </c>
      <c r="G336">
        <v>35</v>
      </c>
      <c r="H336" t="s">
        <v>184</v>
      </c>
      <c r="I336" t="s">
        <v>240</v>
      </c>
      <c r="J336">
        <v>-1</v>
      </c>
      <c r="K336" t="s">
        <v>225</v>
      </c>
    </row>
    <row r="337" spans="1:11" x14ac:dyDescent="0.2">
      <c r="A337" t="s">
        <v>183</v>
      </c>
      <c r="B337" t="s">
        <v>314</v>
      </c>
      <c r="C337" s="3">
        <v>583672733</v>
      </c>
      <c r="D337" t="s">
        <v>315</v>
      </c>
      <c r="E337" s="3">
        <v>930586228</v>
      </c>
      <c r="F337">
        <v>22</v>
      </c>
      <c r="G337">
        <v>35</v>
      </c>
      <c r="H337" t="s">
        <v>184</v>
      </c>
      <c r="I337" t="s">
        <v>244</v>
      </c>
      <c r="J337">
        <v>-1</v>
      </c>
      <c r="K337" t="s">
        <v>230</v>
      </c>
    </row>
    <row r="338" spans="1:11" x14ac:dyDescent="0.2">
      <c r="A338" t="s">
        <v>183</v>
      </c>
      <c r="B338" t="s">
        <v>314</v>
      </c>
      <c r="C338" s="3">
        <v>583672733</v>
      </c>
      <c r="D338" t="s">
        <v>315</v>
      </c>
      <c r="E338" s="3">
        <v>817502164</v>
      </c>
      <c r="F338">
        <v>20</v>
      </c>
      <c r="G338">
        <v>35</v>
      </c>
      <c r="H338" t="s">
        <v>184</v>
      </c>
      <c r="I338" t="s">
        <v>224</v>
      </c>
      <c r="J338">
        <v>-1</v>
      </c>
      <c r="K338" t="s">
        <v>230</v>
      </c>
    </row>
    <row r="339" spans="1:11" x14ac:dyDescent="0.2">
      <c r="A339" t="s">
        <v>183</v>
      </c>
      <c r="B339" t="s">
        <v>314</v>
      </c>
      <c r="C339" s="3">
        <v>583672733</v>
      </c>
      <c r="D339" t="s">
        <v>315</v>
      </c>
      <c r="E339" s="3">
        <v>81846343</v>
      </c>
      <c r="F339">
        <v>18</v>
      </c>
      <c r="G339">
        <v>35</v>
      </c>
      <c r="H339" t="s">
        <v>184</v>
      </c>
      <c r="I339" t="s">
        <v>238</v>
      </c>
      <c r="J339">
        <v>-1</v>
      </c>
      <c r="K339" t="s">
        <v>230</v>
      </c>
    </row>
    <row r="340" spans="1:11" x14ac:dyDescent="0.2">
      <c r="A340" t="s">
        <v>183</v>
      </c>
      <c r="B340" t="s">
        <v>314</v>
      </c>
      <c r="C340" s="3">
        <v>583672733</v>
      </c>
      <c r="D340" t="s">
        <v>315</v>
      </c>
      <c r="E340" s="3">
        <v>736931765</v>
      </c>
      <c r="F340">
        <v>16</v>
      </c>
      <c r="G340">
        <v>35</v>
      </c>
      <c r="H340" t="s">
        <v>184</v>
      </c>
      <c r="I340" t="s">
        <v>239</v>
      </c>
      <c r="J340">
        <v>-1</v>
      </c>
      <c r="K340" t="s">
        <v>230</v>
      </c>
    </row>
    <row r="341" spans="1:11" x14ac:dyDescent="0.2">
      <c r="A341" t="s">
        <v>183</v>
      </c>
      <c r="B341" t="s">
        <v>314</v>
      </c>
      <c r="C341" s="3">
        <v>583672733</v>
      </c>
      <c r="D341" t="s">
        <v>315</v>
      </c>
      <c r="E341" s="3">
        <v>622876262</v>
      </c>
      <c r="F341">
        <v>18</v>
      </c>
      <c r="G341">
        <v>35</v>
      </c>
      <c r="H341" t="s">
        <v>184</v>
      </c>
      <c r="I341" t="s">
        <v>240</v>
      </c>
      <c r="J341">
        <v>-1</v>
      </c>
      <c r="K341" t="s">
        <v>230</v>
      </c>
    </row>
    <row r="342" spans="1:11" x14ac:dyDescent="0.2">
      <c r="A342" t="s">
        <v>183</v>
      </c>
      <c r="B342" t="s">
        <v>316</v>
      </c>
      <c r="C342" s="3">
        <v>94401474</v>
      </c>
      <c r="D342" t="s">
        <v>317</v>
      </c>
      <c r="E342" s="3">
        <v>1272643021</v>
      </c>
      <c r="F342">
        <v>30</v>
      </c>
      <c r="G342">
        <v>35</v>
      </c>
      <c r="H342" t="s">
        <v>185</v>
      </c>
      <c r="I342" t="s">
        <v>243</v>
      </c>
      <c r="J342">
        <v>11</v>
      </c>
      <c r="K342" t="s">
        <v>225</v>
      </c>
    </row>
    <row r="343" spans="1:11" x14ac:dyDescent="0.2">
      <c r="A343" t="s">
        <v>183</v>
      </c>
      <c r="B343" t="s">
        <v>316</v>
      </c>
      <c r="C343" s="3">
        <v>94401474</v>
      </c>
      <c r="D343" t="s">
        <v>317</v>
      </c>
      <c r="E343" s="3">
        <v>1057552415</v>
      </c>
      <c r="F343">
        <v>28</v>
      </c>
      <c r="G343">
        <v>35</v>
      </c>
      <c r="H343" t="s">
        <v>185</v>
      </c>
      <c r="I343" t="s">
        <v>233</v>
      </c>
      <c r="J343">
        <v>9</v>
      </c>
      <c r="K343" t="s">
        <v>225</v>
      </c>
    </row>
    <row r="344" spans="1:11" x14ac:dyDescent="0.2">
      <c r="A344" t="s">
        <v>183</v>
      </c>
      <c r="B344" t="s">
        <v>316</v>
      </c>
      <c r="C344" s="3">
        <v>94401474</v>
      </c>
      <c r="D344" t="s">
        <v>317</v>
      </c>
      <c r="E344" s="3">
        <v>970520387</v>
      </c>
      <c r="F344">
        <v>28</v>
      </c>
      <c r="G344">
        <v>35</v>
      </c>
      <c r="H344" t="s">
        <v>185</v>
      </c>
      <c r="I344" t="s">
        <v>234</v>
      </c>
      <c r="J344">
        <v>5</v>
      </c>
      <c r="K344" t="s">
        <v>225</v>
      </c>
    </row>
    <row r="345" spans="1:11" x14ac:dyDescent="0.2">
      <c r="A345" t="s">
        <v>183</v>
      </c>
      <c r="B345" t="s">
        <v>316</v>
      </c>
      <c r="C345" s="3">
        <v>94401474</v>
      </c>
      <c r="D345" t="s">
        <v>317</v>
      </c>
      <c r="E345" s="3">
        <v>389218332</v>
      </c>
      <c r="F345">
        <v>42</v>
      </c>
      <c r="G345">
        <v>35</v>
      </c>
      <c r="H345" t="s">
        <v>185</v>
      </c>
      <c r="I345" t="s">
        <v>270</v>
      </c>
      <c r="J345">
        <v>1</v>
      </c>
      <c r="K345" t="s">
        <v>225</v>
      </c>
    </row>
    <row r="346" spans="1:11" x14ac:dyDescent="0.2">
      <c r="A346" t="s">
        <v>183</v>
      </c>
      <c r="B346" t="s">
        <v>316</v>
      </c>
      <c r="C346" s="3">
        <v>94401474</v>
      </c>
      <c r="D346" t="s">
        <v>317</v>
      </c>
      <c r="E346" s="3">
        <v>502302396</v>
      </c>
      <c r="F346">
        <v>32</v>
      </c>
      <c r="G346">
        <v>35</v>
      </c>
      <c r="H346" t="s">
        <v>185</v>
      </c>
      <c r="I346" t="s">
        <v>276</v>
      </c>
      <c r="J346">
        <v>8</v>
      </c>
      <c r="K346" t="s">
        <v>225</v>
      </c>
    </row>
    <row r="347" spans="1:11" x14ac:dyDescent="0.2">
      <c r="A347" t="s">
        <v>183</v>
      </c>
      <c r="B347" t="s">
        <v>316</v>
      </c>
      <c r="C347" s="3">
        <v>94802184</v>
      </c>
      <c r="D347" t="s">
        <v>317</v>
      </c>
      <c r="E347" s="3">
        <v>128065722</v>
      </c>
      <c r="F347">
        <v>30</v>
      </c>
      <c r="G347">
        <v>35</v>
      </c>
      <c r="H347" t="s">
        <v>185</v>
      </c>
      <c r="I347" t="s">
        <v>243</v>
      </c>
      <c r="J347">
        <v>11</v>
      </c>
      <c r="K347" t="s">
        <v>230</v>
      </c>
    </row>
    <row r="348" spans="1:11" x14ac:dyDescent="0.2">
      <c r="A348" t="s">
        <v>183</v>
      </c>
      <c r="B348" t="s">
        <v>316</v>
      </c>
      <c r="C348" s="3">
        <v>94802184</v>
      </c>
      <c r="D348" t="s">
        <v>317</v>
      </c>
      <c r="E348" s="3">
        <v>1065566614</v>
      </c>
      <c r="F348">
        <v>28</v>
      </c>
      <c r="G348">
        <v>35</v>
      </c>
      <c r="H348" t="s">
        <v>185</v>
      </c>
      <c r="I348" t="s">
        <v>233</v>
      </c>
      <c r="J348">
        <v>9</v>
      </c>
      <c r="K348" t="s">
        <v>230</v>
      </c>
    </row>
    <row r="349" spans="1:11" x14ac:dyDescent="0.2">
      <c r="A349" t="s">
        <v>183</v>
      </c>
      <c r="B349" t="s">
        <v>316</v>
      </c>
      <c r="C349" s="3">
        <v>94802184</v>
      </c>
      <c r="D349" t="s">
        <v>317</v>
      </c>
      <c r="E349" s="3">
        <v>978534586</v>
      </c>
      <c r="F349">
        <v>28</v>
      </c>
      <c r="G349">
        <v>35</v>
      </c>
      <c r="H349" t="s">
        <v>185</v>
      </c>
      <c r="I349" t="s">
        <v>234</v>
      </c>
      <c r="J349">
        <v>5</v>
      </c>
      <c r="K349" t="s">
        <v>230</v>
      </c>
    </row>
    <row r="350" spans="1:11" x14ac:dyDescent="0.2">
      <c r="A350" t="s">
        <v>183</v>
      </c>
      <c r="B350" t="s">
        <v>316</v>
      </c>
      <c r="C350" s="3">
        <v>94802184</v>
      </c>
      <c r="D350" t="s">
        <v>317</v>
      </c>
      <c r="E350" s="3">
        <v>389218332</v>
      </c>
      <c r="F350">
        <v>42</v>
      </c>
      <c r="G350">
        <v>35</v>
      </c>
      <c r="H350" t="s">
        <v>185</v>
      </c>
      <c r="I350" t="s">
        <v>270</v>
      </c>
      <c r="J350">
        <v>1</v>
      </c>
      <c r="K350" t="s">
        <v>230</v>
      </c>
    </row>
    <row r="351" spans="1:11" x14ac:dyDescent="0.2">
      <c r="A351" t="s">
        <v>183</v>
      </c>
      <c r="B351" t="s">
        <v>316</v>
      </c>
      <c r="C351" s="3">
        <v>94802184</v>
      </c>
      <c r="D351" t="s">
        <v>317</v>
      </c>
      <c r="E351" s="3">
        <v>502302396</v>
      </c>
      <c r="F351">
        <v>32</v>
      </c>
      <c r="G351">
        <v>35</v>
      </c>
      <c r="H351" t="s">
        <v>185</v>
      </c>
      <c r="I351" t="s">
        <v>276</v>
      </c>
      <c r="J351">
        <v>8</v>
      </c>
      <c r="K351" t="s">
        <v>230</v>
      </c>
    </row>
    <row r="352" spans="1:11" x14ac:dyDescent="0.2">
      <c r="A352" t="s">
        <v>183</v>
      </c>
      <c r="B352" t="s">
        <v>318</v>
      </c>
      <c r="C352" s="3">
        <v>451271292</v>
      </c>
      <c r="D352" t="s">
        <v>319</v>
      </c>
      <c r="E352" s="3">
        <v>658449788</v>
      </c>
      <c r="F352">
        <v>14</v>
      </c>
      <c r="G352">
        <v>35</v>
      </c>
      <c r="H352" t="s">
        <v>189</v>
      </c>
      <c r="I352" t="s">
        <v>226</v>
      </c>
      <c r="J352">
        <v>-1</v>
      </c>
      <c r="K352" t="s">
        <v>225</v>
      </c>
    </row>
    <row r="353" spans="1:11" x14ac:dyDescent="0.2">
      <c r="A353" t="s">
        <v>183</v>
      </c>
      <c r="B353" t="s">
        <v>318</v>
      </c>
      <c r="C353" s="3">
        <v>451271292</v>
      </c>
      <c r="D353" t="s">
        <v>319</v>
      </c>
      <c r="E353" s="3">
        <v>55740211</v>
      </c>
      <c r="F353">
        <v>16</v>
      </c>
      <c r="G353">
        <v>35</v>
      </c>
      <c r="H353" t="s">
        <v>189</v>
      </c>
      <c r="I353" t="s">
        <v>227</v>
      </c>
      <c r="J353">
        <v>-1</v>
      </c>
      <c r="K353" t="s">
        <v>225</v>
      </c>
    </row>
    <row r="354" spans="1:11" x14ac:dyDescent="0.2">
      <c r="A354" t="s">
        <v>183</v>
      </c>
      <c r="B354" t="s">
        <v>318</v>
      </c>
      <c r="C354" s="3">
        <v>451271292</v>
      </c>
      <c r="D354" t="s">
        <v>319</v>
      </c>
      <c r="E354" s="3">
        <v>458333696</v>
      </c>
      <c r="F354">
        <v>20</v>
      </c>
      <c r="G354">
        <v>35</v>
      </c>
      <c r="H354" t="s">
        <v>189</v>
      </c>
      <c r="I354" t="s">
        <v>247</v>
      </c>
      <c r="J354">
        <v>-1</v>
      </c>
      <c r="K354" t="s">
        <v>225</v>
      </c>
    </row>
    <row r="355" spans="1:11" x14ac:dyDescent="0.2">
      <c r="A355" t="s">
        <v>183</v>
      </c>
      <c r="B355" t="s">
        <v>318</v>
      </c>
      <c r="C355" s="3">
        <v>451271292</v>
      </c>
      <c r="D355" t="s">
        <v>319</v>
      </c>
      <c r="E355" s="3">
        <v>345249632</v>
      </c>
      <c r="F355">
        <v>20</v>
      </c>
      <c r="G355">
        <v>35</v>
      </c>
      <c r="H355" t="s">
        <v>189</v>
      </c>
      <c r="I355" t="s">
        <v>228</v>
      </c>
      <c r="J355">
        <v>-1</v>
      </c>
      <c r="K355" t="s">
        <v>225</v>
      </c>
    </row>
    <row r="356" spans="1:11" x14ac:dyDescent="0.2">
      <c r="A356" t="s">
        <v>183</v>
      </c>
      <c r="B356" t="s">
        <v>318</v>
      </c>
      <c r="C356" s="3">
        <v>451271292</v>
      </c>
      <c r="D356" t="s">
        <v>319</v>
      </c>
      <c r="E356" s="3">
        <v>244092797</v>
      </c>
      <c r="F356">
        <v>14</v>
      </c>
      <c r="G356">
        <v>35</v>
      </c>
      <c r="H356" t="s">
        <v>189</v>
      </c>
      <c r="I356" t="s">
        <v>235</v>
      </c>
      <c r="J356">
        <v>-1</v>
      </c>
      <c r="K356" t="s">
        <v>225</v>
      </c>
    </row>
    <row r="357" spans="1:11" x14ac:dyDescent="0.2">
      <c r="A357" t="s">
        <v>183</v>
      </c>
      <c r="B357" t="s">
        <v>318</v>
      </c>
      <c r="C357" s="3">
        <v>455278392</v>
      </c>
      <c r="D357" t="s">
        <v>319</v>
      </c>
      <c r="E357" s="3">
        <v>666463987</v>
      </c>
      <c r="F357">
        <v>14</v>
      </c>
      <c r="G357">
        <v>35</v>
      </c>
      <c r="H357" t="s">
        <v>189</v>
      </c>
      <c r="I357" t="s">
        <v>226</v>
      </c>
      <c r="J357">
        <v>-1</v>
      </c>
      <c r="K357" t="s">
        <v>230</v>
      </c>
    </row>
    <row r="358" spans="1:11" x14ac:dyDescent="0.2">
      <c r="A358" t="s">
        <v>183</v>
      </c>
      <c r="B358" t="s">
        <v>318</v>
      </c>
      <c r="C358" s="3">
        <v>455278392</v>
      </c>
      <c r="D358" t="s">
        <v>319</v>
      </c>
      <c r="E358" s="3">
        <v>565416309</v>
      </c>
      <c r="F358">
        <v>16</v>
      </c>
      <c r="G358">
        <v>35</v>
      </c>
      <c r="H358" t="s">
        <v>189</v>
      </c>
      <c r="I358" t="s">
        <v>227</v>
      </c>
      <c r="J358">
        <v>-1</v>
      </c>
      <c r="K358" t="s">
        <v>230</v>
      </c>
    </row>
    <row r="359" spans="1:11" x14ac:dyDescent="0.2">
      <c r="A359" t="s">
        <v>183</v>
      </c>
      <c r="B359" t="s">
        <v>318</v>
      </c>
      <c r="C359" s="3">
        <v>455278392</v>
      </c>
      <c r="D359" t="s">
        <v>319</v>
      </c>
      <c r="E359" s="3">
        <v>466347895</v>
      </c>
      <c r="F359">
        <v>20</v>
      </c>
      <c r="G359">
        <v>35</v>
      </c>
      <c r="H359" t="s">
        <v>189</v>
      </c>
      <c r="I359" t="s">
        <v>247</v>
      </c>
      <c r="J359">
        <v>-1</v>
      </c>
      <c r="K359" t="s">
        <v>230</v>
      </c>
    </row>
    <row r="360" spans="1:11" x14ac:dyDescent="0.2">
      <c r="A360" t="s">
        <v>183</v>
      </c>
      <c r="B360" t="s">
        <v>318</v>
      </c>
      <c r="C360" s="3">
        <v>455278392</v>
      </c>
      <c r="D360" t="s">
        <v>319</v>
      </c>
      <c r="E360" s="3">
        <v>353263831</v>
      </c>
      <c r="F360">
        <v>20</v>
      </c>
      <c r="G360">
        <v>35</v>
      </c>
      <c r="H360" t="s">
        <v>189</v>
      </c>
      <c r="I360" t="s">
        <v>228</v>
      </c>
      <c r="J360">
        <v>-1</v>
      </c>
      <c r="K360" t="s">
        <v>230</v>
      </c>
    </row>
    <row r="361" spans="1:11" x14ac:dyDescent="0.2">
      <c r="A361" t="s">
        <v>183</v>
      </c>
      <c r="B361" t="s">
        <v>318</v>
      </c>
      <c r="C361" s="3">
        <v>455278392</v>
      </c>
      <c r="D361" t="s">
        <v>319</v>
      </c>
      <c r="E361" s="3">
        <v>244092797</v>
      </c>
      <c r="F361">
        <v>14</v>
      </c>
      <c r="G361">
        <v>35</v>
      </c>
      <c r="H361" t="s">
        <v>189</v>
      </c>
      <c r="I361" t="s">
        <v>235</v>
      </c>
      <c r="J361">
        <v>-1</v>
      </c>
      <c r="K361" t="s">
        <v>230</v>
      </c>
    </row>
    <row r="362" spans="1:11" x14ac:dyDescent="0.2">
      <c r="A362" t="s">
        <v>320</v>
      </c>
      <c r="B362" t="s">
        <v>321</v>
      </c>
      <c r="C362" s="3">
        <v>472255119</v>
      </c>
      <c r="D362" t="s">
        <v>322</v>
      </c>
      <c r="E362" s="3">
        <v>812462478</v>
      </c>
      <c r="F362">
        <v>18</v>
      </c>
      <c r="G362">
        <v>35</v>
      </c>
      <c r="H362" t="s">
        <v>193</v>
      </c>
      <c r="I362" t="s">
        <v>224</v>
      </c>
      <c r="J362">
        <v>-1</v>
      </c>
      <c r="K362" t="s">
        <v>225</v>
      </c>
    </row>
    <row r="363" spans="1:11" x14ac:dyDescent="0.2">
      <c r="A363" t="s">
        <v>320</v>
      </c>
      <c r="B363" t="s">
        <v>321</v>
      </c>
      <c r="C363" s="3">
        <v>472255119</v>
      </c>
      <c r="D363" t="s">
        <v>322</v>
      </c>
      <c r="E363" s="3">
        <v>715409714</v>
      </c>
      <c r="F363">
        <v>20</v>
      </c>
      <c r="G363">
        <v>35</v>
      </c>
      <c r="H363" t="s">
        <v>193</v>
      </c>
      <c r="I363" t="s">
        <v>226</v>
      </c>
      <c r="J363">
        <v>-1</v>
      </c>
      <c r="K363" t="s">
        <v>225</v>
      </c>
    </row>
    <row r="364" spans="1:11" x14ac:dyDescent="0.2">
      <c r="A364" t="s">
        <v>320</v>
      </c>
      <c r="B364" t="s">
        <v>321</v>
      </c>
      <c r="C364" s="3">
        <v>472255119</v>
      </c>
      <c r="D364" t="s">
        <v>322</v>
      </c>
      <c r="E364" s="3">
        <v>60232565</v>
      </c>
      <c r="F364">
        <v>20</v>
      </c>
      <c r="G364">
        <v>35</v>
      </c>
      <c r="H364" t="s">
        <v>193</v>
      </c>
      <c r="I364" t="s">
        <v>227</v>
      </c>
      <c r="J364">
        <v>-1</v>
      </c>
      <c r="K364" t="s">
        <v>225</v>
      </c>
    </row>
    <row r="365" spans="1:11" x14ac:dyDescent="0.2">
      <c r="A365" t="s">
        <v>320</v>
      </c>
      <c r="B365" t="s">
        <v>321</v>
      </c>
      <c r="C365" s="3">
        <v>472255119</v>
      </c>
      <c r="D365" t="s">
        <v>322</v>
      </c>
      <c r="E365" s="3">
        <v>406734877</v>
      </c>
      <c r="F365">
        <v>18</v>
      </c>
      <c r="G365">
        <v>35</v>
      </c>
      <c r="H365" t="s">
        <v>193</v>
      </c>
      <c r="I365" t="s">
        <v>224</v>
      </c>
      <c r="J365">
        <v>-1</v>
      </c>
      <c r="K365" t="s">
        <v>225</v>
      </c>
    </row>
    <row r="366" spans="1:11" x14ac:dyDescent="0.2">
      <c r="A366" t="s">
        <v>320</v>
      </c>
      <c r="B366" t="s">
        <v>321</v>
      </c>
      <c r="C366" s="3">
        <v>472255119</v>
      </c>
      <c r="D366" t="s">
        <v>322</v>
      </c>
      <c r="E366" s="3">
        <v>342184589</v>
      </c>
      <c r="F366">
        <v>18</v>
      </c>
      <c r="G366">
        <v>35</v>
      </c>
      <c r="H366" t="s">
        <v>193</v>
      </c>
      <c r="I366" t="s">
        <v>270</v>
      </c>
      <c r="J366">
        <v>-1</v>
      </c>
      <c r="K366" t="s">
        <v>225</v>
      </c>
    </row>
    <row r="367" spans="1:11" x14ac:dyDescent="0.2">
      <c r="A367" t="s">
        <v>320</v>
      </c>
      <c r="B367" t="s">
        <v>321</v>
      </c>
      <c r="C367" s="3">
        <v>476262219</v>
      </c>
      <c r="D367" t="s">
        <v>322</v>
      </c>
      <c r="E367" s="3">
        <v>820476677</v>
      </c>
      <c r="F367">
        <v>18</v>
      </c>
      <c r="G367">
        <v>35</v>
      </c>
      <c r="H367" t="s">
        <v>193</v>
      </c>
      <c r="I367" t="s">
        <v>224</v>
      </c>
      <c r="J367">
        <v>-1</v>
      </c>
      <c r="K367" t="s">
        <v>230</v>
      </c>
    </row>
    <row r="368" spans="1:11" x14ac:dyDescent="0.2">
      <c r="A368" t="s">
        <v>320</v>
      </c>
      <c r="B368" t="s">
        <v>321</v>
      </c>
      <c r="C368" s="3">
        <v>476262219</v>
      </c>
      <c r="D368" t="s">
        <v>322</v>
      </c>
      <c r="E368" s="3">
        <v>723423913</v>
      </c>
      <c r="F368">
        <v>20</v>
      </c>
      <c r="G368">
        <v>35</v>
      </c>
      <c r="H368" t="s">
        <v>193</v>
      </c>
      <c r="I368" t="s">
        <v>226</v>
      </c>
      <c r="J368">
        <v>-1</v>
      </c>
      <c r="K368" t="s">
        <v>230</v>
      </c>
    </row>
    <row r="369" spans="1:11" x14ac:dyDescent="0.2">
      <c r="A369" t="s">
        <v>320</v>
      </c>
      <c r="B369" t="s">
        <v>321</v>
      </c>
      <c r="C369" s="3">
        <v>476262219</v>
      </c>
      <c r="D369" t="s">
        <v>322</v>
      </c>
      <c r="E369" s="3">
        <v>610339849</v>
      </c>
      <c r="F369">
        <v>20</v>
      </c>
      <c r="G369">
        <v>35</v>
      </c>
      <c r="H369" t="s">
        <v>193</v>
      </c>
      <c r="I369" t="s">
        <v>227</v>
      </c>
      <c r="J369">
        <v>-1</v>
      </c>
      <c r="K369" t="s">
        <v>230</v>
      </c>
    </row>
    <row r="370" spans="1:11" x14ac:dyDescent="0.2">
      <c r="A370" t="s">
        <v>320</v>
      </c>
      <c r="B370" t="s">
        <v>321</v>
      </c>
      <c r="C370" s="3">
        <v>476262219</v>
      </c>
      <c r="D370" t="s">
        <v>322</v>
      </c>
      <c r="E370" s="3">
        <v>410741977</v>
      </c>
      <c r="F370">
        <v>18</v>
      </c>
      <c r="G370">
        <v>35</v>
      </c>
      <c r="H370" t="s">
        <v>193</v>
      </c>
      <c r="I370" t="s">
        <v>224</v>
      </c>
      <c r="J370">
        <v>-1</v>
      </c>
      <c r="K370" t="s">
        <v>230</v>
      </c>
    </row>
    <row r="371" spans="1:11" x14ac:dyDescent="0.2">
      <c r="A371" t="s">
        <v>320</v>
      </c>
      <c r="B371" t="s">
        <v>321</v>
      </c>
      <c r="C371" s="3">
        <v>476262219</v>
      </c>
      <c r="D371" t="s">
        <v>322</v>
      </c>
      <c r="E371" s="3">
        <v>342184589</v>
      </c>
      <c r="F371">
        <v>18</v>
      </c>
      <c r="G371">
        <v>35</v>
      </c>
      <c r="H371" t="s">
        <v>193</v>
      </c>
      <c r="I371" t="s">
        <v>270</v>
      </c>
      <c r="J371">
        <v>-1</v>
      </c>
      <c r="K371" t="s">
        <v>230</v>
      </c>
    </row>
    <row r="372" spans="1:11" x14ac:dyDescent="0.2">
      <c r="A372" t="s">
        <v>196</v>
      </c>
      <c r="B372" t="s">
        <v>323</v>
      </c>
      <c r="C372" s="3">
        <v>841712805</v>
      </c>
      <c r="D372" t="s">
        <v>324</v>
      </c>
      <c r="E372" s="3">
        <v>1155509899</v>
      </c>
      <c r="F372">
        <v>23</v>
      </c>
      <c r="G372">
        <v>35</v>
      </c>
      <c r="H372" t="s">
        <v>199</v>
      </c>
      <c r="I372" t="s">
        <v>325</v>
      </c>
      <c r="J372">
        <v>-1</v>
      </c>
      <c r="K372" t="s">
        <v>225</v>
      </c>
    </row>
    <row r="373" spans="1:11" x14ac:dyDescent="0.2">
      <c r="A373" t="s">
        <v>196</v>
      </c>
      <c r="B373" t="s">
        <v>323</v>
      </c>
      <c r="C373" s="3">
        <v>841712805</v>
      </c>
      <c r="D373" t="s">
        <v>324</v>
      </c>
      <c r="E373" s="3">
        <v>1040464763</v>
      </c>
      <c r="F373">
        <v>23</v>
      </c>
      <c r="G373">
        <v>35</v>
      </c>
      <c r="H373" t="s">
        <v>199</v>
      </c>
      <c r="I373" t="s">
        <v>261</v>
      </c>
      <c r="J373">
        <v>-1</v>
      </c>
      <c r="K373" t="s">
        <v>225</v>
      </c>
    </row>
    <row r="374" spans="1:11" x14ac:dyDescent="0.2">
      <c r="A374" t="s">
        <v>196</v>
      </c>
      <c r="B374" t="s">
        <v>323</v>
      </c>
      <c r="C374" s="3">
        <v>841712805</v>
      </c>
      <c r="D374" t="s">
        <v>324</v>
      </c>
      <c r="E374" s="3">
        <v>933417085</v>
      </c>
      <c r="F374">
        <v>23</v>
      </c>
      <c r="G374">
        <v>35</v>
      </c>
      <c r="H374" t="s">
        <v>199</v>
      </c>
      <c r="I374" t="s">
        <v>258</v>
      </c>
      <c r="J374">
        <v>-1</v>
      </c>
      <c r="K374" t="s">
        <v>225</v>
      </c>
    </row>
    <row r="375" spans="1:11" x14ac:dyDescent="0.2">
      <c r="A375" t="s">
        <v>196</v>
      </c>
      <c r="B375" t="s">
        <v>323</v>
      </c>
      <c r="C375" s="3">
        <v>841712805</v>
      </c>
      <c r="D375" t="s">
        <v>324</v>
      </c>
      <c r="E375" s="3">
        <v>768850318</v>
      </c>
      <c r="F375">
        <v>21</v>
      </c>
      <c r="G375">
        <v>35</v>
      </c>
      <c r="H375" t="s">
        <v>199</v>
      </c>
      <c r="I375" t="s">
        <v>243</v>
      </c>
      <c r="J375">
        <v>-1</v>
      </c>
      <c r="K375" t="s">
        <v>225</v>
      </c>
    </row>
    <row r="376" spans="1:11" x14ac:dyDescent="0.2">
      <c r="A376" t="s">
        <v>196</v>
      </c>
      <c r="B376" t="s">
        <v>323</v>
      </c>
      <c r="C376" s="3">
        <v>841712805</v>
      </c>
      <c r="D376" t="s">
        <v>324</v>
      </c>
      <c r="E376" s="3">
        <v>214118617</v>
      </c>
      <c r="F376">
        <v>23</v>
      </c>
      <c r="G376">
        <v>35</v>
      </c>
      <c r="H376" t="s">
        <v>199</v>
      </c>
      <c r="I376" t="s">
        <v>235</v>
      </c>
      <c r="J376">
        <v>-1</v>
      </c>
      <c r="K376" t="s">
        <v>225</v>
      </c>
    </row>
    <row r="377" spans="1:11" x14ac:dyDescent="0.2">
      <c r="A377" t="s">
        <v>196</v>
      </c>
      <c r="B377" t="s">
        <v>323</v>
      </c>
      <c r="C377" s="3">
        <v>845048895</v>
      </c>
      <c r="D377" t="s">
        <v>324</v>
      </c>
      <c r="E377" s="3">
        <v>1160514033</v>
      </c>
      <c r="F377">
        <v>23</v>
      </c>
      <c r="G377">
        <v>35</v>
      </c>
      <c r="H377" t="s">
        <v>199</v>
      </c>
      <c r="I377" t="s">
        <v>325</v>
      </c>
      <c r="J377">
        <v>-1</v>
      </c>
      <c r="K377" t="s">
        <v>230</v>
      </c>
    </row>
    <row r="378" spans="1:11" x14ac:dyDescent="0.2">
      <c r="A378" t="s">
        <v>196</v>
      </c>
      <c r="B378" t="s">
        <v>323</v>
      </c>
      <c r="C378" s="3">
        <v>845048895</v>
      </c>
      <c r="D378" t="s">
        <v>324</v>
      </c>
      <c r="E378" s="3">
        <v>1045468898</v>
      </c>
      <c r="F378">
        <v>23</v>
      </c>
      <c r="G378">
        <v>35</v>
      </c>
      <c r="H378" t="s">
        <v>199</v>
      </c>
      <c r="I378" t="s">
        <v>261</v>
      </c>
      <c r="J378">
        <v>-1</v>
      </c>
      <c r="K378" t="s">
        <v>230</v>
      </c>
    </row>
    <row r="379" spans="1:11" x14ac:dyDescent="0.2">
      <c r="A379" t="s">
        <v>196</v>
      </c>
      <c r="B379" t="s">
        <v>323</v>
      </c>
      <c r="C379" s="3">
        <v>845048895</v>
      </c>
      <c r="D379" t="s">
        <v>324</v>
      </c>
      <c r="E379" s="3">
        <v>938421219</v>
      </c>
      <c r="F379">
        <v>23</v>
      </c>
      <c r="G379">
        <v>35</v>
      </c>
      <c r="H379" t="s">
        <v>199</v>
      </c>
      <c r="I379" t="s">
        <v>258</v>
      </c>
      <c r="J379">
        <v>-1</v>
      </c>
      <c r="K379" t="s">
        <v>230</v>
      </c>
    </row>
    <row r="380" spans="1:11" x14ac:dyDescent="0.2">
      <c r="A380" t="s">
        <v>196</v>
      </c>
      <c r="B380" t="s">
        <v>323</v>
      </c>
      <c r="C380" s="3">
        <v>845048895</v>
      </c>
      <c r="D380" t="s">
        <v>324</v>
      </c>
      <c r="E380" s="3">
        <v>773854452</v>
      </c>
      <c r="F380">
        <v>21</v>
      </c>
      <c r="G380">
        <v>35</v>
      </c>
      <c r="H380" t="s">
        <v>199</v>
      </c>
      <c r="I380" t="s">
        <v>243</v>
      </c>
      <c r="J380">
        <v>-1</v>
      </c>
      <c r="K380" t="s">
        <v>230</v>
      </c>
    </row>
    <row r="381" spans="1:11" x14ac:dyDescent="0.2">
      <c r="A381" t="s">
        <v>196</v>
      </c>
      <c r="B381" t="s">
        <v>323</v>
      </c>
      <c r="C381" s="3">
        <v>845048895</v>
      </c>
      <c r="D381" t="s">
        <v>324</v>
      </c>
      <c r="E381" s="3">
        <v>214118617</v>
      </c>
      <c r="F381">
        <v>23</v>
      </c>
      <c r="G381">
        <v>35</v>
      </c>
      <c r="H381" t="s">
        <v>199</v>
      </c>
      <c r="I381" t="s">
        <v>235</v>
      </c>
      <c r="J381">
        <v>-1</v>
      </c>
      <c r="K381" t="s">
        <v>230</v>
      </c>
    </row>
    <row r="382" spans="1:11" x14ac:dyDescent="0.2">
      <c r="A382" t="s">
        <v>196</v>
      </c>
      <c r="B382" t="s">
        <v>326</v>
      </c>
      <c r="C382" s="3">
        <v>558288202</v>
      </c>
      <c r="D382" t="s">
        <v>327</v>
      </c>
      <c r="E382" s="3">
        <v>915489421</v>
      </c>
      <c r="F382">
        <v>20</v>
      </c>
      <c r="G382">
        <v>35</v>
      </c>
      <c r="H382" t="s">
        <v>201</v>
      </c>
      <c r="I382" t="s">
        <v>224</v>
      </c>
      <c r="J382">
        <v>-1</v>
      </c>
      <c r="K382" t="s">
        <v>225</v>
      </c>
    </row>
    <row r="383" spans="1:11" x14ac:dyDescent="0.2">
      <c r="A383" t="s">
        <v>196</v>
      </c>
      <c r="B383" t="s">
        <v>326</v>
      </c>
      <c r="C383" s="3">
        <v>558288202</v>
      </c>
      <c r="D383" t="s">
        <v>327</v>
      </c>
      <c r="E383" s="3">
        <v>802405357</v>
      </c>
      <c r="F383">
        <v>20</v>
      </c>
      <c r="G383">
        <v>35</v>
      </c>
      <c r="H383" t="s">
        <v>201</v>
      </c>
      <c r="I383" t="s">
        <v>226</v>
      </c>
      <c r="J383">
        <v>-1</v>
      </c>
      <c r="K383" t="s">
        <v>225</v>
      </c>
    </row>
    <row r="384" spans="1:11" x14ac:dyDescent="0.2">
      <c r="A384" t="s">
        <v>196</v>
      </c>
      <c r="B384" t="s">
        <v>326</v>
      </c>
      <c r="C384" s="3">
        <v>558288202</v>
      </c>
      <c r="D384" t="s">
        <v>327</v>
      </c>
      <c r="E384" s="3">
        <v>673362764</v>
      </c>
      <c r="F384">
        <v>22</v>
      </c>
      <c r="G384">
        <v>35</v>
      </c>
      <c r="H384" t="s">
        <v>201</v>
      </c>
      <c r="I384" t="s">
        <v>227</v>
      </c>
      <c r="J384">
        <v>-1</v>
      </c>
      <c r="K384" t="s">
        <v>225</v>
      </c>
    </row>
    <row r="385" spans="1:11" x14ac:dyDescent="0.2">
      <c r="A385" t="s">
        <v>196</v>
      </c>
      <c r="B385" t="s">
        <v>326</v>
      </c>
      <c r="C385" s="3">
        <v>558288202</v>
      </c>
      <c r="D385" t="s">
        <v>327</v>
      </c>
      <c r="E385" s="3">
        <v>458248349</v>
      </c>
      <c r="F385">
        <v>16</v>
      </c>
      <c r="G385">
        <v>35</v>
      </c>
      <c r="H385" t="s">
        <v>201</v>
      </c>
      <c r="I385" t="s">
        <v>224</v>
      </c>
      <c r="J385">
        <v>-1</v>
      </c>
      <c r="K385" t="s">
        <v>225</v>
      </c>
    </row>
    <row r="386" spans="1:11" x14ac:dyDescent="0.2">
      <c r="A386" t="s">
        <v>196</v>
      </c>
      <c r="B386" t="s">
        <v>326</v>
      </c>
      <c r="C386" s="3">
        <v>558288202</v>
      </c>
      <c r="D386" t="s">
        <v>327</v>
      </c>
      <c r="E386" s="3">
        <v>201086983</v>
      </c>
      <c r="F386">
        <v>20</v>
      </c>
      <c r="G386">
        <v>35</v>
      </c>
      <c r="H386" t="s">
        <v>201</v>
      </c>
      <c r="I386" t="s">
        <v>235</v>
      </c>
      <c r="J386">
        <v>-1</v>
      </c>
      <c r="K386" t="s">
        <v>225</v>
      </c>
    </row>
    <row r="387" spans="1:11" x14ac:dyDescent="0.2">
      <c r="A387" t="s">
        <v>196</v>
      </c>
      <c r="B387" t="s">
        <v>326</v>
      </c>
      <c r="C387" s="3">
        <v>563292337</v>
      </c>
      <c r="D387" t="s">
        <v>327</v>
      </c>
      <c r="E387" s="3">
        <v>92549769</v>
      </c>
      <c r="F387">
        <v>20</v>
      </c>
      <c r="G387">
        <v>35</v>
      </c>
      <c r="H387" t="s">
        <v>201</v>
      </c>
      <c r="I387" t="s">
        <v>224</v>
      </c>
      <c r="J387">
        <v>-1</v>
      </c>
      <c r="K387" t="s">
        <v>230</v>
      </c>
    </row>
    <row r="388" spans="1:11" x14ac:dyDescent="0.2">
      <c r="A388" t="s">
        <v>196</v>
      </c>
      <c r="B388" t="s">
        <v>326</v>
      </c>
      <c r="C388" s="3">
        <v>563292337</v>
      </c>
      <c r="D388" t="s">
        <v>327</v>
      </c>
      <c r="E388" s="3">
        <v>812413626</v>
      </c>
      <c r="F388">
        <v>20</v>
      </c>
      <c r="G388">
        <v>35</v>
      </c>
      <c r="H388" t="s">
        <v>201</v>
      </c>
      <c r="I388" t="s">
        <v>226</v>
      </c>
      <c r="J388">
        <v>-1</v>
      </c>
      <c r="K388" t="s">
        <v>230</v>
      </c>
    </row>
    <row r="389" spans="1:11" x14ac:dyDescent="0.2">
      <c r="A389" t="s">
        <v>196</v>
      </c>
      <c r="B389" t="s">
        <v>326</v>
      </c>
      <c r="C389" s="3">
        <v>563292337</v>
      </c>
      <c r="D389" t="s">
        <v>327</v>
      </c>
      <c r="E389" s="3">
        <v>683371033</v>
      </c>
      <c r="F389">
        <v>22</v>
      </c>
      <c r="G389">
        <v>35</v>
      </c>
      <c r="H389" t="s">
        <v>201</v>
      </c>
      <c r="I389" t="s">
        <v>227</v>
      </c>
      <c r="J389">
        <v>-1</v>
      </c>
      <c r="K389" t="s">
        <v>230</v>
      </c>
    </row>
    <row r="390" spans="1:11" x14ac:dyDescent="0.2">
      <c r="A390" t="s">
        <v>196</v>
      </c>
      <c r="B390" t="s">
        <v>326</v>
      </c>
      <c r="C390" s="3">
        <v>563292337</v>
      </c>
      <c r="D390" t="s">
        <v>327</v>
      </c>
      <c r="E390" s="3">
        <v>463252483</v>
      </c>
      <c r="F390">
        <v>16</v>
      </c>
      <c r="G390">
        <v>35</v>
      </c>
      <c r="H390" t="s">
        <v>201</v>
      </c>
      <c r="I390" t="s">
        <v>224</v>
      </c>
      <c r="J390">
        <v>-1</v>
      </c>
      <c r="K390" t="s">
        <v>230</v>
      </c>
    </row>
    <row r="391" spans="1:11" x14ac:dyDescent="0.2">
      <c r="A391" t="s">
        <v>196</v>
      </c>
      <c r="B391" t="s">
        <v>326</v>
      </c>
      <c r="C391" s="3">
        <v>563292337</v>
      </c>
      <c r="D391" t="s">
        <v>327</v>
      </c>
      <c r="E391" s="3">
        <v>201086983</v>
      </c>
      <c r="F391">
        <v>20</v>
      </c>
      <c r="G391">
        <v>35</v>
      </c>
      <c r="H391" t="s">
        <v>201</v>
      </c>
      <c r="I391" t="s">
        <v>235</v>
      </c>
      <c r="J391">
        <v>-1</v>
      </c>
      <c r="K391" t="s">
        <v>230</v>
      </c>
    </row>
    <row r="392" spans="1:11" x14ac:dyDescent="0.2">
      <c r="A392" t="s">
        <v>196</v>
      </c>
      <c r="B392" t="s">
        <v>328</v>
      </c>
      <c r="C392" s="3">
        <v>895500935</v>
      </c>
      <c r="D392" t="s">
        <v>329</v>
      </c>
      <c r="E392" s="3">
        <v>1285736193</v>
      </c>
      <c r="F392">
        <v>28</v>
      </c>
      <c r="G392">
        <v>35</v>
      </c>
      <c r="H392" t="s">
        <v>197</v>
      </c>
      <c r="I392" t="s">
        <v>243</v>
      </c>
      <c r="J392">
        <v>-1</v>
      </c>
      <c r="K392" t="s">
        <v>225</v>
      </c>
    </row>
    <row r="393" spans="1:11" x14ac:dyDescent="0.2">
      <c r="A393" t="s">
        <v>196</v>
      </c>
      <c r="B393" t="s">
        <v>328</v>
      </c>
      <c r="C393" s="3">
        <v>895500935</v>
      </c>
      <c r="D393" t="s">
        <v>329</v>
      </c>
      <c r="E393" s="3">
        <v>971577174</v>
      </c>
      <c r="F393">
        <v>28</v>
      </c>
      <c r="G393">
        <v>35</v>
      </c>
      <c r="H393" t="s">
        <v>197</v>
      </c>
      <c r="I393" t="s">
        <v>234</v>
      </c>
      <c r="J393">
        <v>-1</v>
      </c>
      <c r="K393" t="s">
        <v>225</v>
      </c>
    </row>
    <row r="394" spans="1:11" x14ac:dyDescent="0.2">
      <c r="A394" t="s">
        <v>196</v>
      </c>
      <c r="B394" t="s">
        <v>328</v>
      </c>
      <c r="C394" s="3">
        <v>895500935</v>
      </c>
      <c r="D394" t="s">
        <v>329</v>
      </c>
      <c r="E394" s="3">
        <v>729450516</v>
      </c>
      <c r="F394">
        <v>26</v>
      </c>
      <c r="G394">
        <v>35</v>
      </c>
      <c r="H394" t="s">
        <v>197</v>
      </c>
      <c r="I394" t="s">
        <v>224</v>
      </c>
      <c r="J394">
        <v>-1</v>
      </c>
      <c r="K394" t="s">
        <v>225</v>
      </c>
    </row>
    <row r="395" spans="1:11" x14ac:dyDescent="0.2">
      <c r="A395" t="s">
        <v>196</v>
      </c>
      <c r="B395" t="s">
        <v>328</v>
      </c>
      <c r="C395" s="3">
        <v>895500935</v>
      </c>
      <c r="D395" t="s">
        <v>329</v>
      </c>
      <c r="E395" s="3">
        <v>559344989</v>
      </c>
      <c r="F395">
        <v>26</v>
      </c>
      <c r="G395">
        <v>35</v>
      </c>
      <c r="H395" t="s">
        <v>197</v>
      </c>
      <c r="I395" t="s">
        <v>227</v>
      </c>
      <c r="J395">
        <v>-1</v>
      </c>
      <c r="K395" t="s">
        <v>225</v>
      </c>
    </row>
    <row r="396" spans="1:11" x14ac:dyDescent="0.2">
      <c r="A396" t="s">
        <v>196</v>
      </c>
      <c r="B396" t="s">
        <v>328</v>
      </c>
      <c r="C396" s="3">
        <v>895500935</v>
      </c>
      <c r="D396" t="s">
        <v>329</v>
      </c>
      <c r="E396" s="3">
        <v>392181612</v>
      </c>
      <c r="F396">
        <v>30</v>
      </c>
      <c r="G396">
        <v>35</v>
      </c>
      <c r="H396" t="s">
        <v>197</v>
      </c>
      <c r="I396" t="s">
        <v>270</v>
      </c>
      <c r="J396">
        <v>-1</v>
      </c>
      <c r="K396" t="s">
        <v>225</v>
      </c>
    </row>
    <row r="397" spans="1:11" x14ac:dyDescent="0.2">
      <c r="A397" t="s">
        <v>196</v>
      </c>
      <c r="B397" t="s">
        <v>328</v>
      </c>
      <c r="C397" s="3">
        <v>899508034</v>
      </c>
      <c r="D397" t="s">
        <v>329</v>
      </c>
      <c r="E397" s="3">
        <v>1293750392</v>
      </c>
      <c r="F397">
        <v>28</v>
      </c>
      <c r="G397">
        <v>35</v>
      </c>
      <c r="H397" t="s">
        <v>197</v>
      </c>
      <c r="I397" t="s">
        <v>243</v>
      </c>
      <c r="J397">
        <v>-1</v>
      </c>
      <c r="K397" t="s">
        <v>230</v>
      </c>
    </row>
    <row r="398" spans="1:11" x14ac:dyDescent="0.2">
      <c r="A398" t="s">
        <v>196</v>
      </c>
      <c r="B398" t="s">
        <v>328</v>
      </c>
      <c r="C398" s="3">
        <v>899508034</v>
      </c>
      <c r="D398" t="s">
        <v>329</v>
      </c>
      <c r="E398" s="3">
        <v>979591373</v>
      </c>
      <c r="F398">
        <v>28</v>
      </c>
      <c r="G398">
        <v>35</v>
      </c>
      <c r="H398" t="s">
        <v>197</v>
      </c>
      <c r="I398" t="s">
        <v>234</v>
      </c>
      <c r="J398">
        <v>-1</v>
      </c>
      <c r="K398" t="s">
        <v>230</v>
      </c>
    </row>
    <row r="399" spans="1:11" x14ac:dyDescent="0.2">
      <c r="A399" t="s">
        <v>196</v>
      </c>
      <c r="B399" t="s">
        <v>328</v>
      </c>
      <c r="C399" s="3">
        <v>899508034</v>
      </c>
      <c r="D399" t="s">
        <v>329</v>
      </c>
      <c r="E399" s="3">
        <v>737464715</v>
      </c>
      <c r="F399">
        <v>26</v>
      </c>
      <c r="G399">
        <v>35</v>
      </c>
      <c r="H399" t="s">
        <v>197</v>
      </c>
      <c r="I399" t="s">
        <v>224</v>
      </c>
      <c r="J399">
        <v>-1</v>
      </c>
      <c r="K399" t="s">
        <v>230</v>
      </c>
    </row>
    <row r="400" spans="1:11" x14ac:dyDescent="0.2">
      <c r="A400" t="s">
        <v>196</v>
      </c>
      <c r="B400" t="s">
        <v>328</v>
      </c>
      <c r="C400" s="3">
        <v>899508034</v>
      </c>
      <c r="D400" t="s">
        <v>329</v>
      </c>
      <c r="E400" s="3">
        <v>567359188</v>
      </c>
      <c r="F400">
        <v>26</v>
      </c>
      <c r="G400">
        <v>35</v>
      </c>
      <c r="H400" t="s">
        <v>197</v>
      </c>
      <c r="I400" t="s">
        <v>227</v>
      </c>
      <c r="J400">
        <v>-1</v>
      </c>
      <c r="K400" t="s">
        <v>230</v>
      </c>
    </row>
    <row r="401" spans="1:11" x14ac:dyDescent="0.2">
      <c r="A401" t="s">
        <v>196</v>
      </c>
      <c r="B401" t="s">
        <v>328</v>
      </c>
      <c r="C401" s="3">
        <v>899508034</v>
      </c>
      <c r="D401" t="s">
        <v>329</v>
      </c>
      <c r="E401" s="3">
        <v>392181612</v>
      </c>
      <c r="F401">
        <v>30</v>
      </c>
      <c r="G401">
        <v>35</v>
      </c>
      <c r="H401" t="s">
        <v>197</v>
      </c>
      <c r="I401" t="s">
        <v>270</v>
      </c>
      <c r="J401">
        <v>-1</v>
      </c>
      <c r="K401" t="s">
        <v>230</v>
      </c>
    </row>
    <row r="402" spans="1:11" x14ac:dyDescent="0.2">
      <c r="A402" t="s">
        <v>196</v>
      </c>
      <c r="B402" t="s">
        <v>330</v>
      </c>
      <c r="C402" s="3">
        <v>677900659</v>
      </c>
      <c r="D402" t="s">
        <v>331</v>
      </c>
      <c r="E402" s="3">
        <v>11686936</v>
      </c>
      <c r="F402">
        <v>22</v>
      </c>
      <c r="G402">
        <v>35</v>
      </c>
      <c r="H402" t="s">
        <v>198</v>
      </c>
      <c r="I402" t="s">
        <v>240</v>
      </c>
      <c r="J402">
        <v>5</v>
      </c>
      <c r="K402" t="s">
        <v>225</v>
      </c>
    </row>
    <row r="403" spans="1:11" x14ac:dyDescent="0.2">
      <c r="A403" t="s">
        <v>196</v>
      </c>
      <c r="B403" t="s">
        <v>330</v>
      </c>
      <c r="C403" s="3">
        <v>677900659</v>
      </c>
      <c r="D403" t="s">
        <v>331</v>
      </c>
      <c r="E403" s="3">
        <v>1024640108</v>
      </c>
      <c r="F403">
        <v>22</v>
      </c>
      <c r="G403">
        <v>35</v>
      </c>
      <c r="H403" t="s">
        <v>198</v>
      </c>
      <c r="I403" t="s">
        <v>234</v>
      </c>
      <c r="J403">
        <v>12</v>
      </c>
      <c r="K403" t="s">
        <v>225</v>
      </c>
    </row>
    <row r="404" spans="1:11" x14ac:dyDescent="0.2">
      <c r="A404" t="s">
        <v>196</v>
      </c>
      <c r="B404" t="s">
        <v>330</v>
      </c>
      <c r="C404" s="3">
        <v>677900659</v>
      </c>
      <c r="D404" t="s">
        <v>331</v>
      </c>
      <c r="E404" s="3">
        <v>81450328</v>
      </c>
      <c r="F404">
        <v>28</v>
      </c>
      <c r="G404">
        <v>35</v>
      </c>
      <c r="H404" t="s">
        <v>198</v>
      </c>
      <c r="I404" t="s">
        <v>224</v>
      </c>
      <c r="J404">
        <v>2</v>
      </c>
      <c r="K404" t="s">
        <v>225</v>
      </c>
    </row>
    <row r="405" spans="1:11" x14ac:dyDescent="0.2">
      <c r="A405" t="s">
        <v>196</v>
      </c>
      <c r="B405" t="s">
        <v>330</v>
      </c>
      <c r="C405" s="3">
        <v>677900659</v>
      </c>
      <c r="D405" t="s">
        <v>331</v>
      </c>
      <c r="E405" s="3">
        <v>261155731</v>
      </c>
      <c r="F405">
        <v>22</v>
      </c>
      <c r="G405">
        <v>35</v>
      </c>
      <c r="H405" t="s">
        <v>198</v>
      </c>
      <c r="I405" t="s">
        <v>229</v>
      </c>
      <c r="J405">
        <v>3</v>
      </c>
      <c r="K405" t="s">
        <v>225</v>
      </c>
    </row>
    <row r="406" spans="1:11" x14ac:dyDescent="0.2">
      <c r="A406" t="s">
        <v>196</v>
      </c>
      <c r="B406" t="s">
        <v>330</v>
      </c>
      <c r="C406" s="3">
        <v>677900659</v>
      </c>
      <c r="D406" t="s">
        <v>331</v>
      </c>
      <c r="E406" s="3">
        <v>512823692</v>
      </c>
      <c r="F406">
        <v>24</v>
      </c>
      <c r="G406">
        <v>35</v>
      </c>
      <c r="H406" t="s">
        <v>198</v>
      </c>
      <c r="I406" t="s">
        <v>234</v>
      </c>
      <c r="J406">
        <v>11</v>
      </c>
      <c r="K406" t="s">
        <v>225</v>
      </c>
    </row>
    <row r="407" spans="1:11" x14ac:dyDescent="0.2">
      <c r="A407" t="s">
        <v>196</v>
      </c>
      <c r="B407" t="s">
        <v>330</v>
      </c>
      <c r="C407" s="3">
        <v>681907759</v>
      </c>
      <c r="D407" t="s">
        <v>331</v>
      </c>
      <c r="E407" s="3">
        <v>1176707799</v>
      </c>
      <c r="F407">
        <v>22</v>
      </c>
      <c r="G407">
        <v>35</v>
      </c>
      <c r="H407" t="s">
        <v>198</v>
      </c>
      <c r="I407" t="s">
        <v>240</v>
      </c>
      <c r="J407">
        <v>5</v>
      </c>
      <c r="K407" t="s">
        <v>230</v>
      </c>
    </row>
    <row r="408" spans="1:11" x14ac:dyDescent="0.2">
      <c r="A408" t="s">
        <v>196</v>
      </c>
      <c r="B408" t="s">
        <v>330</v>
      </c>
      <c r="C408" s="3">
        <v>681907759</v>
      </c>
      <c r="D408" t="s">
        <v>331</v>
      </c>
      <c r="E408" s="3">
        <v>1032654307</v>
      </c>
      <c r="F408">
        <v>22</v>
      </c>
      <c r="G408">
        <v>35</v>
      </c>
      <c r="H408" t="s">
        <v>198</v>
      </c>
      <c r="I408" t="s">
        <v>234</v>
      </c>
      <c r="J408">
        <v>12</v>
      </c>
      <c r="K408" t="s">
        <v>230</v>
      </c>
    </row>
    <row r="409" spans="1:11" x14ac:dyDescent="0.2">
      <c r="A409" t="s">
        <v>196</v>
      </c>
      <c r="B409" t="s">
        <v>330</v>
      </c>
      <c r="C409" s="3">
        <v>681907759</v>
      </c>
      <c r="D409" t="s">
        <v>331</v>
      </c>
      <c r="E409" s="3">
        <v>822517479</v>
      </c>
      <c r="F409">
        <v>28</v>
      </c>
      <c r="G409">
        <v>35</v>
      </c>
      <c r="H409" t="s">
        <v>198</v>
      </c>
      <c r="I409" t="s">
        <v>224</v>
      </c>
      <c r="J409">
        <v>2</v>
      </c>
      <c r="K409" t="s">
        <v>230</v>
      </c>
    </row>
    <row r="410" spans="1:11" x14ac:dyDescent="0.2">
      <c r="A410" t="s">
        <v>196</v>
      </c>
      <c r="B410" t="s">
        <v>330</v>
      </c>
      <c r="C410" s="3">
        <v>681907759</v>
      </c>
      <c r="D410" t="s">
        <v>331</v>
      </c>
      <c r="E410" s="3">
        <v>26916993</v>
      </c>
      <c r="F410">
        <v>22</v>
      </c>
      <c r="G410">
        <v>35</v>
      </c>
      <c r="H410" t="s">
        <v>198</v>
      </c>
      <c r="I410" t="s">
        <v>229</v>
      </c>
      <c r="J410">
        <v>3</v>
      </c>
      <c r="K410" t="s">
        <v>230</v>
      </c>
    </row>
    <row r="411" spans="1:11" x14ac:dyDescent="0.2">
      <c r="A411" t="s">
        <v>196</v>
      </c>
      <c r="B411" t="s">
        <v>330</v>
      </c>
      <c r="C411" s="3">
        <v>681907759</v>
      </c>
      <c r="D411" t="s">
        <v>331</v>
      </c>
      <c r="E411" s="3">
        <v>516830792</v>
      </c>
      <c r="F411">
        <v>24</v>
      </c>
      <c r="G411">
        <v>35</v>
      </c>
      <c r="H411" t="s">
        <v>198</v>
      </c>
      <c r="I411" t="s">
        <v>234</v>
      </c>
      <c r="J411">
        <v>11</v>
      </c>
      <c r="K411" t="s">
        <v>230</v>
      </c>
    </row>
    <row r="412" spans="1:11" x14ac:dyDescent="0.2">
      <c r="A412" t="s">
        <v>196</v>
      </c>
      <c r="B412" t="s">
        <v>332</v>
      </c>
      <c r="C412" s="3">
        <v>570318971</v>
      </c>
      <c r="D412" t="s">
        <v>333</v>
      </c>
      <c r="E412" s="3">
        <v>953566609</v>
      </c>
      <c r="F412">
        <v>18</v>
      </c>
      <c r="G412">
        <v>35</v>
      </c>
      <c r="H412" t="s">
        <v>202</v>
      </c>
      <c r="I412" t="s">
        <v>234</v>
      </c>
      <c r="J412">
        <v>-1</v>
      </c>
      <c r="K412" t="s">
        <v>225</v>
      </c>
    </row>
    <row r="413" spans="1:11" x14ac:dyDescent="0.2">
      <c r="A413" t="s">
        <v>196</v>
      </c>
      <c r="B413" t="s">
        <v>332</v>
      </c>
      <c r="C413" s="3">
        <v>570318971</v>
      </c>
      <c r="D413" t="s">
        <v>333</v>
      </c>
      <c r="E413" s="3">
        <v>856513845</v>
      </c>
      <c r="F413">
        <v>24</v>
      </c>
      <c r="G413">
        <v>35</v>
      </c>
      <c r="H413" t="s">
        <v>202</v>
      </c>
      <c r="I413" t="s">
        <v>244</v>
      </c>
      <c r="J413">
        <v>-1</v>
      </c>
      <c r="K413" t="s">
        <v>225</v>
      </c>
    </row>
    <row r="414" spans="1:11" x14ac:dyDescent="0.2">
      <c r="A414" t="s">
        <v>196</v>
      </c>
      <c r="B414" t="s">
        <v>332</v>
      </c>
      <c r="C414" s="3">
        <v>570318971</v>
      </c>
      <c r="D414" t="s">
        <v>333</v>
      </c>
      <c r="E414" s="3">
        <v>755466166</v>
      </c>
      <c r="F414">
        <v>24</v>
      </c>
      <c r="G414">
        <v>35</v>
      </c>
      <c r="H414" t="s">
        <v>202</v>
      </c>
      <c r="I414" t="s">
        <v>224</v>
      </c>
      <c r="J414">
        <v>-1</v>
      </c>
      <c r="K414" t="s">
        <v>225</v>
      </c>
    </row>
    <row r="415" spans="1:11" x14ac:dyDescent="0.2">
      <c r="A415" t="s">
        <v>196</v>
      </c>
      <c r="B415" t="s">
        <v>332</v>
      </c>
      <c r="C415" s="3">
        <v>570318971</v>
      </c>
      <c r="D415" t="s">
        <v>333</v>
      </c>
      <c r="E415" s="3">
        <v>244165568</v>
      </c>
      <c r="F415">
        <v>30</v>
      </c>
      <c r="G415">
        <v>35</v>
      </c>
      <c r="H415" t="s">
        <v>202</v>
      </c>
      <c r="I415" t="s">
        <v>229</v>
      </c>
      <c r="J415">
        <v>-1</v>
      </c>
      <c r="K415" t="s">
        <v>225</v>
      </c>
    </row>
    <row r="416" spans="1:11" x14ac:dyDescent="0.2">
      <c r="A416" t="s">
        <v>196</v>
      </c>
      <c r="B416" t="s">
        <v>332</v>
      </c>
      <c r="C416" s="3">
        <v>570318971</v>
      </c>
      <c r="D416" t="s">
        <v>333</v>
      </c>
      <c r="E416" s="3">
        <v>477286942</v>
      </c>
      <c r="F416">
        <v>18</v>
      </c>
      <c r="G416">
        <v>35</v>
      </c>
      <c r="H416" t="s">
        <v>202</v>
      </c>
      <c r="I416" t="s">
        <v>234</v>
      </c>
      <c r="J416">
        <v>-1</v>
      </c>
      <c r="K416" t="s">
        <v>225</v>
      </c>
    </row>
    <row r="417" spans="1:11" x14ac:dyDescent="0.2">
      <c r="A417" t="s">
        <v>196</v>
      </c>
      <c r="B417" t="s">
        <v>332</v>
      </c>
      <c r="C417" s="3">
        <v>57432607</v>
      </c>
      <c r="D417" t="s">
        <v>333</v>
      </c>
      <c r="E417" s="3">
        <v>961580808</v>
      </c>
      <c r="F417">
        <v>18</v>
      </c>
      <c r="G417">
        <v>35</v>
      </c>
      <c r="H417" t="s">
        <v>202</v>
      </c>
      <c r="I417" t="s">
        <v>234</v>
      </c>
      <c r="J417">
        <v>-1</v>
      </c>
      <c r="K417" t="s">
        <v>230</v>
      </c>
    </row>
    <row r="418" spans="1:11" x14ac:dyDescent="0.2">
      <c r="A418" t="s">
        <v>196</v>
      </c>
      <c r="B418" t="s">
        <v>332</v>
      </c>
      <c r="C418" s="3">
        <v>57432607</v>
      </c>
      <c r="D418" t="s">
        <v>333</v>
      </c>
      <c r="E418" s="3">
        <v>864528044</v>
      </c>
      <c r="F418">
        <v>24</v>
      </c>
      <c r="G418">
        <v>35</v>
      </c>
      <c r="H418" t="s">
        <v>202</v>
      </c>
      <c r="I418" t="s">
        <v>244</v>
      </c>
      <c r="J418">
        <v>-1</v>
      </c>
      <c r="K418" t="s">
        <v>230</v>
      </c>
    </row>
    <row r="419" spans="1:11" x14ac:dyDescent="0.2">
      <c r="A419" t="s">
        <v>196</v>
      </c>
      <c r="B419" t="s">
        <v>332</v>
      </c>
      <c r="C419" s="3">
        <v>57432607</v>
      </c>
      <c r="D419" t="s">
        <v>333</v>
      </c>
      <c r="E419" s="3">
        <v>763480365</v>
      </c>
      <c r="F419">
        <v>24</v>
      </c>
      <c r="G419">
        <v>35</v>
      </c>
      <c r="H419" t="s">
        <v>202</v>
      </c>
      <c r="I419" t="s">
        <v>224</v>
      </c>
      <c r="J419">
        <v>-1</v>
      </c>
      <c r="K419" t="s">
        <v>230</v>
      </c>
    </row>
    <row r="420" spans="1:11" x14ac:dyDescent="0.2">
      <c r="A420" t="s">
        <v>196</v>
      </c>
      <c r="B420" t="s">
        <v>332</v>
      </c>
      <c r="C420" s="3">
        <v>57432607</v>
      </c>
      <c r="D420" t="s">
        <v>333</v>
      </c>
      <c r="E420" s="3">
        <v>252179767</v>
      </c>
      <c r="F420">
        <v>30</v>
      </c>
      <c r="G420">
        <v>35</v>
      </c>
      <c r="H420" t="s">
        <v>202</v>
      </c>
      <c r="I420" t="s">
        <v>229</v>
      </c>
      <c r="J420">
        <v>-1</v>
      </c>
      <c r="K420" t="s">
        <v>230</v>
      </c>
    </row>
    <row r="421" spans="1:11" x14ac:dyDescent="0.2">
      <c r="A421" t="s">
        <v>196</v>
      </c>
      <c r="B421" t="s">
        <v>332</v>
      </c>
      <c r="C421" s="3">
        <v>57432607</v>
      </c>
      <c r="D421" t="s">
        <v>333</v>
      </c>
      <c r="E421" s="3">
        <v>481294042</v>
      </c>
      <c r="F421">
        <v>18</v>
      </c>
      <c r="G421">
        <v>35</v>
      </c>
      <c r="H421" t="s">
        <v>202</v>
      </c>
      <c r="I421" t="s">
        <v>234</v>
      </c>
      <c r="J421">
        <v>-1</v>
      </c>
      <c r="K421" t="s">
        <v>230</v>
      </c>
    </row>
    <row r="422" spans="1:11" x14ac:dyDescent="0.2">
      <c r="A422" t="s">
        <v>196</v>
      </c>
      <c r="B422" t="s">
        <v>334</v>
      </c>
      <c r="C422" s="3">
        <v>465274366</v>
      </c>
      <c r="D422" t="s">
        <v>335</v>
      </c>
      <c r="E422" s="3">
        <v>816457393</v>
      </c>
      <c r="F422">
        <v>16</v>
      </c>
      <c r="G422">
        <v>35</v>
      </c>
      <c r="H422" t="s">
        <v>200</v>
      </c>
      <c r="I422" t="s">
        <v>244</v>
      </c>
      <c r="J422">
        <v>2</v>
      </c>
      <c r="K422" t="s">
        <v>225</v>
      </c>
    </row>
    <row r="423" spans="1:11" x14ac:dyDescent="0.2">
      <c r="A423" t="s">
        <v>196</v>
      </c>
      <c r="B423" t="s">
        <v>334</v>
      </c>
      <c r="C423" s="3">
        <v>465274366</v>
      </c>
      <c r="D423" t="s">
        <v>335</v>
      </c>
      <c r="E423" s="3">
        <v>745420279</v>
      </c>
      <c r="F423">
        <v>16</v>
      </c>
      <c r="G423">
        <v>35</v>
      </c>
      <c r="H423" t="s">
        <v>200</v>
      </c>
      <c r="I423" t="s">
        <v>224</v>
      </c>
      <c r="J423">
        <v>1</v>
      </c>
      <c r="K423" t="s">
        <v>225</v>
      </c>
    </row>
    <row r="424" spans="1:11" x14ac:dyDescent="0.2">
      <c r="A424" t="s">
        <v>196</v>
      </c>
      <c r="B424" t="s">
        <v>334</v>
      </c>
      <c r="C424" s="3">
        <v>465274366</v>
      </c>
      <c r="D424" t="s">
        <v>335</v>
      </c>
      <c r="E424" s="3">
        <v>559356222</v>
      </c>
      <c r="F424">
        <v>24</v>
      </c>
      <c r="G424">
        <v>35</v>
      </c>
      <c r="H424" t="s">
        <v>200</v>
      </c>
      <c r="I424" t="s">
        <v>227</v>
      </c>
      <c r="J424">
        <v>3</v>
      </c>
      <c r="K424" t="s">
        <v>225</v>
      </c>
    </row>
    <row r="425" spans="1:11" x14ac:dyDescent="0.2">
      <c r="A425" t="s">
        <v>196</v>
      </c>
      <c r="B425" t="s">
        <v>334</v>
      </c>
      <c r="C425" s="3">
        <v>465274366</v>
      </c>
      <c r="D425" t="s">
        <v>335</v>
      </c>
      <c r="E425" s="3">
        <v>185128454</v>
      </c>
      <c r="F425">
        <v>16</v>
      </c>
      <c r="G425">
        <v>35</v>
      </c>
      <c r="H425" t="s">
        <v>200</v>
      </c>
      <c r="I425" t="s">
        <v>235</v>
      </c>
      <c r="J425">
        <v>4</v>
      </c>
      <c r="K425" t="s">
        <v>225</v>
      </c>
    </row>
    <row r="426" spans="1:11" x14ac:dyDescent="0.2">
      <c r="A426" t="s">
        <v>196</v>
      </c>
      <c r="B426" t="s">
        <v>334</v>
      </c>
      <c r="C426" s="3">
        <v>465274366</v>
      </c>
      <c r="D426" t="s">
        <v>335</v>
      </c>
      <c r="E426" s="3">
        <v>755429781</v>
      </c>
      <c r="F426">
        <v>16</v>
      </c>
      <c r="G426">
        <v>35</v>
      </c>
      <c r="H426" t="s">
        <v>200</v>
      </c>
      <c r="I426" t="s">
        <v>281</v>
      </c>
      <c r="J426">
        <v>-1</v>
      </c>
      <c r="K426" t="s">
        <v>225</v>
      </c>
    </row>
    <row r="427" spans="1:11" x14ac:dyDescent="0.2">
      <c r="A427" t="s">
        <v>196</v>
      </c>
      <c r="B427" t="s">
        <v>334</v>
      </c>
      <c r="C427" s="3">
        <v>470278501</v>
      </c>
      <c r="D427" t="s">
        <v>335</v>
      </c>
      <c r="E427" s="3">
        <v>826465662</v>
      </c>
      <c r="F427">
        <v>16</v>
      </c>
      <c r="G427">
        <v>35</v>
      </c>
      <c r="H427" t="s">
        <v>200</v>
      </c>
      <c r="I427" t="s">
        <v>244</v>
      </c>
      <c r="J427">
        <v>2</v>
      </c>
      <c r="K427" t="s">
        <v>230</v>
      </c>
    </row>
    <row r="428" spans="1:11" x14ac:dyDescent="0.2">
      <c r="A428" t="s">
        <v>196</v>
      </c>
      <c r="B428" t="s">
        <v>334</v>
      </c>
      <c r="C428" s="3">
        <v>470278501</v>
      </c>
      <c r="D428" t="s">
        <v>335</v>
      </c>
      <c r="E428" s="3">
        <v>755428548</v>
      </c>
      <c r="F428">
        <v>16</v>
      </c>
      <c r="G428">
        <v>35</v>
      </c>
      <c r="H428" t="s">
        <v>200</v>
      </c>
      <c r="I428" t="s">
        <v>224</v>
      </c>
      <c r="J428">
        <v>1</v>
      </c>
      <c r="K428" t="s">
        <v>230</v>
      </c>
    </row>
    <row r="429" spans="1:11" x14ac:dyDescent="0.2">
      <c r="A429" t="s">
        <v>196</v>
      </c>
      <c r="B429" t="s">
        <v>334</v>
      </c>
      <c r="C429" s="3">
        <v>470278501</v>
      </c>
      <c r="D429" t="s">
        <v>335</v>
      </c>
      <c r="E429" s="3">
        <v>569364491</v>
      </c>
      <c r="F429">
        <v>24</v>
      </c>
      <c r="G429">
        <v>35</v>
      </c>
      <c r="H429" t="s">
        <v>200</v>
      </c>
      <c r="I429" t="s">
        <v>227</v>
      </c>
      <c r="J429">
        <v>3</v>
      </c>
      <c r="K429" t="s">
        <v>230</v>
      </c>
    </row>
    <row r="430" spans="1:11" x14ac:dyDescent="0.2">
      <c r="A430" t="s">
        <v>196</v>
      </c>
      <c r="B430" t="s">
        <v>334</v>
      </c>
      <c r="C430" s="3">
        <v>470278501</v>
      </c>
      <c r="D430" t="s">
        <v>335</v>
      </c>
      <c r="E430" s="3">
        <v>185128454</v>
      </c>
      <c r="F430">
        <v>16</v>
      </c>
      <c r="G430">
        <v>35</v>
      </c>
      <c r="H430" t="s">
        <v>200</v>
      </c>
      <c r="I430" t="s">
        <v>235</v>
      </c>
      <c r="J430">
        <v>4</v>
      </c>
      <c r="K430" t="s">
        <v>230</v>
      </c>
    </row>
    <row r="431" spans="1:11" x14ac:dyDescent="0.2">
      <c r="A431" t="s">
        <v>196</v>
      </c>
      <c r="B431" t="s">
        <v>334</v>
      </c>
      <c r="C431" s="3">
        <v>470278501</v>
      </c>
      <c r="D431" t="s">
        <v>335</v>
      </c>
      <c r="E431" s="3">
        <v>755429781</v>
      </c>
      <c r="F431">
        <v>16</v>
      </c>
      <c r="G431">
        <v>35</v>
      </c>
      <c r="H431" t="s">
        <v>200</v>
      </c>
      <c r="I431" t="s">
        <v>281</v>
      </c>
      <c r="J431">
        <v>-1</v>
      </c>
      <c r="K431" t="s">
        <v>230</v>
      </c>
    </row>
    <row r="432" spans="1:11" x14ac:dyDescent="0.2">
      <c r="A432" t="s">
        <v>205</v>
      </c>
      <c r="B432" t="s">
        <v>336</v>
      </c>
      <c r="C432" s="3">
        <v>47227702</v>
      </c>
      <c r="D432" t="s">
        <v>337</v>
      </c>
      <c r="E432" s="3">
        <v>600407923</v>
      </c>
      <c r="F432">
        <v>18</v>
      </c>
      <c r="G432">
        <v>35</v>
      </c>
      <c r="H432" t="s">
        <v>206</v>
      </c>
      <c r="I432" t="s">
        <v>227</v>
      </c>
      <c r="J432">
        <v>-1</v>
      </c>
      <c r="K432" t="s">
        <v>225</v>
      </c>
    </row>
    <row r="433" spans="1:11" x14ac:dyDescent="0.2">
      <c r="A433" t="s">
        <v>205</v>
      </c>
      <c r="B433" t="s">
        <v>336</v>
      </c>
      <c r="C433" s="3">
        <v>47227702</v>
      </c>
      <c r="D433" t="s">
        <v>337</v>
      </c>
      <c r="E433" s="3">
        <v>595866423</v>
      </c>
      <c r="F433">
        <v>16</v>
      </c>
      <c r="G433">
        <v>35</v>
      </c>
      <c r="H433" t="s">
        <v>206</v>
      </c>
      <c r="I433" t="s">
        <v>240</v>
      </c>
      <c r="J433">
        <v>-1</v>
      </c>
      <c r="K433" t="s">
        <v>225</v>
      </c>
    </row>
    <row r="434" spans="1:11" x14ac:dyDescent="0.2">
      <c r="A434" t="s">
        <v>205</v>
      </c>
      <c r="B434" t="s">
        <v>336</v>
      </c>
      <c r="C434" s="3">
        <v>47227702</v>
      </c>
      <c r="D434" t="s">
        <v>337</v>
      </c>
      <c r="E434" s="3">
        <v>225098216</v>
      </c>
      <c r="F434">
        <v>18</v>
      </c>
      <c r="G434">
        <v>35</v>
      </c>
      <c r="H434" t="s">
        <v>206</v>
      </c>
      <c r="I434" t="s">
        <v>235</v>
      </c>
      <c r="J434">
        <v>-1</v>
      </c>
      <c r="K434" t="s">
        <v>225</v>
      </c>
    </row>
    <row r="435" spans="1:11" x14ac:dyDescent="0.2">
      <c r="A435" t="s">
        <v>205</v>
      </c>
      <c r="B435" t="s">
        <v>336</v>
      </c>
      <c r="C435" s="3">
        <v>47227702</v>
      </c>
      <c r="D435" t="s">
        <v>337</v>
      </c>
      <c r="E435" s="3">
        <v>358677362</v>
      </c>
      <c r="F435">
        <v>18</v>
      </c>
      <c r="G435">
        <v>35</v>
      </c>
      <c r="H435" t="s">
        <v>206</v>
      </c>
      <c r="I435" t="s">
        <v>288</v>
      </c>
      <c r="J435">
        <v>-1</v>
      </c>
      <c r="K435" t="s">
        <v>225</v>
      </c>
    </row>
    <row r="436" spans="1:11" x14ac:dyDescent="0.2">
      <c r="A436" t="s">
        <v>205</v>
      </c>
      <c r="B436" t="s">
        <v>336</v>
      </c>
      <c r="C436" s="3">
        <v>47227702</v>
      </c>
      <c r="D436" t="s">
        <v>337</v>
      </c>
      <c r="E436" s="3">
        <v>408211569</v>
      </c>
      <c r="F436">
        <v>20</v>
      </c>
      <c r="G436">
        <v>35</v>
      </c>
      <c r="H436" t="s">
        <v>206</v>
      </c>
      <c r="I436" t="s">
        <v>281</v>
      </c>
      <c r="J436">
        <v>-1</v>
      </c>
      <c r="K436" t="s">
        <v>225</v>
      </c>
    </row>
    <row r="437" spans="1:11" x14ac:dyDescent="0.2">
      <c r="A437" t="s">
        <v>205</v>
      </c>
      <c r="B437" t="s">
        <v>336</v>
      </c>
      <c r="C437" s="3">
        <v>47494842</v>
      </c>
      <c r="D437" t="s">
        <v>337</v>
      </c>
      <c r="E437" s="3">
        <v>608422122</v>
      </c>
      <c r="F437">
        <v>18</v>
      </c>
      <c r="G437">
        <v>35</v>
      </c>
      <c r="H437" t="s">
        <v>206</v>
      </c>
      <c r="I437" t="s">
        <v>227</v>
      </c>
      <c r="J437">
        <v>-1</v>
      </c>
      <c r="K437" t="s">
        <v>230</v>
      </c>
    </row>
    <row r="438" spans="1:11" x14ac:dyDescent="0.2">
      <c r="A438" t="s">
        <v>205</v>
      </c>
      <c r="B438" t="s">
        <v>336</v>
      </c>
      <c r="C438" s="3">
        <v>47494842</v>
      </c>
      <c r="D438" t="s">
        <v>337</v>
      </c>
      <c r="E438" s="3">
        <v>599873522</v>
      </c>
      <c r="F438">
        <v>16</v>
      </c>
      <c r="G438">
        <v>35</v>
      </c>
      <c r="H438" t="s">
        <v>206</v>
      </c>
      <c r="I438" t="s">
        <v>240</v>
      </c>
      <c r="J438">
        <v>-1</v>
      </c>
      <c r="K438" t="s">
        <v>230</v>
      </c>
    </row>
    <row r="439" spans="1:11" x14ac:dyDescent="0.2">
      <c r="A439" t="s">
        <v>205</v>
      </c>
      <c r="B439" t="s">
        <v>336</v>
      </c>
      <c r="C439" s="3">
        <v>47494842</v>
      </c>
      <c r="D439" t="s">
        <v>337</v>
      </c>
      <c r="E439" s="3">
        <v>225098216</v>
      </c>
      <c r="F439">
        <v>18</v>
      </c>
      <c r="G439">
        <v>35</v>
      </c>
      <c r="H439" t="s">
        <v>206</v>
      </c>
      <c r="I439" t="s">
        <v>235</v>
      </c>
      <c r="J439">
        <v>-1</v>
      </c>
      <c r="K439" t="s">
        <v>230</v>
      </c>
    </row>
    <row r="440" spans="1:11" x14ac:dyDescent="0.2">
      <c r="A440" t="s">
        <v>205</v>
      </c>
      <c r="B440" t="s">
        <v>336</v>
      </c>
      <c r="C440" s="3">
        <v>47494842</v>
      </c>
      <c r="D440" t="s">
        <v>337</v>
      </c>
      <c r="E440" s="3">
        <v>358677362</v>
      </c>
      <c r="F440">
        <v>18</v>
      </c>
      <c r="G440">
        <v>35</v>
      </c>
      <c r="H440" t="s">
        <v>206</v>
      </c>
      <c r="I440" t="s">
        <v>288</v>
      </c>
      <c r="J440">
        <v>-1</v>
      </c>
      <c r="K440" t="s">
        <v>230</v>
      </c>
    </row>
    <row r="441" spans="1:11" x14ac:dyDescent="0.2">
      <c r="A441" t="s">
        <v>205</v>
      </c>
      <c r="B441" t="s">
        <v>336</v>
      </c>
      <c r="C441" s="3">
        <v>47494842</v>
      </c>
      <c r="D441" t="s">
        <v>337</v>
      </c>
      <c r="E441" s="3">
        <v>408211569</v>
      </c>
      <c r="F441">
        <v>20</v>
      </c>
      <c r="G441">
        <v>35</v>
      </c>
      <c r="H441" t="s">
        <v>206</v>
      </c>
      <c r="I441" t="s">
        <v>281</v>
      </c>
      <c r="J441">
        <v>-1</v>
      </c>
      <c r="K441" t="s">
        <v>230</v>
      </c>
    </row>
    <row r="442" spans="1:11" x14ac:dyDescent="0.2">
      <c r="A442" t="s">
        <v>205</v>
      </c>
      <c r="B442" t="s">
        <v>338</v>
      </c>
      <c r="C442" s="3">
        <v>589266944</v>
      </c>
      <c r="D442" t="s">
        <v>339</v>
      </c>
      <c r="E442" s="3">
        <v>96441527</v>
      </c>
      <c r="F442">
        <v>15</v>
      </c>
      <c r="G442">
        <v>35</v>
      </c>
      <c r="H442" t="s">
        <v>209</v>
      </c>
      <c r="I442" t="s">
        <v>244</v>
      </c>
      <c r="J442">
        <v>1</v>
      </c>
      <c r="K442" t="s">
        <v>225</v>
      </c>
    </row>
    <row r="443" spans="1:11" x14ac:dyDescent="0.2">
      <c r="A443" t="s">
        <v>205</v>
      </c>
      <c r="B443" t="s">
        <v>338</v>
      </c>
      <c r="C443" s="3">
        <v>589266944</v>
      </c>
      <c r="D443" t="s">
        <v>339</v>
      </c>
      <c r="E443" s="3">
        <v>833374785</v>
      </c>
      <c r="F443">
        <v>23</v>
      </c>
      <c r="G443">
        <v>35</v>
      </c>
      <c r="H443" t="s">
        <v>209</v>
      </c>
      <c r="I443" t="s">
        <v>224</v>
      </c>
      <c r="J443">
        <v>5</v>
      </c>
      <c r="K443" t="s">
        <v>225</v>
      </c>
    </row>
    <row r="444" spans="1:11" x14ac:dyDescent="0.2">
      <c r="A444" t="s">
        <v>205</v>
      </c>
      <c r="B444" t="s">
        <v>338</v>
      </c>
      <c r="C444" s="3">
        <v>589266944</v>
      </c>
      <c r="D444" t="s">
        <v>339</v>
      </c>
      <c r="E444" s="3">
        <v>718347842</v>
      </c>
      <c r="F444">
        <v>29</v>
      </c>
      <c r="G444">
        <v>35</v>
      </c>
      <c r="H444" t="s">
        <v>209</v>
      </c>
      <c r="I444" t="s">
        <v>226</v>
      </c>
      <c r="J444">
        <v>6</v>
      </c>
      <c r="K444" t="s">
        <v>225</v>
      </c>
    </row>
    <row r="445" spans="1:11" x14ac:dyDescent="0.2">
      <c r="A445" t="s">
        <v>205</v>
      </c>
      <c r="B445" t="s">
        <v>338</v>
      </c>
      <c r="C445" s="3">
        <v>589266944</v>
      </c>
      <c r="D445" t="s">
        <v>339</v>
      </c>
      <c r="E445" s="3">
        <v>603320899</v>
      </c>
      <c r="F445">
        <v>29</v>
      </c>
      <c r="G445">
        <v>35</v>
      </c>
      <c r="H445" t="s">
        <v>209</v>
      </c>
      <c r="I445" t="s">
        <v>227</v>
      </c>
      <c r="J445">
        <v>3</v>
      </c>
      <c r="K445" t="s">
        <v>225</v>
      </c>
    </row>
    <row r="446" spans="1:11" x14ac:dyDescent="0.2">
      <c r="A446" t="s">
        <v>205</v>
      </c>
      <c r="B446" t="s">
        <v>338</v>
      </c>
      <c r="C446" s="3">
        <v>589266944</v>
      </c>
      <c r="D446" t="s">
        <v>339</v>
      </c>
      <c r="E446" s="3">
        <v>214118617</v>
      </c>
      <c r="F446">
        <v>17</v>
      </c>
      <c r="G446">
        <v>35</v>
      </c>
      <c r="H446" t="s">
        <v>209</v>
      </c>
      <c r="I446" t="s">
        <v>235</v>
      </c>
      <c r="J446">
        <v>2</v>
      </c>
      <c r="K446" t="s">
        <v>225</v>
      </c>
    </row>
    <row r="447" spans="1:11" x14ac:dyDescent="0.2">
      <c r="A447" t="s">
        <v>205</v>
      </c>
      <c r="B447" t="s">
        <v>338</v>
      </c>
      <c r="C447" s="3">
        <v>594271078</v>
      </c>
      <c r="D447" t="s">
        <v>339</v>
      </c>
      <c r="E447" s="3">
        <v>974423539</v>
      </c>
      <c r="F447">
        <v>15</v>
      </c>
      <c r="G447">
        <v>35</v>
      </c>
      <c r="H447" t="s">
        <v>209</v>
      </c>
      <c r="I447" t="s">
        <v>244</v>
      </c>
      <c r="J447">
        <v>1</v>
      </c>
      <c r="K447" t="s">
        <v>230</v>
      </c>
    </row>
    <row r="448" spans="1:11" x14ac:dyDescent="0.2">
      <c r="A448" t="s">
        <v>205</v>
      </c>
      <c r="B448" t="s">
        <v>338</v>
      </c>
      <c r="C448" s="3">
        <v>594271078</v>
      </c>
      <c r="D448" t="s">
        <v>339</v>
      </c>
      <c r="E448" s="3">
        <v>843383054</v>
      </c>
      <c r="F448">
        <v>23</v>
      </c>
      <c r="G448">
        <v>35</v>
      </c>
      <c r="H448" t="s">
        <v>209</v>
      </c>
      <c r="I448" t="s">
        <v>224</v>
      </c>
      <c r="J448">
        <v>5</v>
      </c>
      <c r="K448" t="s">
        <v>230</v>
      </c>
    </row>
    <row r="449" spans="1:11" x14ac:dyDescent="0.2">
      <c r="A449" t="s">
        <v>205</v>
      </c>
      <c r="B449" t="s">
        <v>338</v>
      </c>
      <c r="C449" s="3">
        <v>594271078</v>
      </c>
      <c r="D449" t="s">
        <v>339</v>
      </c>
      <c r="E449" s="3">
        <v>728356111</v>
      </c>
      <c r="F449">
        <v>29</v>
      </c>
      <c r="G449">
        <v>35</v>
      </c>
      <c r="H449" t="s">
        <v>209</v>
      </c>
      <c r="I449" t="s">
        <v>226</v>
      </c>
      <c r="J449">
        <v>6</v>
      </c>
      <c r="K449" t="s">
        <v>230</v>
      </c>
    </row>
    <row r="450" spans="1:11" x14ac:dyDescent="0.2">
      <c r="A450" t="s">
        <v>205</v>
      </c>
      <c r="B450" t="s">
        <v>338</v>
      </c>
      <c r="C450" s="3">
        <v>594271078</v>
      </c>
      <c r="D450" t="s">
        <v>339</v>
      </c>
      <c r="E450" s="3">
        <v>613329168</v>
      </c>
      <c r="F450">
        <v>29</v>
      </c>
      <c r="G450">
        <v>35</v>
      </c>
      <c r="H450" t="s">
        <v>209</v>
      </c>
      <c r="I450" t="s">
        <v>227</v>
      </c>
      <c r="J450">
        <v>3</v>
      </c>
      <c r="K450" t="s">
        <v>230</v>
      </c>
    </row>
    <row r="451" spans="1:11" x14ac:dyDescent="0.2">
      <c r="A451" t="s">
        <v>205</v>
      </c>
      <c r="B451" t="s">
        <v>338</v>
      </c>
      <c r="C451" s="3">
        <v>594271078</v>
      </c>
      <c r="D451" t="s">
        <v>339</v>
      </c>
      <c r="E451" s="3">
        <v>214118617</v>
      </c>
      <c r="F451">
        <v>17</v>
      </c>
      <c r="G451">
        <v>35</v>
      </c>
      <c r="H451" t="s">
        <v>209</v>
      </c>
      <c r="I451" t="s">
        <v>235</v>
      </c>
      <c r="J451">
        <v>2</v>
      </c>
      <c r="K451" t="s">
        <v>230</v>
      </c>
    </row>
    <row r="452" spans="1:11" x14ac:dyDescent="0.2">
      <c r="A452" t="s">
        <v>205</v>
      </c>
      <c r="B452" t="s">
        <v>340</v>
      </c>
      <c r="C452" s="3">
        <v>605288096</v>
      </c>
      <c r="D452" t="s">
        <v>341</v>
      </c>
      <c r="E452" s="3">
        <v>981474834</v>
      </c>
      <c r="F452">
        <v>26</v>
      </c>
      <c r="G452">
        <v>35</v>
      </c>
      <c r="H452" t="s">
        <v>210</v>
      </c>
      <c r="I452" t="s">
        <v>244</v>
      </c>
      <c r="J452">
        <v>-1</v>
      </c>
      <c r="K452" t="s">
        <v>225</v>
      </c>
    </row>
    <row r="453" spans="1:11" x14ac:dyDescent="0.2">
      <c r="A453" t="s">
        <v>205</v>
      </c>
      <c r="B453" t="s">
        <v>340</v>
      </c>
      <c r="C453" s="3">
        <v>605288096</v>
      </c>
      <c r="D453" t="s">
        <v>341</v>
      </c>
      <c r="E453" s="3">
        <v>391193573</v>
      </c>
      <c r="F453">
        <v>28</v>
      </c>
      <c r="G453">
        <v>35</v>
      </c>
      <c r="H453" t="s">
        <v>210</v>
      </c>
      <c r="I453" t="s">
        <v>228</v>
      </c>
      <c r="J453">
        <v>-1</v>
      </c>
      <c r="K453" t="s">
        <v>225</v>
      </c>
    </row>
    <row r="454" spans="1:11" x14ac:dyDescent="0.2">
      <c r="A454" t="s">
        <v>205</v>
      </c>
      <c r="B454" t="s">
        <v>340</v>
      </c>
      <c r="C454" s="3">
        <v>605288096</v>
      </c>
      <c r="D454" t="s">
        <v>341</v>
      </c>
      <c r="E454" s="3">
        <v>754876236</v>
      </c>
      <c r="F454">
        <v>20</v>
      </c>
      <c r="G454">
        <v>35</v>
      </c>
      <c r="H454" t="s">
        <v>210</v>
      </c>
      <c r="I454" t="s">
        <v>239</v>
      </c>
      <c r="J454">
        <v>-1</v>
      </c>
      <c r="K454" t="s">
        <v>225</v>
      </c>
    </row>
    <row r="455" spans="1:11" x14ac:dyDescent="0.2">
      <c r="A455" t="s">
        <v>205</v>
      </c>
      <c r="B455" t="s">
        <v>340</v>
      </c>
      <c r="C455" s="3">
        <v>605288096</v>
      </c>
      <c r="D455" t="s">
        <v>341</v>
      </c>
      <c r="E455" s="3">
        <v>719357679</v>
      </c>
      <c r="F455">
        <v>20</v>
      </c>
      <c r="G455">
        <v>35</v>
      </c>
      <c r="H455" t="s">
        <v>210</v>
      </c>
      <c r="I455" t="s">
        <v>243</v>
      </c>
      <c r="J455">
        <v>-1</v>
      </c>
      <c r="K455" t="s">
        <v>225</v>
      </c>
    </row>
    <row r="456" spans="1:11" x14ac:dyDescent="0.2">
      <c r="A456" t="s">
        <v>205</v>
      </c>
      <c r="B456" t="s">
        <v>340</v>
      </c>
      <c r="C456" s="3">
        <v>605288096</v>
      </c>
      <c r="D456" t="s">
        <v>341</v>
      </c>
      <c r="E456" s="3">
        <v>491241055</v>
      </c>
      <c r="F456">
        <v>20</v>
      </c>
      <c r="G456">
        <v>35</v>
      </c>
      <c r="H456" t="s">
        <v>210</v>
      </c>
      <c r="I456" t="s">
        <v>244</v>
      </c>
      <c r="J456">
        <v>-1</v>
      </c>
      <c r="K456" t="s">
        <v>225</v>
      </c>
    </row>
    <row r="457" spans="1:11" x14ac:dyDescent="0.2">
      <c r="A457" t="s">
        <v>205</v>
      </c>
      <c r="B457" t="s">
        <v>340</v>
      </c>
      <c r="C457" s="3">
        <v>608624186</v>
      </c>
      <c r="D457" t="s">
        <v>341</v>
      </c>
      <c r="E457" s="3">
        <v>991483103</v>
      </c>
      <c r="F457">
        <v>26</v>
      </c>
      <c r="G457">
        <v>35</v>
      </c>
      <c r="H457" t="s">
        <v>210</v>
      </c>
      <c r="I457" t="s">
        <v>244</v>
      </c>
      <c r="J457">
        <v>-1</v>
      </c>
      <c r="K457" t="s">
        <v>230</v>
      </c>
    </row>
    <row r="458" spans="1:11" x14ac:dyDescent="0.2">
      <c r="A458" t="s">
        <v>205</v>
      </c>
      <c r="B458" t="s">
        <v>340</v>
      </c>
      <c r="C458" s="3">
        <v>608624186</v>
      </c>
      <c r="D458" t="s">
        <v>341</v>
      </c>
      <c r="E458" s="3">
        <v>401201842</v>
      </c>
      <c r="F458">
        <v>28</v>
      </c>
      <c r="G458">
        <v>35</v>
      </c>
      <c r="H458" t="s">
        <v>210</v>
      </c>
      <c r="I458" t="s">
        <v>228</v>
      </c>
      <c r="J458">
        <v>-1</v>
      </c>
      <c r="K458" t="s">
        <v>230</v>
      </c>
    </row>
    <row r="459" spans="1:11" x14ac:dyDescent="0.2">
      <c r="A459" t="s">
        <v>205</v>
      </c>
      <c r="B459" t="s">
        <v>340</v>
      </c>
      <c r="C459" s="3">
        <v>608624186</v>
      </c>
      <c r="D459" t="s">
        <v>341</v>
      </c>
      <c r="E459" s="3">
        <v>75988037</v>
      </c>
      <c r="F459">
        <v>20</v>
      </c>
      <c r="G459">
        <v>35</v>
      </c>
      <c r="H459" t="s">
        <v>210</v>
      </c>
      <c r="I459" t="s">
        <v>239</v>
      </c>
      <c r="J459">
        <v>-1</v>
      </c>
      <c r="K459" t="s">
        <v>230</v>
      </c>
    </row>
    <row r="460" spans="1:11" x14ac:dyDescent="0.2">
      <c r="A460" t="s">
        <v>205</v>
      </c>
      <c r="B460" t="s">
        <v>340</v>
      </c>
      <c r="C460" s="3">
        <v>608624186</v>
      </c>
      <c r="D460" t="s">
        <v>341</v>
      </c>
      <c r="E460" s="3">
        <v>724361813</v>
      </c>
      <c r="F460">
        <v>20</v>
      </c>
      <c r="G460">
        <v>35</v>
      </c>
      <c r="H460" t="s">
        <v>210</v>
      </c>
      <c r="I460" t="s">
        <v>243</v>
      </c>
      <c r="J460">
        <v>-1</v>
      </c>
      <c r="K460" t="s">
        <v>230</v>
      </c>
    </row>
    <row r="461" spans="1:11" x14ac:dyDescent="0.2">
      <c r="A461" t="s">
        <v>205</v>
      </c>
      <c r="B461" t="s">
        <v>340</v>
      </c>
      <c r="C461" s="3">
        <v>608624186</v>
      </c>
      <c r="D461" t="s">
        <v>341</v>
      </c>
      <c r="E461" s="3">
        <v>496245189</v>
      </c>
      <c r="F461">
        <v>20</v>
      </c>
      <c r="G461">
        <v>35</v>
      </c>
      <c r="H461" t="s">
        <v>210</v>
      </c>
      <c r="I461" t="s">
        <v>244</v>
      </c>
      <c r="J461">
        <v>-1</v>
      </c>
      <c r="K461" t="s">
        <v>230</v>
      </c>
    </row>
    <row r="462" spans="1:11" x14ac:dyDescent="0.2">
      <c r="A462" t="s">
        <v>205</v>
      </c>
      <c r="B462" t="s">
        <v>342</v>
      </c>
      <c r="C462" s="3">
        <v>924503674</v>
      </c>
      <c r="D462" t="s">
        <v>343</v>
      </c>
      <c r="E462" s="3">
        <v>1029582653</v>
      </c>
      <c r="F462">
        <v>31</v>
      </c>
      <c r="G462">
        <v>35</v>
      </c>
      <c r="H462" t="s">
        <v>208</v>
      </c>
      <c r="I462" t="s">
        <v>234</v>
      </c>
      <c r="J462">
        <v>-1</v>
      </c>
      <c r="K462" t="s">
        <v>225</v>
      </c>
    </row>
    <row r="463" spans="1:11" x14ac:dyDescent="0.2">
      <c r="A463" t="s">
        <v>205</v>
      </c>
      <c r="B463" t="s">
        <v>342</v>
      </c>
      <c r="C463" s="3">
        <v>924503674</v>
      </c>
      <c r="D463" t="s">
        <v>343</v>
      </c>
      <c r="E463" s="3">
        <v>787455996</v>
      </c>
      <c r="F463">
        <v>27</v>
      </c>
      <c r="G463">
        <v>35</v>
      </c>
      <c r="H463" t="s">
        <v>208</v>
      </c>
      <c r="I463" t="s">
        <v>224</v>
      </c>
      <c r="J463">
        <v>-1</v>
      </c>
      <c r="K463" t="s">
        <v>225</v>
      </c>
    </row>
    <row r="464" spans="1:11" x14ac:dyDescent="0.2">
      <c r="A464" t="s">
        <v>205</v>
      </c>
      <c r="B464" t="s">
        <v>342</v>
      </c>
      <c r="C464" s="3">
        <v>924503674</v>
      </c>
      <c r="D464" t="s">
        <v>343</v>
      </c>
      <c r="E464" s="3">
        <v>617350468</v>
      </c>
      <c r="F464">
        <v>25</v>
      </c>
      <c r="G464">
        <v>35</v>
      </c>
      <c r="H464" t="s">
        <v>208</v>
      </c>
      <c r="I464" t="s">
        <v>227</v>
      </c>
      <c r="J464">
        <v>-1</v>
      </c>
      <c r="K464" t="s">
        <v>225</v>
      </c>
    </row>
    <row r="465" spans="1:11" x14ac:dyDescent="0.2">
      <c r="A465" t="s">
        <v>205</v>
      </c>
      <c r="B465" t="s">
        <v>342</v>
      </c>
      <c r="C465" s="3">
        <v>924503674</v>
      </c>
      <c r="D465" t="s">
        <v>343</v>
      </c>
      <c r="E465" s="3">
        <v>276155397</v>
      </c>
      <c r="F465">
        <v>25</v>
      </c>
      <c r="G465">
        <v>35</v>
      </c>
      <c r="H465" t="s">
        <v>208</v>
      </c>
      <c r="I465" t="s">
        <v>229</v>
      </c>
      <c r="J465">
        <v>-1</v>
      </c>
      <c r="K465" t="s">
        <v>225</v>
      </c>
    </row>
    <row r="466" spans="1:11" x14ac:dyDescent="0.2">
      <c r="A466" t="s">
        <v>205</v>
      </c>
      <c r="B466" t="s">
        <v>342</v>
      </c>
      <c r="C466" s="3">
        <v>924503674</v>
      </c>
      <c r="D466" t="s">
        <v>343</v>
      </c>
      <c r="E466" s="3">
        <v>392181612</v>
      </c>
      <c r="F466">
        <v>35</v>
      </c>
      <c r="G466">
        <v>35</v>
      </c>
      <c r="H466" t="s">
        <v>208</v>
      </c>
      <c r="I466" t="s">
        <v>270</v>
      </c>
      <c r="J466">
        <v>-1</v>
      </c>
      <c r="K466" t="s">
        <v>225</v>
      </c>
    </row>
    <row r="467" spans="1:11" x14ac:dyDescent="0.2">
      <c r="A467" t="s">
        <v>205</v>
      </c>
      <c r="B467" t="s">
        <v>342</v>
      </c>
      <c r="C467" s="3">
        <v>928510774</v>
      </c>
      <c r="D467" t="s">
        <v>343</v>
      </c>
      <c r="E467" s="3">
        <v>1037596852</v>
      </c>
      <c r="F467">
        <v>31</v>
      </c>
      <c r="G467">
        <v>35</v>
      </c>
      <c r="H467" t="s">
        <v>208</v>
      </c>
      <c r="I467" t="s">
        <v>234</v>
      </c>
      <c r="J467">
        <v>-1</v>
      </c>
      <c r="K467" t="s">
        <v>230</v>
      </c>
    </row>
    <row r="468" spans="1:11" x14ac:dyDescent="0.2">
      <c r="A468" t="s">
        <v>205</v>
      </c>
      <c r="B468" t="s">
        <v>342</v>
      </c>
      <c r="C468" s="3">
        <v>928510774</v>
      </c>
      <c r="D468" t="s">
        <v>343</v>
      </c>
      <c r="E468" s="3">
        <v>795470195</v>
      </c>
      <c r="F468">
        <v>27</v>
      </c>
      <c r="G468">
        <v>35</v>
      </c>
      <c r="H468" t="s">
        <v>208</v>
      </c>
      <c r="I468" t="s">
        <v>224</v>
      </c>
      <c r="J468">
        <v>-1</v>
      </c>
      <c r="K468" t="s">
        <v>230</v>
      </c>
    </row>
    <row r="469" spans="1:11" x14ac:dyDescent="0.2">
      <c r="A469" t="s">
        <v>205</v>
      </c>
      <c r="B469" t="s">
        <v>342</v>
      </c>
      <c r="C469" s="3">
        <v>928510774</v>
      </c>
      <c r="D469" t="s">
        <v>343</v>
      </c>
      <c r="E469" s="3">
        <v>625364667</v>
      </c>
      <c r="F469">
        <v>25</v>
      </c>
      <c r="G469">
        <v>35</v>
      </c>
      <c r="H469" t="s">
        <v>208</v>
      </c>
      <c r="I469" t="s">
        <v>227</v>
      </c>
      <c r="J469">
        <v>-1</v>
      </c>
      <c r="K469" t="s">
        <v>230</v>
      </c>
    </row>
    <row r="470" spans="1:11" x14ac:dyDescent="0.2">
      <c r="A470" t="s">
        <v>205</v>
      </c>
      <c r="B470" t="s">
        <v>342</v>
      </c>
      <c r="C470" s="3">
        <v>928510774</v>
      </c>
      <c r="D470" t="s">
        <v>343</v>
      </c>
      <c r="E470" s="3">
        <v>284169596</v>
      </c>
      <c r="F470">
        <v>25</v>
      </c>
      <c r="G470">
        <v>35</v>
      </c>
      <c r="H470" t="s">
        <v>208</v>
      </c>
      <c r="I470" t="s">
        <v>229</v>
      </c>
      <c r="J470">
        <v>-1</v>
      </c>
      <c r="K470" t="s">
        <v>230</v>
      </c>
    </row>
    <row r="471" spans="1:11" x14ac:dyDescent="0.2">
      <c r="A471" t="s">
        <v>205</v>
      </c>
      <c r="B471" t="s">
        <v>342</v>
      </c>
      <c r="C471" s="3">
        <v>928510774</v>
      </c>
      <c r="D471" t="s">
        <v>343</v>
      </c>
      <c r="E471" s="3">
        <v>392181612</v>
      </c>
      <c r="F471">
        <v>35</v>
      </c>
      <c r="G471">
        <v>35</v>
      </c>
      <c r="H471" t="s">
        <v>208</v>
      </c>
      <c r="I471" t="s">
        <v>270</v>
      </c>
      <c r="J471">
        <v>-1</v>
      </c>
      <c r="K471" t="s">
        <v>230</v>
      </c>
    </row>
    <row r="472" spans="1:11" x14ac:dyDescent="0.2">
      <c r="A472" t="s">
        <v>205</v>
      </c>
      <c r="B472" t="s">
        <v>344</v>
      </c>
      <c r="C472" s="3">
        <v>530282054</v>
      </c>
      <c r="D472" t="s">
        <v>345</v>
      </c>
      <c r="E472" s="3">
        <v>859477125</v>
      </c>
      <c r="F472">
        <v>19</v>
      </c>
      <c r="G472">
        <v>35</v>
      </c>
      <c r="H472" t="s">
        <v>207</v>
      </c>
      <c r="I472" t="s">
        <v>224</v>
      </c>
      <c r="J472">
        <v>7</v>
      </c>
      <c r="K472" t="s">
        <v>225</v>
      </c>
    </row>
    <row r="473" spans="1:11" x14ac:dyDescent="0.2">
      <c r="A473" t="s">
        <v>205</v>
      </c>
      <c r="B473" t="s">
        <v>344</v>
      </c>
      <c r="C473" s="3">
        <v>530282054</v>
      </c>
      <c r="D473" t="s">
        <v>345</v>
      </c>
      <c r="E473" s="3">
        <v>746393061</v>
      </c>
      <c r="F473">
        <v>19</v>
      </c>
      <c r="G473">
        <v>35</v>
      </c>
      <c r="H473" t="s">
        <v>207</v>
      </c>
      <c r="I473" t="s">
        <v>226</v>
      </c>
      <c r="J473">
        <v>4</v>
      </c>
      <c r="K473" t="s">
        <v>225</v>
      </c>
    </row>
    <row r="474" spans="1:11" x14ac:dyDescent="0.2">
      <c r="A474" t="s">
        <v>205</v>
      </c>
      <c r="B474" t="s">
        <v>344</v>
      </c>
      <c r="C474" s="3">
        <v>530282054</v>
      </c>
      <c r="D474" t="s">
        <v>345</v>
      </c>
      <c r="E474" s="3">
        <v>617350468</v>
      </c>
      <c r="F474">
        <v>21</v>
      </c>
      <c r="G474">
        <v>35</v>
      </c>
      <c r="H474" t="s">
        <v>207</v>
      </c>
      <c r="I474" t="s">
        <v>227</v>
      </c>
      <c r="J474">
        <v>5</v>
      </c>
      <c r="K474" t="s">
        <v>225</v>
      </c>
    </row>
    <row r="475" spans="1:11" x14ac:dyDescent="0.2">
      <c r="A475" t="s">
        <v>205</v>
      </c>
      <c r="B475" t="s">
        <v>344</v>
      </c>
      <c r="C475" s="3">
        <v>530282054</v>
      </c>
      <c r="D475" t="s">
        <v>345</v>
      </c>
      <c r="E475" s="3">
        <v>430242201</v>
      </c>
      <c r="F475">
        <v>17</v>
      </c>
      <c r="G475">
        <v>35</v>
      </c>
      <c r="H475" t="s">
        <v>207</v>
      </c>
      <c r="I475" t="s">
        <v>224</v>
      </c>
      <c r="J475">
        <v>-1</v>
      </c>
      <c r="K475" t="s">
        <v>225</v>
      </c>
    </row>
    <row r="476" spans="1:11" x14ac:dyDescent="0.2">
      <c r="A476" t="s">
        <v>205</v>
      </c>
      <c r="B476" t="s">
        <v>344</v>
      </c>
      <c r="C476" s="3">
        <v>530282054</v>
      </c>
      <c r="D476" t="s">
        <v>345</v>
      </c>
      <c r="E476" s="3">
        <v>201086983</v>
      </c>
      <c r="F476">
        <v>15</v>
      </c>
      <c r="G476">
        <v>35</v>
      </c>
      <c r="H476" t="s">
        <v>207</v>
      </c>
      <c r="I476" t="s">
        <v>235</v>
      </c>
      <c r="J476">
        <v>1</v>
      </c>
      <c r="K476" t="s">
        <v>225</v>
      </c>
    </row>
    <row r="477" spans="1:11" x14ac:dyDescent="0.2">
      <c r="A477" t="s">
        <v>205</v>
      </c>
      <c r="B477" t="s">
        <v>344</v>
      </c>
      <c r="C477" s="3">
        <v>534289154</v>
      </c>
      <c r="D477" t="s">
        <v>345</v>
      </c>
      <c r="E477" s="3">
        <v>867491324</v>
      </c>
      <c r="F477">
        <v>19</v>
      </c>
      <c r="G477">
        <v>35</v>
      </c>
      <c r="H477" t="s">
        <v>207</v>
      </c>
      <c r="I477" t="s">
        <v>224</v>
      </c>
      <c r="J477">
        <v>7</v>
      </c>
      <c r="K477" t="s">
        <v>230</v>
      </c>
    </row>
    <row r="478" spans="1:11" x14ac:dyDescent="0.2">
      <c r="A478" t="s">
        <v>205</v>
      </c>
      <c r="B478" t="s">
        <v>344</v>
      </c>
      <c r="C478" s="3">
        <v>534289154</v>
      </c>
      <c r="D478" t="s">
        <v>345</v>
      </c>
      <c r="E478" s="3">
        <v>75440726</v>
      </c>
      <c r="F478">
        <v>19</v>
      </c>
      <c r="G478">
        <v>35</v>
      </c>
      <c r="H478" t="s">
        <v>207</v>
      </c>
      <c r="I478" t="s">
        <v>226</v>
      </c>
      <c r="J478">
        <v>4</v>
      </c>
      <c r="K478" t="s">
        <v>230</v>
      </c>
    </row>
    <row r="479" spans="1:11" x14ac:dyDescent="0.2">
      <c r="A479" t="s">
        <v>205</v>
      </c>
      <c r="B479" t="s">
        <v>344</v>
      </c>
      <c r="C479" s="3">
        <v>534289154</v>
      </c>
      <c r="D479" t="s">
        <v>345</v>
      </c>
      <c r="E479" s="3">
        <v>625364667</v>
      </c>
      <c r="F479">
        <v>21</v>
      </c>
      <c r="G479">
        <v>35</v>
      </c>
      <c r="H479" t="s">
        <v>207</v>
      </c>
      <c r="I479" t="s">
        <v>227</v>
      </c>
      <c r="J479">
        <v>5</v>
      </c>
      <c r="K479" t="s">
        <v>230</v>
      </c>
    </row>
    <row r="480" spans="1:11" x14ac:dyDescent="0.2">
      <c r="A480" t="s">
        <v>205</v>
      </c>
      <c r="B480" t="s">
        <v>344</v>
      </c>
      <c r="C480" s="3">
        <v>534289154</v>
      </c>
      <c r="D480" t="s">
        <v>345</v>
      </c>
      <c r="E480" s="3">
        <v>4342493</v>
      </c>
      <c r="F480">
        <v>17</v>
      </c>
      <c r="G480">
        <v>35</v>
      </c>
      <c r="H480" t="s">
        <v>207</v>
      </c>
      <c r="I480" t="s">
        <v>224</v>
      </c>
      <c r="J480">
        <v>-1</v>
      </c>
      <c r="K480" t="s">
        <v>230</v>
      </c>
    </row>
    <row r="481" spans="1:11" x14ac:dyDescent="0.2">
      <c r="A481" t="s">
        <v>205</v>
      </c>
      <c r="B481" t="s">
        <v>344</v>
      </c>
      <c r="C481" s="3">
        <v>534289154</v>
      </c>
      <c r="D481" t="s">
        <v>345</v>
      </c>
      <c r="E481" s="3">
        <v>201086983</v>
      </c>
      <c r="F481">
        <v>15</v>
      </c>
      <c r="G481">
        <v>35</v>
      </c>
      <c r="H481" t="s">
        <v>207</v>
      </c>
      <c r="I481" t="s">
        <v>235</v>
      </c>
      <c r="J481">
        <v>1</v>
      </c>
      <c r="K481" t="s">
        <v>230</v>
      </c>
    </row>
    <row r="482" spans="1:11" x14ac:dyDescent="0.2">
      <c r="A482" t="s">
        <v>346</v>
      </c>
      <c r="B482" t="s">
        <v>347</v>
      </c>
      <c r="C482" s="3">
        <v>857449568</v>
      </c>
      <c r="D482" t="s">
        <v>348</v>
      </c>
      <c r="E482" s="3">
        <v>1642854746</v>
      </c>
      <c r="F482">
        <v>35</v>
      </c>
      <c r="G482">
        <v>35</v>
      </c>
      <c r="H482" t="s">
        <v>99</v>
      </c>
      <c r="I482" t="s">
        <v>257</v>
      </c>
      <c r="J482">
        <v>-1</v>
      </c>
      <c r="K482" t="s">
        <v>225</v>
      </c>
    </row>
    <row r="483" spans="1:11" x14ac:dyDescent="0.2">
      <c r="A483" t="s">
        <v>346</v>
      </c>
      <c r="B483" t="s">
        <v>347</v>
      </c>
      <c r="C483" s="3">
        <v>857449568</v>
      </c>
      <c r="D483" t="s">
        <v>348</v>
      </c>
      <c r="E483" s="3">
        <v>1088548333</v>
      </c>
      <c r="F483">
        <v>29</v>
      </c>
      <c r="G483">
        <v>35</v>
      </c>
      <c r="H483" t="s">
        <v>99</v>
      </c>
      <c r="I483" t="s">
        <v>233</v>
      </c>
      <c r="J483">
        <v>4</v>
      </c>
      <c r="K483" t="s">
        <v>225</v>
      </c>
    </row>
    <row r="484" spans="1:11" x14ac:dyDescent="0.2">
      <c r="A484" t="s">
        <v>346</v>
      </c>
      <c r="B484" t="s">
        <v>347</v>
      </c>
      <c r="C484" s="3">
        <v>857449568</v>
      </c>
      <c r="D484" t="s">
        <v>348</v>
      </c>
      <c r="E484" s="3">
        <v>975464269</v>
      </c>
      <c r="F484">
        <v>29</v>
      </c>
      <c r="G484">
        <v>35</v>
      </c>
      <c r="H484" t="s">
        <v>99</v>
      </c>
      <c r="I484" t="s">
        <v>234</v>
      </c>
      <c r="J484">
        <v>1</v>
      </c>
      <c r="K484" t="s">
        <v>225</v>
      </c>
    </row>
    <row r="485" spans="1:11" x14ac:dyDescent="0.2">
      <c r="A485" t="s">
        <v>346</v>
      </c>
      <c r="B485" t="s">
        <v>347</v>
      </c>
      <c r="C485" s="3">
        <v>857449568</v>
      </c>
      <c r="D485" t="s">
        <v>348</v>
      </c>
      <c r="E485" s="3">
        <v>626350802</v>
      </c>
      <c r="F485">
        <v>27</v>
      </c>
      <c r="G485">
        <v>35</v>
      </c>
      <c r="H485" t="s">
        <v>99</v>
      </c>
      <c r="I485" t="s">
        <v>288</v>
      </c>
      <c r="J485">
        <v>2</v>
      </c>
      <c r="K485" t="s">
        <v>225</v>
      </c>
    </row>
    <row r="486" spans="1:11" x14ac:dyDescent="0.2">
      <c r="A486" t="s">
        <v>346</v>
      </c>
      <c r="B486" t="s">
        <v>347</v>
      </c>
      <c r="C486" s="3">
        <v>857449568</v>
      </c>
      <c r="D486" t="s">
        <v>348</v>
      </c>
      <c r="E486" s="3">
        <v>739434866</v>
      </c>
      <c r="F486">
        <v>23</v>
      </c>
      <c r="G486">
        <v>35</v>
      </c>
      <c r="H486" t="s">
        <v>99</v>
      </c>
      <c r="I486" t="s">
        <v>281</v>
      </c>
      <c r="J486">
        <v>3</v>
      </c>
      <c r="K486" t="s">
        <v>225</v>
      </c>
    </row>
    <row r="487" spans="1:11" x14ac:dyDescent="0.2">
      <c r="A487" t="s">
        <v>346</v>
      </c>
      <c r="B487" t="s">
        <v>347</v>
      </c>
      <c r="C487" s="3">
        <v>862453702</v>
      </c>
      <c r="D487" t="s">
        <v>348</v>
      </c>
      <c r="E487" s="3">
        <v>1652863015</v>
      </c>
      <c r="F487">
        <v>35</v>
      </c>
      <c r="G487">
        <v>35</v>
      </c>
      <c r="H487" t="s">
        <v>99</v>
      </c>
      <c r="I487" t="s">
        <v>257</v>
      </c>
      <c r="J487">
        <v>-1</v>
      </c>
      <c r="K487" t="s">
        <v>230</v>
      </c>
    </row>
    <row r="488" spans="1:11" x14ac:dyDescent="0.2">
      <c r="A488" t="s">
        <v>346</v>
      </c>
      <c r="B488" t="s">
        <v>347</v>
      </c>
      <c r="C488" s="3">
        <v>862453702</v>
      </c>
      <c r="D488" t="s">
        <v>348</v>
      </c>
      <c r="E488" s="3">
        <v>1098556602</v>
      </c>
      <c r="F488">
        <v>29</v>
      </c>
      <c r="G488">
        <v>35</v>
      </c>
      <c r="H488" t="s">
        <v>99</v>
      </c>
      <c r="I488" t="s">
        <v>233</v>
      </c>
      <c r="J488">
        <v>4</v>
      </c>
      <c r="K488" t="s">
        <v>230</v>
      </c>
    </row>
    <row r="489" spans="1:11" x14ac:dyDescent="0.2">
      <c r="A489" t="s">
        <v>346</v>
      </c>
      <c r="B489" t="s">
        <v>347</v>
      </c>
      <c r="C489" s="3">
        <v>862453702</v>
      </c>
      <c r="D489" t="s">
        <v>348</v>
      </c>
      <c r="E489" s="3">
        <v>985472538</v>
      </c>
      <c r="F489">
        <v>29</v>
      </c>
      <c r="G489">
        <v>35</v>
      </c>
      <c r="H489" t="s">
        <v>99</v>
      </c>
      <c r="I489" t="s">
        <v>234</v>
      </c>
      <c r="J489">
        <v>1</v>
      </c>
      <c r="K489" t="s">
        <v>230</v>
      </c>
    </row>
    <row r="490" spans="1:11" x14ac:dyDescent="0.2">
      <c r="A490" t="s">
        <v>346</v>
      </c>
      <c r="B490" t="s">
        <v>347</v>
      </c>
      <c r="C490" s="3">
        <v>862453702</v>
      </c>
      <c r="D490" t="s">
        <v>348</v>
      </c>
      <c r="E490" s="3">
        <v>626350802</v>
      </c>
      <c r="F490">
        <v>27</v>
      </c>
      <c r="G490">
        <v>35</v>
      </c>
      <c r="H490" t="s">
        <v>99</v>
      </c>
      <c r="I490" t="s">
        <v>288</v>
      </c>
      <c r="J490">
        <v>2</v>
      </c>
      <c r="K490" t="s">
        <v>230</v>
      </c>
    </row>
    <row r="491" spans="1:11" x14ac:dyDescent="0.2">
      <c r="A491" t="s">
        <v>346</v>
      </c>
      <c r="B491" t="s">
        <v>347</v>
      </c>
      <c r="C491" s="3">
        <v>862453702</v>
      </c>
      <c r="D491" t="s">
        <v>348</v>
      </c>
      <c r="E491" s="3">
        <v>739434866</v>
      </c>
      <c r="F491">
        <v>23</v>
      </c>
      <c r="G491">
        <v>35</v>
      </c>
      <c r="H491" t="s">
        <v>99</v>
      </c>
      <c r="I491" t="s">
        <v>281</v>
      </c>
      <c r="J491">
        <v>3</v>
      </c>
      <c r="K491" t="s">
        <v>230</v>
      </c>
    </row>
    <row r="492" spans="1:11" x14ac:dyDescent="0.2">
      <c r="A492" t="s">
        <v>346</v>
      </c>
      <c r="B492" t="s">
        <v>349</v>
      </c>
      <c r="C492" s="3">
        <v>450245497</v>
      </c>
      <c r="D492">
        <v>27</v>
      </c>
      <c r="E492" s="3">
        <v>482283391</v>
      </c>
      <c r="F492">
        <v>19</v>
      </c>
      <c r="G492">
        <v>35</v>
      </c>
      <c r="H492" t="s">
        <v>100</v>
      </c>
      <c r="I492" t="s">
        <v>247</v>
      </c>
      <c r="J492">
        <v>7</v>
      </c>
      <c r="K492" t="s">
        <v>225</v>
      </c>
    </row>
    <row r="493" spans="1:11" x14ac:dyDescent="0.2">
      <c r="A493" t="s">
        <v>346</v>
      </c>
      <c r="B493" t="s">
        <v>349</v>
      </c>
      <c r="C493" s="3">
        <v>450245497</v>
      </c>
      <c r="D493">
        <v>27</v>
      </c>
      <c r="E493" s="3">
        <v>369199327</v>
      </c>
      <c r="F493">
        <v>19</v>
      </c>
      <c r="G493">
        <v>35</v>
      </c>
      <c r="H493" t="s">
        <v>100</v>
      </c>
      <c r="I493" t="s">
        <v>228</v>
      </c>
      <c r="J493">
        <v>3</v>
      </c>
      <c r="K493" t="s">
        <v>225</v>
      </c>
    </row>
    <row r="494" spans="1:11" x14ac:dyDescent="0.2">
      <c r="A494" t="s">
        <v>346</v>
      </c>
      <c r="B494" t="s">
        <v>349</v>
      </c>
      <c r="C494" s="3">
        <v>450245497</v>
      </c>
      <c r="D494">
        <v>27</v>
      </c>
      <c r="E494" s="3">
        <v>618322576</v>
      </c>
      <c r="F494">
        <v>15</v>
      </c>
      <c r="G494">
        <v>35</v>
      </c>
      <c r="H494" t="s">
        <v>100</v>
      </c>
      <c r="I494" t="s">
        <v>240</v>
      </c>
      <c r="J494">
        <v>1</v>
      </c>
      <c r="K494" t="s">
        <v>225</v>
      </c>
    </row>
    <row r="495" spans="1:11" x14ac:dyDescent="0.2">
      <c r="A495" t="s">
        <v>346</v>
      </c>
      <c r="B495" t="s">
        <v>349</v>
      </c>
      <c r="C495" s="3">
        <v>450245497</v>
      </c>
      <c r="D495">
        <v>27</v>
      </c>
      <c r="E495" s="3">
        <v>569796194</v>
      </c>
      <c r="F495">
        <v>15</v>
      </c>
      <c r="G495">
        <v>35</v>
      </c>
      <c r="H495" t="s">
        <v>100</v>
      </c>
      <c r="I495" t="s">
        <v>233</v>
      </c>
      <c r="J495">
        <v>2</v>
      </c>
      <c r="K495" t="s">
        <v>225</v>
      </c>
    </row>
    <row r="496" spans="1:11" x14ac:dyDescent="0.2">
      <c r="A496" t="s">
        <v>346</v>
      </c>
      <c r="B496" t="s">
        <v>349</v>
      </c>
      <c r="C496" s="3">
        <v>450245497</v>
      </c>
      <c r="D496">
        <v>27</v>
      </c>
      <c r="E496" s="3">
        <v>520261987</v>
      </c>
      <c r="F496">
        <v>17</v>
      </c>
      <c r="G496">
        <v>35</v>
      </c>
      <c r="H496" t="s">
        <v>100</v>
      </c>
      <c r="I496" t="s">
        <v>234</v>
      </c>
      <c r="J496">
        <v>4</v>
      </c>
      <c r="K496" t="s">
        <v>225</v>
      </c>
    </row>
    <row r="497" spans="1:11" x14ac:dyDescent="0.2">
      <c r="A497" t="s">
        <v>346</v>
      </c>
      <c r="B497" t="s">
        <v>349</v>
      </c>
      <c r="C497" s="3">
        <v>453581587</v>
      </c>
      <c r="D497">
        <v>27</v>
      </c>
      <c r="E497" s="3">
        <v>49229166</v>
      </c>
      <c r="F497">
        <v>19</v>
      </c>
      <c r="G497">
        <v>35</v>
      </c>
      <c r="H497" t="s">
        <v>100</v>
      </c>
      <c r="I497" t="s">
        <v>247</v>
      </c>
      <c r="J497">
        <v>7</v>
      </c>
      <c r="K497" t="s">
        <v>230</v>
      </c>
    </row>
    <row r="498" spans="1:11" x14ac:dyDescent="0.2">
      <c r="A498" t="s">
        <v>346</v>
      </c>
      <c r="B498" t="s">
        <v>349</v>
      </c>
      <c r="C498" s="3">
        <v>453581587</v>
      </c>
      <c r="D498">
        <v>27</v>
      </c>
      <c r="E498" s="3">
        <v>379207596</v>
      </c>
      <c r="F498">
        <v>19</v>
      </c>
      <c r="G498">
        <v>35</v>
      </c>
      <c r="H498" t="s">
        <v>100</v>
      </c>
      <c r="I498" t="s">
        <v>228</v>
      </c>
      <c r="J498">
        <v>3</v>
      </c>
      <c r="K498" t="s">
        <v>230</v>
      </c>
    </row>
    <row r="499" spans="1:11" x14ac:dyDescent="0.2">
      <c r="A499" t="s">
        <v>346</v>
      </c>
      <c r="B499" t="s">
        <v>349</v>
      </c>
      <c r="C499" s="3">
        <v>453581587</v>
      </c>
      <c r="D499">
        <v>27</v>
      </c>
      <c r="E499" s="3">
        <v>623326711</v>
      </c>
      <c r="F499">
        <v>15</v>
      </c>
      <c r="G499">
        <v>35</v>
      </c>
      <c r="H499" t="s">
        <v>100</v>
      </c>
      <c r="I499" t="s">
        <v>240</v>
      </c>
      <c r="J499">
        <v>1</v>
      </c>
      <c r="K499" t="s">
        <v>230</v>
      </c>
    </row>
    <row r="500" spans="1:11" x14ac:dyDescent="0.2">
      <c r="A500" t="s">
        <v>346</v>
      </c>
      <c r="B500" t="s">
        <v>349</v>
      </c>
      <c r="C500" s="3">
        <v>453581587</v>
      </c>
      <c r="D500">
        <v>27</v>
      </c>
      <c r="E500" s="3">
        <v>574800329</v>
      </c>
      <c r="F500">
        <v>15</v>
      </c>
      <c r="G500">
        <v>35</v>
      </c>
      <c r="H500" t="s">
        <v>100</v>
      </c>
      <c r="I500" t="s">
        <v>233</v>
      </c>
      <c r="J500">
        <v>2</v>
      </c>
      <c r="K500" t="s">
        <v>230</v>
      </c>
    </row>
    <row r="501" spans="1:11" x14ac:dyDescent="0.2">
      <c r="A501" t="s">
        <v>346</v>
      </c>
      <c r="B501" t="s">
        <v>349</v>
      </c>
      <c r="C501" s="3">
        <v>453581587</v>
      </c>
      <c r="D501">
        <v>27</v>
      </c>
      <c r="E501" s="3">
        <v>525266122</v>
      </c>
      <c r="F501">
        <v>17</v>
      </c>
      <c r="G501">
        <v>35</v>
      </c>
      <c r="H501" t="s">
        <v>100</v>
      </c>
      <c r="I501" t="s">
        <v>234</v>
      </c>
      <c r="J501">
        <v>4</v>
      </c>
      <c r="K501" t="s">
        <v>230</v>
      </c>
    </row>
    <row r="502" spans="1:11" x14ac:dyDescent="0.2">
      <c r="A502" t="s">
        <v>346</v>
      </c>
      <c r="B502" t="s">
        <v>350</v>
      </c>
      <c r="C502" s="3">
        <v>74067351</v>
      </c>
      <c r="D502" t="s">
        <v>351</v>
      </c>
      <c r="E502" s="3">
        <v>673399149</v>
      </c>
      <c r="F502">
        <v>27</v>
      </c>
      <c r="G502">
        <v>35</v>
      </c>
      <c r="H502" t="s">
        <v>101</v>
      </c>
      <c r="I502" t="s">
        <v>224</v>
      </c>
      <c r="J502">
        <v>-1</v>
      </c>
      <c r="K502" t="s">
        <v>225</v>
      </c>
    </row>
    <row r="503" spans="1:11" x14ac:dyDescent="0.2">
      <c r="A503" t="s">
        <v>346</v>
      </c>
      <c r="B503" t="s">
        <v>350</v>
      </c>
      <c r="C503" s="3">
        <v>74067351</v>
      </c>
      <c r="D503" t="s">
        <v>351</v>
      </c>
      <c r="E503" s="3">
        <v>560315085</v>
      </c>
      <c r="F503">
        <v>25</v>
      </c>
      <c r="G503">
        <v>35</v>
      </c>
      <c r="H503" t="s">
        <v>101</v>
      </c>
      <c r="I503" t="s">
        <v>226</v>
      </c>
      <c r="J503">
        <v>-1</v>
      </c>
      <c r="K503" t="s">
        <v>225</v>
      </c>
    </row>
    <row r="504" spans="1:11" x14ac:dyDescent="0.2">
      <c r="A504" t="s">
        <v>346</v>
      </c>
      <c r="B504" t="s">
        <v>350</v>
      </c>
      <c r="C504" s="3">
        <v>74067351</v>
      </c>
      <c r="D504" t="s">
        <v>351</v>
      </c>
      <c r="E504" s="3">
        <v>489277972</v>
      </c>
      <c r="F504">
        <v>23</v>
      </c>
      <c r="G504">
        <v>35</v>
      </c>
      <c r="H504" t="s">
        <v>101</v>
      </c>
      <c r="I504" t="s">
        <v>227</v>
      </c>
      <c r="J504">
        <v>-1</v>
      </c>
      <c r="K504" t="s">
        <v>225</v>
      </c>
    </row>
    <row r="505" spans="1:11" x14ac:dyDescent="0.2">
      <c r="A505" t="s">
        <v>346</v>
      </c>
      <c r="B505" t="s">
        <v>350</v>
      </c>
      <c r="C505" s="3">
        <v>74067351</v>
      </c>
      <c r="D505" t="s">
        <v>351</v>
      </c>
      <c r="E505" s="3">
        <v>317193179</v>
      </c>
      <c r="F505">
        <v>17</v>
      </c>
      <c r="G505">
        <v>35</v>
      </c>
      <c r="H505" t="s">
        <v>101</v>
      </c>
      <c r="I505" t="s">
        <v>228</v>
      </c>
      <c r="J505">
        <v>-1</v>
      </c>
      <c r="K505" t="s">
        <v>225</v>
      </c>
    </row>
    <row r="506" spans="1:11" x14ac:dyDescent="0.2">
      <c r="A506" t="s">
        <v>346</v>
      </c>
      <c r="B506" t="s">
        <v>350</v>
      </c>
      <c r="C506" s="3">
        <v>74067351</v>
      </c>
      <c r="D506" t="s">
        <v>351</v>
      </c>
      <c r="E506" s="3">
        <v>615317294</v>
      </c>
      <c r="F506">
        <v>19</v>
      </c>
      <c r="G506">
        <v>35</v>
      </c>
      <c r="H506" t="s">
        <v>101</v>
      </c>
      <c r="I506" t="s">
        <v>243</v>
      </c>
      <c r="J506">
        <v>-1</v>
      </c>
      <c r="K506" t="s">
        <v>225</v>
      </c>
    </row>
    <row r="507" spans="1:11" x14ac:dyDescent="0.2">
      <c r="A507" t="s">
        <v>346</v>
      </c>
      <c r="B507" t="s">
        <v>350</v>
      </c>
      <c r="C507" s="3">
        <v>7440096</v>
      </c>
      <c r="D507" t="s">
        <v>351</v>
      </c>
      <c r="E507" s="3">
        <v>683407418</v>
      </c>
      <c r="F507">
        <v>27</v>
      </c>
      <c r="G507">
        <v>35</v>
      </c>
      <c r="H507" t="s">
        <v>101</v>
      </c>
      <c r="I507" t="s">
        <v>224</v>
      </c>
      <c r="J507">
        <v>-1</v>
      </c>
      <c r="K507" t="s">
        <v>230</v>
      </c>
    </row>
    <row r="508" spans="1:11" x14ac:dyDescent="0.2">
      <c r="A508" t="s">
        <v>346</v>
      </c>
      <c r="B508" t="s">
        <v>350</v>
      </c>
      <c r="C508" s="3">
        <v>7440096</v>
      </c>
      <c r="D508" t="s">
        <v>351</v>
      </c>
      <c r="E508" s="3">
        <v>570323354</v>
      </c>
      <c r="F508">
        <v>25</v>
      </c>
      <c r="G508">
        <v>35</v>
      </c>
      <c r="H508" t="s">
        <v>101</v>
      </c>
      <c r="I508" t="s">
        <v>226</v>
      </c>
      <c r="J508">
        <v>-1</v>
      </c>
      <c r="K508" t="s">
        <v>230</v>
      </c>
    </row>
    <row r="509" spans="1:11" x14ac:dyDescent="0.2">
      <c r="A509" t="s">
        <v>346</v>
      </c>
      <c r="B509" t="s">
        <v>350</v>
      </c>
      <c r="C509" s="3">
        <v>7440096</v>
      </c>
      <c r="D509" t="s">
        <v>351</v>
      </c>
      <c r="E509" s="3">
        <v>499286241</v>
      </c>
      <c r="F509">
        <v>23</v>
      </c>
      <c r="G509">
        <v>35</v>
      </c>
      <c r="H509" t="s">
        <v>101</v>
      </c>
      <c r="I509" t="s">
        <v>227</v>
      </c>
      <c r="J509">
        <v>-1</v>
      </c>
      <c r="K509" t="s">
        <v>230</v>
      </c>
    </row>
    <row r="510" spans="1:11" x14ac:dyDescent="0.2">
      <c r="A510" t="s">
        <v>346</v>
      </c>
      <c r="B510" t="s">
        <v>350</v>
      </c>
      <c r="C510" s="3">
        <v>7440096</v>
      </c>
      <c r="D510" t="s">
        <v>351</v>
      </c>
      <c r="E510" s="3">
        <v>327201448</v>
      </c>
      <c r="F510">
        <v>17</v>
      </c>
      <c r="G510">
        <v>35</v>
      </c>
      <c r="H510" t="s">
        <v>101</v>
      </c>
      <c r="I510" t="s">
        <v>228</v>
      </c>
      <c r="J510">
        <v>-1</v>
      </c>
      <c r="K510" t="s">
        <v>230</v>
      </c>
    </row>
    <row r="511" spans="1:11" x14ac:dyDescent="0.2">
      <c r="A511" t="s">
        <v>346</v>
      </c>
      <c r="B511" t="s">
        <v>350</v>
      </c>
      <c r="C511" s="3">
        <v>7440096</v>
      </c>
      <c r="D511" t="s">
        <v>351</v>
      </c>
      <c r="E511" s="3">
        <v>620321428</v>
      </c>
      <c r="F511">
        <v>19</v>
      </c>
      <c r="G511">
        <v>35</v>
      </c>
      <c r="H511" t="s">
        <v>101</v>
      </c>
      <c r="I511" t="s">
        <v>243</v>
      </c>
      <c r="J511">
        <v>-1</v>
      </c>
      <c r="K511" t="s">
        <v>230</v>
      </c>
    </row>
    <row r="512" spans="1:11" x14ac:dyDescent="0.2">
      <c r="A512" t="s">
        <v>44</v>
      </c>
      <c r="B512" t="s">
        <v>352</v>
      </c>
      <c r="C512" s="3">
        <v>66633029</v>
      </c>
      <c r="D512" t="s">
        <v>353</v>
      </c>
      <c r="E512" s="3">
        <v>66033113</v>
      </c>
      <c r="F512">
        <v>13</v>
      </c>
      <c r="G512">
        <v>35</v>
      </c>
      <c r="H512" t="s">
        <v>47</v>
      </c>
      <c r="I512" t="s">
        <v>227</v>
      </c>
      <c r="J512">
        <v>21</v>
      </c>
      <c r="K512" t="s">
        <v>225</v>
      </c>
    </row>
    <row r="513" spans="1:11" x14ac:dyDescent="0.2">
      <c r="A513" t="s">
        <v>44</v>
      </c>
      <c r="B513" t="s">
        <v>352</v>
      </c>
      <c r="C513" s="3">
        <v>66633029</v>
      </c>
      <c r="D513" t="s">
        <v>353</v>
      </c>
      <c r="E513" s="3">
        <v>942449765</v>
      </c>
      <c r="F513">
        <v>19</v>
      </c>
      <c r="G513">
        <v>35</v>
      </c>
      <c r="H513" t="s">
        <v>47</v>
      </c>
      <c r="I513" t="s">
        <v>257</v>
      </c>
      <c r="J513">
        <v>2</v>
      </c>
      <c r="K513" t="s">
        <v>225</v>
      </c>
    </row>
    <row r="514" spans="1:11" x14ac:dyDescent="0.2">
      <c r="A514" t="s">
        <v>44</v>
      </c>
      <c r="B514" t="s">
        <v>352</v>
      </c>
      <c r="C514" s="3">
        <v>66633029</v>
      </c>
      <c r="D514" t="s">
        <v>353</v>
      </c>
      <c r="E514" s="3">
        <v>89893375</v>
      </c>
      <c r="F514">
        <v>19</v>
      </c>
      <c r="G514">
        <v>35</v>
      </c>
      <c r="H514" t="s">
        <v>47</v>
      </c>
      <c r="I514" t="s">
        <v>258</v>
      </c>
      <c r="J514">
        <v>5</v>
      </c>
      <c r="K514" t="s">
        <v>225</v>
      </c>
    </row>
    <row r="515" spans="1:11" x14ac:dyDescent="0.2">
      <c r="A515" t="s">
        <v>44</v>
      </c>
      <c r="B515" t="s">
        <v>352</v>
      </c>
      <c r="C515" s="3">
        <v>66633029</v>
      </c>
      <c r="D515" t="s">
        <v>353</v>
      </c>
      <c r="E515" s="3">
        <v>863415194</v>
      </c>
      <c r="F515">
        <v>21</v>
      </c>
      <c r="G515">
        <v>35</v>
      </c>
      <c r="H515" t="s">
        <v>47</v>
      </c>
      <c r="I515" t="s">
        <v>238</v>
      </c>
      <c r="J515">
        <v>6</v>
      </c>
      <c r="K515" t="s">
        <v>225</v>
      </c>
    </row>
    <row r="516" spans="1:11" x14ac:dyDescent="0.2">
      <c r="A516" t="s">
        <v>44</v>
      </c>
      <c r="B516" t="s">
        <v>352</v>
      </c>
      <c r="C516" s="3">
        <v>66633029</v>
      </c>
      <c r="D516" t="s">
        <v>353</v>
      </c>
      <c r="E516" s="3">
        <v>781883529</v>
      </c>
      <c r="F516">
        <v>19</v>
      </c>
      <c r="G516">
        <v>35</v>
      </c>
      <c r="H516" t="s">
        <v>47</v>
      </c>
      <c r="I516" t="s">
        <v>239</v>
      </c>
      <c r="J516">
        <v>3</v>
      </c>
      <c r="K516" t="s">
        <v>225</v>
      </c>
    </row>
    <row r="517" spans="1:11" x14ac:dyDescent="0.2">
      <c r="A517" t="s">
        <v>44</v>
      </c>
      <c r="B517" t="s">
        <v>352</v>
      </c>
      <c r="C517" s="3">
        <v>669666379</v>
      </c>
      <c r="D517" t="s">
        <v>353</v>
      </c>
      <c r="E517" s="3">
        <v>670339399</v>
      </c>
      <c r="F517">
        <v>13</v>
      </c>
      <c r="G517">
        <v>35</v>
      </c>
      <c r="H517" t="s">
        <v>47</v>
      </c>
      <c r="I517" t="s">
        <v>227</v>
      </c>
      <c r="J517">
        <v>21</v>
      </c>
      <c r="K517" t="s">
        <v>230</v>
      </c>
    </row>
    <row r="518" spans="1:11" x14ac:dyDescent="0.2">
      <c r="A518" t="s">
        <v>44</v>
      </c>
      <c r="B518" t="s">
        <v>352</v>
      </c>
      <c r="C518" s="3">
        <v>669666379</v>
      </c>
      <c r="D518" t="s">
        <v>353</v>
      </c>
      <c r="E518" s="3">
        <v>947453899</v>
      </c>
      <c r="F518">
        <v>19</v>
      </c>
      <c r="G518">
        <v>35</v>
      </c>
      <c r="H518" t="s">
        <v>47</v>
      </c>
      <c r="I518" t="s">
        <v>257</v>
      </c>
      <c r="J518">
        <v>2</v>
      </c>
      <c r="K518" t="s">
        <v>230</v>
      </c>
    </row>
    <row r="519" spans="1:11" x14ac:dyDescent="0.2">
      <c r="A519" t="s">
        <v>44</v>
      </c>
      <c r="B519" t="s">
        <v>352</v>
      </c>
      <c r="C519" s="3">
        <v>669666379</v>
      </c>
      <c r="D519" t="s">
        <v>353</v>
      </c>
      <c r="E519" s="3">
        <v>903937885</v>
      </c>
      <c r="F519">
        <v>19</v>
      </c>
      <c r="G519">
        <v>35</v>
      </c>
      <c r="H519" t="s">
        <v>47</v>
      </c>
      <c r="I519" t="s">
        <v>258</v>
      </c>
      <c r="J519">
        <v>5</v>
      </c>
      <c r="K519" t="s">
        <v>230</v>
      </c>
    </row>
    <row r="520" spans="1:11" x14ac:dyDescent="0.2">
      <c r="A520" t="s">
        <v>44</v>
      </c>
      <c r="B520" t="s">
        <v>352</v>
      </c>
      <c r="C520" s="3">
        <v>669666379</v>
      </c>
      <c r="D520" t="s">
        <v>353</v>
      </c>
      <c r="E520" s="3">
        <v>868419328</v>
      </c>
      <c r="F520">
        <v>21</v>
      </c>
      <c r="G520">
        <v>35</v>
      </c>
      <c r="H520" t="s">
        <v>47</v>
      </c>
      <c r="I520" t="s">
        <v>238</v>
      </c>
      <c r="J520">
        <v>6</v>
      </c>
      <c r="K520" t="s">
        <v>230</v>
      </c>
    </row>
    <row r="521" spans="1:11" x14ac:dyDescent="0.2">
      <c r="A521" t="s">
        <v>44</v>
      </c>
      <c r="B521" t="s">
        <v>352</v>
      </c>
      <c r="C521" s="3">
        <v>669666379</v>
      </c>
      <c r="D521" t="s">
        <v>353</v>
      </c>
      <c r="E521" s="3">
        <v>786887664</v>
      </c>
      <c r="F521">
        <v>19</v>
      </c>
      <c r="G521">
        <v>35</v>
      </c>
      <c r="H521" t="s">
        <v>47</v>
      </c>
      <c r="I521" t="s">
        <v>239</v>
      </c>
      <c r="J521">
        <v>3</v>
      </c>
      <c r="K521" t="s">
        <v>230</v>
      </c>
    </row>
    <row r="522" spans="1:11" x14ac:dyDescent="0.2">
      <c r="A522" t="s">
        <v>44</v>
      </c>
      <c r="B522" t="s">
        <v>354</v>
      </c>
      <c r="C522" s="3">
        <v>503246003</v>
      </c>
      <c r="D522" t="s">
        <v>355</v>
      </c>
      <c r="E522" s="3">
        <v>861431238</v>
      </c>
      <c r="F522">
        <v>18</v>
      </c>
      <c r="G522">
        <v>35</v>
      </c>
      <c r="H522" t="s">
        <v>48</v>
      </c>
      <c r="I522" t="s">
        <v>244</v>
      </c>
      <c r="J522">
        <v>3</v>
      </c>
      <c r="K522" t="s">
        <v>225</v>
      </c>
    </row>
    <row r="523" spans="1:11" x14ac:dyDescent="0.2">
      <c r="A523" t="s">
        <v>44</v>
      </c>
      <c r="B523" t="s">
        <v>354</v>
      </c>
      <c r="C523" s="3">
        <v>503246003</v>
      </c>
      <c r="D523" t="s">
        <v>355</v>
      </c>
      <c r="E523" s="3">
        <v>659372266</v>
      </c>
      <c r="F523">
        <v>20</v>
      </c>
      <c r="G523">
        <v>35</v>
      </c>
      <c r="H523" t="s">
        <v>48</v>
      </c>
      <c r="I523" t="s">
        <v>226</v>
      </c>
      <c r="J523">
        <v>2</v>
      </c>
      <c r="K523" t="s">
        <v>225</v>
      </c>
    </row>
    <row r="524" spans="1:11" x14ac:dyDescent="0.2">
      <c r="A524" t="s">
        <v>44</v>
      </c>
      <c r="B524" t="s">
        <v>354</v>
      </c>
      <c r="C524" s="3">
        <v>503246003</v>
      </c>
      <c r="D524" t="s">
        <v>355</v>
      </c>
      <c r="E524" s="3">
        <v>560303852</v>
      </c>
      <c r="F524">
        <v>20</v>
      </c>
      <c r="G524">
        <v>35</v>
      </c>
      <c r="H524" t="s">
        <v>48</v>
      </c>
      <c r="I524" t="s">
        <v>227</v>
      </c>
      <c r="J524">
        <v>1</v>
      </c>
      <c r="K524" t="s">
        <v>225</v>
      </c>
    </row>
    <row r="525" spans="1:11" x14ac:dyDescent="0.2">
      <c r="A525" t="s">
        <v>44</v>
      </c>
      <c r="B525" t="s">
        <v>354</v>
      </c>
      <c r="C525" s="3">
        <v>503246003</v>
      </c>
      <c r="D525" t="s">
        <v>355</v>
      </c>
      <c r="E525" s="3">
        <v>204134267</v>
      </c>
      <c r="F525">
        <v>16</v>
      </c>
      <c r="G525">
        <v>35</v>
      </c>
      <c r="H525" t="s">
        <v>48</v>
      </c>
      <c r="I525" t="s">
        <v>229</v>
      </c>
      <c r="J525">
        <v>5</v>
      </c>
      <c r="K525" t="s">
        <v>225</v>
      </c>
    </row>
    <row r="526" spans="1:11" x14ac:dyDescent="0.2">
      <c r="A526" t="s">
        <v>44</v>
      </c>
      <c r="B526" t="s">
        <v>354</v>
      </c>
      <c r="C526" s="3">
        <v>503246003</v>
      </c>
      <c r="D526" t="s">
        <v>355</v>
      </c>
      <c r="E526" s="3">
        <v>431219257</v>
      </c>
      <c r="F526">
        <v>16</v>
      </c>
      <c r="G526">
        <v>35</v>
      </c>
      <c r="H526" t="s">
        <v>48</v>
      </c>
      <c r="I526" t="s">
        <v>244</v>
      </c>
      <c r="J526">
        <v>12</v>
      </c>
      <c r="K526" t="s">
        <v>225</v>
      </c>
    </row>
    <row r="527" spans="1:11" x14ac:dyDescent="0.2">
      <c r="A527" t="s">
        <v>44</v>
      </c>
      <c r="B527" t="s">
        <v>354</v>
      </c>
      <c r="C527" s="3">
        <v>507253102</v>
      </c>
      <c r="D527" t="s">
        <v>355</v>
      </c>
      <c r="E527" s="3">
        <v>869445437</v>
      </c>
      <c r="F527">
        <v>18</v>
      </c>
      <c r="G527">
        <v>35</v>
      </c>
      <c r="H527" t="s">
        <v>48</v>
      </c>
      <c r="I527" t="s">
        <v>244</v>
      </c>
      <c r="J527">
        <v>3</v>
      </c>
      <c r="K527" t="s">
        <v>230</v>
      </c>
    </row>
    <row r="528" spans="1:11" x14ac:dyDescent="0.2">
      <c r="A528" t="s">
        <v>44</v>
      </c>
      <c r="B528" t="s">
        <v>354</v>
      </c>
      <c r="C528" s="3">
        <v>507253102</v>
      </c>
      <c r="D528" t="s">
        <v>355</v>
      </c>
      <c r="E528" s="3">
        <v>667386465</v>
      </c>
      <c r="F528">
        <v>20</v>
      </c>
      <c r="G528">
        <v>35</v>
      </c>
      <c r="H528" t="s">
        <v>48</v>
      </c>
      <c r="I528" t="s">
        <v>226</v>
      </c>
      <c r="J528">
        <v>2</v>
      </c>
      <c r="K528" t="s">
        <v>230</v>
      </c>
    </row>
    <row r="529" spans="1:11" x14ac:dyDescent="0.2">
      <c r="A529" t="s">
        <v>44</v>
      </c>
      <c r="B529" t="s">
        <v>354</v>
      </c>
      <c r="C529" s="3">
        <v>507253102</v>
      </c>
      <c r="D529" t="s">
        <v>355</v>
      </c>
      <c r="E529" s="3">
        <v>568318051</v>
      </c>
      <c r="F529">
        <v>20</v>
      </c>
      <c r="G529">
        <v>35</v>
      </c>
      <c r="H529" t="s">
        <v>48</v>
      </c>
      <c r="I529" t="s">
        <v>227</v>
      </c>
      <c r="J529">
        <v>1</v>
      </c>
      <c r="K529" t="s">
        <v>230</v>
      </c>
    </row>
    <row r="530" spans="1:11" x14ac:dyDescent="0.2">
      <c r="A530" t="s">
        <v>44</v>
      </c>
      <c r="B530" t="s">
        <v>354</v>
      </c>
      <c r="C530" s="3">
        <v>507253102</v>
      </c>
      <c r="D530" t="s">
        <v>355</v>
      </c>
      <c r="E530" s="3">
        <v>212148466</v>
      </c>
      <c r="F530">
        <v>16</v>
      </c>
      <c r="G530">
        <v>35</v>
      </c>
      <c r="H530" t="s">
        <v>48</v>
      </c>
      <c r="I530" t="s">
        <v>229</v>
      </c>
      <c r="J530">
        <v>5</v>
      </c>
      <c r="K530" t="s">
        <v>230</v>
      </c>
    </row>
    <row r="531" spans="1:11" x14ac:dyDescent="0.2">
      <c r="A531" t="s">
        <v>44</v>
      </c>
      <c r="B531" t="s">
        <v>354</v>
      </c>
      <c r="C531" s="3">
        <v>507253102</v>
      </c>
      <c r="D531" t="s">
        <v>355</v>
      </c>
      <c r="E531" s="3">
        <v>435226356</v>
      </c>
      <c r="F531">
        <v>16</v>
      </c>
      <c r="G531">
        <v>35</v>
      </c>
      <c r="H531" t="s">
        <v>48</v>
      </c>
      <c r="I531" t="s">
        <v>244</v>
      </c>
      <c r="J531">
        <v>12</v>
      </c>
      <c r="K531" t="s">
        <v>230</v>
      </c>
    </row>
    <row r="532" spans="1:11" x14ac:dyDescent="0.2">
      <c r="A532" t="s">
        <v>44</v>
      </c>
      <c r="B532" t="s">
        <v>356</v>
      </c>
      <c r="C532" s="3">
        <v>493256396</v>
      </c>
      <c r="D532" t="s">
        <v>327</v>
      </c>
      <c r="E532" s="3">
        <v>584351471</v>
      </c>
      <c r="F532">
        <v>20</v>
      </c>
      <c r="G532">
        <v>35</v>
      </c>
      <c r="H532" t="s">
        <v>49</v>
      </c>
      <c r="I532" t="s">
        <v>227</v>
      </c>
      <c r="J532">
        <v>1</v>
      </c>
      <c r="K532" t="s">
        <v>225</v>
      </c>
    </row>
    <row r="533" spans="1:11" x14ac:dyDescent="0.2">
      <c r="A533" t="s">
        <v>44</v>
      </c>
      <c r="B533" t="s">
        <v>356</v>
      </c>
      <c r="C533" s="3">
        <v>493256396</v>
      </c>
      <c r="D533" t="s">
        <v>327</v>
      </c>
      <c r="E533" s="3">
        <v>487298707</v>
      </c>
      <c r="F533">
        <v>8</v>
      </c>
      <c r="G533">
        <v>35</v>
      </c>
      <c r="H533" t="s">
        <v>49</v>
      </c>
      <c r="I533" t="s">
        <v>247</v>
      </c>
      <c r="J533">
        <v>8</v>
      </c>
      <c r="K533" t="s">
        <v>225</v>
      </c>
    </row>
    <row r="534" spans="1:11" x14ac:dyDescent="0.2">
      <c r="A534" t="s">
        <v>44</v>
      </c>
      <c r="B534" t="s">
        <v>356</v>
      </c>
      <c r="C534" s="3">
        <v>493256396</v>
      </c>
      <c r="D534" t="s">
        <v>327</v>
      </c>
      <c r="E534" s="3">
        <v>614309469</v>
      </c>
      <c r="F534">
        <v>16</v>
      </c>
      <c r="G534">
        <v>35</v>
      </c>
      <c r="H534" t="s">
        <v>49</v>
      </c>
      <c r="I534" t="s">
        <v>233</v>
      </c>
      <c r="J534">
        <v>5</v>
      </c>
      <c r="K534" t="s">
        <v>225</v>
      </c>
    </row>
    <row r="535" spans="1:11" x14ac:dyDescent="0.2">
      <c r="A535" t="s">
        <v>44</v>
      </c>
      <c r="B535" t="s">
        <v>356</v>
      </c>
      <c r="C535" s="3">
        <v>493256396</v>
      </c>
      <c r="D535" t="s">
        <v>327</v>
      </c>
      <c r="E535" s="3">
        <v>251150252</v>
      </c>
      <c r="F535">
        <v>20</v>
      </c>
      <c r="G535">
        <v>35</v>
      </c>
      <c r="H535" t="s">
        <v>49</v>
      </c>
      <c r="I535" t="s">
        <v>235</v>
      </c>
      <c r="J535">
        <v>4</v>
      </c>
      <c r="K535" t="s">
        <v>225</v>
      </c>
    </row>
    <row r="536" spans="1:11" x14ac:dyDescent="0.2">
      <c r="A536" t="s">
        <v>44</v>
      </c>
      <c r="B536" t="s">
        <v>356</v>
      </c>
      <c r="C536" s="3">
        <v>493256396</v>
      </c>
      <c r="D536" t="s">
        <v>327</v>
      </c>
      <c r="E536" s="3">
        <v>447708859</v>
      </c>
      <c r="F536">
        <v>18</v>
      </c>
      <c r="G536">
        <v>35</v>
      </c>
      <c r="H536" t="s">
        <v>49</v>
      </c>
      <c r="I536" t="s">
        <v>288</v>
      </c>
      <c r="J536">
        <v>7</v>
      </c>
      <c r="K536" t="s">
        <v>225</v>
      </c>
    </row>
    <row r="537" spans="1:11" x14ac:dyDescent="0.2">
      <c r="A537" t="s">
        <v>44</v>
      </c>
      <c r="B537" t="s">
        <v>356</v>
      </c>
      <c r="C537" s="3">
        <v>496592486</v>
      </c>
      <c r="D537" t="s">
        <v>327</v>
      </c>
      <c r="E537" s="3">
        <v>59435974</v>
      </c>
      <c r="F537">
        <v>20</v>
      </c>
      <c r="G537">
        <v>35</v>
      </c>
      <c r="H537" t="s">
        <v>49</v>
      </c>
      <c r="I537" t="s">
        <v>227</v>
      </c>
      <c r="J537">
        <v>1</v>
      </c>
      <c r="K537" t="s">
        <v>230</v>
      </c>
    </row>
    <row r="538" spans="1:11" x14ac:dyDescent="0.2">
      <c r="A538" t="s">
        <v>44</v>
      </c>
      <c r="B538" t="s">
        <v>356</v>
      </c>
      <c r="C538" s="3">
        <v>496592486</v>
      </c>
      <c r="D538" t="s">
        <v>327</v>
      </c>
      <c r="E538" s="3">
        <v>497306976</v>
      </c>
      <c r="F538">
        <v>8</v>
      </c>
      <c r="G538">
        <v>35</v>
      </c>
      <c r="H538" t="s">
        <v>49</v>
      </c>
      <c r="I538" t="s">
        <v>247</v>
      </c>
      <c r="J538">
        <v>8</v>
      </c>
      <c r="K538" t="s">
        <v>230</v>
      </c>
    </row>
    <row r="539" spans="1:11" x14ac:dyDescent="0.2">
      <c r="A539" t="s">
        <v>44</v>
      </c>
      <c r="B539" t="s">
        <v>356</v>
      </c>
      <c r="C539" s="3">
        <v>496592486</v>
      </c>
      <c r="D539" t="s">
        <v>327</v>
      </c>
      <c r="E539" s="3">
        <v>619313603</v>
      </c>
      <c r="F539">
        <v>16</v>
      </c>
      <c r="G539">
        <v>35</v>
      </c>
      <c r="H539" t="s">
        <v>49</v>
      </c>
      <c r="I539" t="s">
        <v>233</v>
      </c>
      <c r="J539">
        <v>5</v>
      </c>
      <c r="K539" t="s">
        <v>230</v>
      </c>
    </row>
    <row r="540" spans="1:11" x14ac:dyDescent="0.2">
      <c r="A540" t="s">
        <v>44</v>
      </c>
      <c r="B540" t="s">
        <v>356</v>
      </c>
      <c r="C540" s="3">
        <v>496592486</v>
      </c>
      <c r="D540" t="s">
        <v>327</v>
      </c>
      <c r="E540" s="3">
        <v>251150252</v>
      </c>
      <c r="F540">
        <v>20</v>
      </c>
      <c r="G540">
        <v>35</v>
      </c>
      <c r="H540" t="s">
        <v>49</v>
      </c>
      <c r="I540" t="s">
        <v>235</v>
      </c>
      <c r="J540">
        <v>4</v>
      </c>
      <c r="K540" t="s">
        <v>230</v>
      </c>
    </row>
    <row r="541" spans="1:11" x14ac:dyDescent="0.2">
      <c r="A541" t="s">
        <v>44</v>
      </c>
      <c r="B541" t="s">
        <v>356</v>
      </c>
      <c r="C541" s="3">
        <v>496592486</v>
      </c>
      <c r="D541" t="s">
        <v>327</v>
      </c>
      <c r="E541" s="3">
        <v>447708859</v>
      </c>
      <c r="F541">
        <v>18</v>
      </c>
      <c r="G541">
        <v>35</v>
      </c>
      <c r="H541" t="s">
        <v>49</v>
      </c>
      <c r="I541" t="s">
        <v>288</v>
      </c>
      <c r="J541">
        <v>7</v>
      </c>
      <c r="K541" t="s">
        <v>230</v>
      </c>
    </row>
    <row r="542" spans="1:11" x14ac:dyDescent="0.2">
      <c r="A542" t="s">
        <v>44</v>
      </c>
      <c r="B542" t="s">
        <v>357</v>
      </c>
      <c r="C542" s="3">
        <v>580999992</v>
      </c>
      <c r="D542" t="s">
        <v>358</v>
      </c>
      <c r="E542" s="3">
        <v>819457058</v>
      </c>
      <c r="F542">
        <v>18</v>
      </c>
      <c r="G542">
        <v>35</v>
      </c>
      <c r="H542" t="s">
        <v>51</v>
      </c>
      <c r="I542" t="s">
        <v>244</v>
      </c>
      <c r="J542">
        <v>3</v>
      </c>
      <c r="K542" t="s">
        <v>225</v>
      </c>
    </row>
    <row r="543" spans="1:11" x14ac:dyDescent="0.2">
      <c r="A543" t="s">
        <v>44</v>
      </c>
      <c r="B543" t="s">
        <v>357</v>
      </c>
      <c r="C543" s="3">
        <v>580999992</v>
      </c>
      <c r="D543" t="s">
        <v>358</v>
      </c>
      <c r="E543" s="3">
        <v>720388644</v>
      </c>
      <c r="F543">
        <v>18</v>
      </c>
      <c r="G543">
        <v>35</v>
      </c>
      <c r="H543" t="s">
        <v>51</v>
      </c>
      <c r="I543" t="s">
        <v>224</v>
      </c>
      <c r="J543">
        <v>1</v>
      </c>
      <c r="K543" t="s">
        <v>225</v>
      </c>
    </row>
    <row r="544" spans="1:11" x14ac:dyDescent="0.2">
      <c r="A544" t="s">
        <v>44</v>
      </c>
      <c r="B544" t="s">
        <v>357</v>
      </c>
      <c r="C544" s="3">
        <v>580999992</v>
      </c>
      <c r="D544" t="s">
        <v>358</v>
      </c>
      <c r="E544" s="3">
        <v>580337695</v>
      </c>
      <c r="F544">
        <v>10</v>
      </c>
      <c r="G544">
        <v>35</v>
      </c>
      <c r="H544" t="s">
        <v>51</v>
      </c>
      <c r="I544" t="s">
        <v>240</v>
      </c>
      <c r="J544">
        <v>16</v>
      </c>
      <c r="K544" t="s">
        <v>225</v>
      </c>
    </row>
    <row r="545" spans="1:11" x14ac:dyDescent="0.2">
      <c r="A545" t="s">
        <v>44</v>
      </c>
      <c r="B545" t="s">
        <v>357</v>
      </c>
      <c r="C545" s="3">
        <v>580999992</v>
      </c>
      <c r="D545" t="s">
        <v>358</v>
      </c>
      <c r="E545" s="3">
        <v>696367515</v>
      </c>
      <c r="F545">
        <v>22</v>
      </c>
      <c r="G545">
        <v>35</v>
      </c>
      <c r="H545" t="s">
        <v>51</v>
      </c>
      <c r="I545" t="s">
        <v>273</v>
      </c>
      <c r="J545">
        <v>2</v>
      </c>
      <c r="K545" t="s">
        <v>225</v>
      </c>
    </row>
    <row r="546" spans="1:11" x14ac:dyDescent="0.2">
      <c r="A546" t="s">
        <v>44</v>
      </c>
      <c r="B546" t="s">
        <v>357</v>
      </c>
      <c r="C546" s="3">
        <v>580999992</v>
      </c>
      <c r="D546" t="s">
        <v>358</v>
      </c>
      <c r="E546" s="3">
        <v>405229428</v>
      </c>
      <c r="F546">
        <v>16</v>
      </c>
      <c r="G546">
        <v>35</v>
      </c>
      <c r="H546" t="s">
        <v>51</v>
      </c>
      <c r="I546" t="s">
        <v>288</v>
      </c>
      <c r="J546">
        <v>9</v>
      </c>
      <c r="K546" t="s">
        <v>225</v>
      </c>
    </row>
    <row r="547" spans="1:11" x14ac:dyDescent="0.2">
      <c r="A547" t="s">
        <v>44</v>
      </c>
      <c r="B547" t="s">
        <v>357</v>
      </c>
      <c r="C547" s="3">
        <v>583671392</v>
      </c>
      <c r="D547" t="s">
        <v>358</v>
      </c>
      <c r="E547" s="3">
        <v>827471257</v>
      </c>
      <c r="F547">
        <v>18</v>
      </c>
      <c r="G547">
        <v>35</v>
      </c>
      <c r="H547" t="s">
        <v>51</v>
      </c>
      <c r="I547" t="s">
        <v>244</v>
      </c>
      <c r="J547">
        <v>3</v>
      </c>
      <c r="K547" t="s">
        <v>230</v>
      </c>
    </row>
    <row r="548" spans="1:11" x14ac:dyDescent="0.2">
      <c r="A548" t="s">
        <v>44</v>
      </c>
      <c r="B548" t="s">
        <v>357</v>
      </c>
      <c r="C548" s="3">
        <v>583671392</v>
      </c>
      <c r="D548" t="s">
        <v>358</v>
      </c>
      <c r="E548" s="3">
        <v>728402843</v>
      </c>
      <c r="F548">
        <v>18</v>
      </c>
      <c r="G548">
        <v>35</v>
      </c>
      <c r="H548" t="s">
        <v>51</v>
      </c>
      <c r="I548" t="s">
        <v>224</v>
      </c>
      <c r="J548">
        <v>1</v>
      </c>
      <c r="K548" t="s">
        <v>230</v>
      </c>
    </row>
    <row r="549" spans="1:11" x14ac:dyDescent="0.2">
      <c r="A549" t="s">
        <v>44</v>
      </c>
      <c r="B549" t="s">
        <v>357</v>
      </c>
      <c r="C549" s="3">
        <v>583671392</v>
      </c>
      <c r="D549" t="s">
        <v>358</v>
      </c>
      <c r="E549" s="3">
        <v>584344794</v>
      </c>
      <c r="F549">
        <v>10</v>
      </c>
      <c r="G549">
        <v>35</v>
      </c>
      <c r="H549" t="s">
        <v>51</v>
      </c>
      <c r="I549" t="s">
        <v>240</v>
      </c>
      <c r="J549">
        <v>16</v>
      </c>
      <c r="K549" t="s">
        <v>230</v>
      </c>
    </row>
    <row r="550" spans="1:11" x14ac:dyDescent="0.2">
      <c r="A550" t="s">
        <v>44</v>
      </c>
      <c r="B550" t="s">
        <v>357</v>
      </c>
      <c r="C550" s="3">
        <v>583671392</v>
      </c>
      <c r="D550" t="s">
        <v>358</v>
      </c>
      <c r="E550" s="3">
        <v>696367515</v>
      </c>
      <c r="F550">
        <v>22</v>
      </c>
      <c r="G550">
        <v>35</v>
      </c>
      <c r="H550" t="s">
        <v>51</v>
      </c>
      <c r="I550" t="s">
        <v>273</v>
      </c>
      <c r="J550">
        <v>2</v>
      </c>
      <c r="K550" t="s">
        <v>230</v>
      </c>
    </row>
    <row r="551" spans="1:11" x14ac:dyDescent="0.2">
      <c r="A551" t="s">
        <v>44</v>
      </c>
      <c r="B551" t="s">
        <v>357</v>
      </c>
      <c r="C551" s="3">
        <v>583671392</v>
      </c>
      <c r="D551" t="s">
        <v>358</v>
      </c>
      <c r="E551" s="3">
        <v>405229428</v>
      </c>
      <c r="F551">
        <v>16</v>
      </c>
      <c r="G551">
        <v>35</v>
      </c>
      <c r="H551" t="s">
        <v>51</v>
      </c>
      <c r="I551" t="s">
        <v>288</v>
      </c>
      <c r="J551">
        <v>9</v>
      </c>
      <c r="K551" t="s">
        <v>230</v>
      </c>
    </row>
    <row r="552" spans="1:11" x14ac:dyDescent="0.2">
      <c r="A552" t="s">
        <v>44</v>
      </c>
      <c r="B552" t="s">
        <v>359</v>
      </c>
      <c r="C552" s="3">
        <v>854948869</v>
      </c>
      <c r="D552" t="s">
        <v>360</v>
      </c>
      <c r="E552" s="3">
        <v>1155542913</v>
      </c>
      <c r="F552">
        <v>25</v>
      </c>
      <c r="G552">
        <v>35</v>
      </c>
      <c r="H552" t="s">
        <v>45</v>
      </c>
      <c r="I552" t="s">
        <v>233</v>
      </c>
      <c r="J552">
        <v>2</v>
      </c>
      <c r="K552" t="s">
        <v>225</v>
      </c>
    </row>
    <row r="553" spans="1:11" x14ac:dyDescent="0.2">
      <c r="A553" t="s">
        <v>44</v>
      </c>
      <c r="B553" t="s">
        <v>359</v>
      </c>
      <c r="C553" s="3">
        <v>854948869</v>
      </c>
      <c r="D553" t="s">
        <v>360</v>
      </c>
      <c r="E553" s="3">
        <v>985437386</v>
      </c>
      <c r="F553">
        <v>25</v>
      </c>
      <c r="G553">
        <v>35</v>
      </c>
      <c r="H553" t="s">
        <v>45</v>
      </c>
      <c r="I553" t="s">
        <v>244</v>
      </c>
      <c r="J553">
        <v>1</v>
      </c>
      <c r="K553" t="s">
        <v>225</v>
      </c>
    </row>
    <row r="554" spans="1:11" x14ac:dyDescent="0.2">
      <c r="A554" t="s">
        <v>44</v>
      </c>
      <c r="B554" t="s">
        <v>359</v>
      </c>
      <c r="C554" s="3">
        <v>854948869</v>
      </c>
      <c r="D554" t="s">
        <v>360</v>
      </c>
      <c r="E554" s="3">
        <v>342202347</v>
      </c>
      <c r="F554">
        <v>39</v>
      </c>
      <c r="G554">
        <v>35</v>
      </c>
      <c r="H554" t="s">
        <v>45</v>
      </c>
      <c r="I554" t="s">
        <v>270</v>
      </c>
      <c r="J554">
        <v>3</v>
      </c>
      <c r="K554" t="s">
        <v>225</v>
      </c>
    </row>
    <row r="555" spans="1:11" x14ac:dyDescent="0.2">
      <c r="A555" t="s">
        <v>44</v>
      </c>
      <c r="B555" t="s">
        <v>359</v>
      </c>
      <c r="C555" s="3">
        <v>854948869</v>
      </c>
      <c r="D555" t="s">
        <v>360</v>
      </c>
      <c r="E555" s="3">
        <v>441270761</v>
      </c>
      <c r="F555">
        <v>27</v>
      </c>
      <c r="G555">
        <v>35</v>
      </c>
      <c r="H555" t="s">
        <v>45</v>
      </c>
      <c r="I555" t="s">
        <v>276</v>
      </c>
      <c r="J555">
        <v>7</v>
      </c>
      <c r="K555" t="s">
        <v>225</v>
      </c>
    </row>
    <row r="556" spans="1:11" x14ac:dyDescent="0.2">
      <c r="A556" t="s">
        <v>44</v>
      </c>
      <c r="B556" t="s">
        <v>359</v>
      </c>
      <c r="C556" s="3">
        <v>854948869</v>
      </c>
      <c r="D556" t="s">
        <v>360</v>
      </c>
      <c r="E556" s="3">
        <v>724460353</v>
      </c>
      <c r="F556">
        <v>23</v>
      </c>
      <c r="G556">
        <v>35</v>
      </c>
      <c r="H556" t="s">
        <v>45</v>
      </c>
      <c r="I556" t="s">
        <v>288</v>
      </c>
      <c r="J556">
        <v>27</v>
      </c>
      <c r="K556" t="s">
        <v>225</v>
      </c>
    </row>
    <row r="557" spans="1:11" x14ac:dyDescent="0.2">
      <c r="A557" t="s">
        <v>44</v>
      </c>
      <c r="B557" t="s">
        <v>359</v>
      </c>
      <c r="C557" s="3">
        <v>859953004</v>
      </c>
      <c r="D557" t="s">
        <v>360</v>
      </c>
      <c r="E557" s="3">
        <v>1165551182</v>
      </c>
      <c r="F557">
        <v>25</v>
      </c>
      <c r="G557">
        <v>35</v>
      </c>
      <c r="H557" t="s">
        <v>45</v>
      </c>
      <c r="I557" t="s">
        <v>233</v>
      </c>
      <c r="J557">
        <v>2</v>
      </c>
      <c r="K557" t="s">
        <v>230</v>
      </c>
    </row>
    <row r="558" spans="1:11" x14ac:dyDescent="0.2">
      <c r="A558" t="s">
        <v>44</v>
      </c>
      <c r="B558" t="s">
        <v>359</v>
      </c>
      <c r="C558" s="3">
        <v>859953004</v>
      </c>
      <c r="D558" t="s">
        <v>360</v>
      </c>
      <c r="E558" s="3">
        <v>995445655</v>
      </c>
      <c r="F558">
        <v>25</v>
      </c>
      <c r="G558">
        <v>35</v>
      </c>
      <c r="H558" t="s">
        <v>45</v>
      </c>
      <c r="I558" t="s">
        <v>244</v>
      </c>
      <c r="J558">
        <v>1</v>
      </c>
      <c r="K558" t="s">
        <v>230</v>
      </c>
    </row>
    <row r="559" spans="1:11" x14ac:dyDescent="0.2">
      <c r="A559" t="s">
        <v>44</v>
      </c>
      <c r="B559" t="s">
        <v>359</v>
      </c>
      <c r="C559" s="3">
        <v>859953004</v>
      </c>
      <c r="D559" t="s">
        <v>360</v>
      </c>
      <c r="E559" s="3">
        <v>342202347</v>
      </c>
      <c r="F559">
        <v>39</v>
      </c>
      <c r="G559">
        <v>35</v>
      </c>
      <c r="H559" t="s">
        <v>45</v>
      </c>
      <c r="I559" t="s">
        <v>270</v>
      </c>
      <c r="J559">
        <v>3</v>
      </c>
      <c r="K559" t="s">
        <v>230</v>
      </c>
    </row>
    <row r="560" spans="1:11" x14ac:dyDescent="0.2">
      <c r="A560" t="s">
        <v>44</v>
      </c>
      <c r="B560" t="s">
        <v>359</v>
      </c>
      <c r="C560" s="3">
        <v>859953004</v>
      </c>
      <c r="D560" t="s">
        <v>360</v>
      </c>
      <c r="E560" s="3">
        <v>441270761</v>
      </c>
      <c r="F560">
        <v>27</v>
      </c>
      <c r="G560">
        <v>35</v>
      </c>
      <c r="H560" t="s">
        <v>45</v>
      </c>
      <c r="I560" t="s">
        <v>276</v>
      </c>
      <c r="J560">
        <v>7</v>
      </c>
      <c r="K560" t="s">
        <v>230</v>
      </c>
    </row>
    <row r="561" spans="1:11" x14ac:dyDescent="0.2">
      <c r="A561" t="s">
        <v>44</v>
      </c>
      <c r="B561" t="s">
        <v>359</v>
      </c>
      <c r="C561" s="3">
        <v>859953004</v>
      </c>
      <c r="D561" t="s">
        <v>360</v>
      </c>
      <c r="E561" s="3">
        <v>724460353</v>
      </c>
      <c r="F561">
        <v>23</v>
      </c>
      <c r="G561">
        <v>35</v>
      </c>
      <c r="H561" t="s">
        <v>45</v>
      </c>
      <c r="I561" t="s">
        <v>288</v>
      </c>
      <c r="J561">
        <v>27</v>
      </c>
      <c r="K561" t="s">
        <v>230</v>
      </c>
    </row>
    <row r="562" spans="1:11" x14ac:dyDescent="0.2">
      <c r="A562" t="s">
        <v>44</v>
      </c>
      <c r="B562" t="s">
        <v>361</v>
      </c>
      <c r="C562" s="3">
        <v>361189435</v>
      </c>
      <c r="D562" t="s">
        <v>362</v>
      </c>
      <c r="E562" s="3">
        <v>399209892</v>
      </c>
      <c r="F562">
        <v>18</v>
      </c>
      <c r="G562">
        <v>35</v>
      </c>
      <c r="H562" t="s">
        <v>50</v>
      </c>
      <c r="I562" t="s">
        <v>228</v>
      </c>
      <c r="J562">
        <v>3</v>
      </c>
      <c r="K562" t="s">
        <v>225</v>
      </c>
    </row>
    <row r="563" spans="1:11" x14ac:dyDescent="0.2">
      <c r="A563" t="s">
        <v>44</v>
      </c>
      <c r="B563" t="s">
        <v>361</v>
      </c>
      <c r="C563" s="3">
        <v>361189435</v>
      </c>
      <c r="D563" t="s">
        <v>362</v>
      </c>
      <c r="E563" s="3">
        <v>45622775</v>
      </c>
      <c r="F563">
        <v>12</v>
      </c>
      <c r="G563">
        <v>35</v>
      </c>
      <c r="H563" t="s">
        <v>50</v>
      </c>
      <c r="I563" t="s">
        <v>224</v>
      </c>
      <c r="J563">
        <v>4</v>
      </c>
      <c r="K563" t="s">
        <v>225</v>
      </c>
    </row>
    <row r="564" spans="1:11" x14ac:dyDescent="0.2">
      <c r="A564" t="s">
        <v>44</v>
      </c>
      <c r="B564" t="s">
        <v>361</v>
      </c>
      <c r="C564" s="3">
        <v>361189435</v>
      </c>
      <c r="D564" t="s">
        <v>362</v>
      </c>
      <c r="E564" s="3">
        <v>398714279</v>
      </c>
      <c r="F564">
        <v>14</v>
      </c>
      <c r="G564">
        <v>35</v>
      </c>
      <c r="H564" t="s">
        <v>50</v>
      </c>
      <c r="I564" t="s">
        <v>226</v>
      </c>
      <c r="J564">
        <v>3</v>
      </c>
      <c r="K564" t="s">
        <v>225</v>
      </c>
    </row>
    <row r="565" spans="1:11" x14ac:dyDescent="0.2">
      <c r="A565" t="s">
        <v>44</v>
      </c>
      <c r="B565" t="s">
        <v>361</v>
      </c>
      <c r="C565" s="3">
        <v>361189435</v>
      </c>
      <c r="D565" t="s">
        <v>362</v>
      </c>
      <c r="E565" s="3">
        <v>26863804</v>
      </c>
      <c r="F565">
        <v>16</v>
      </c>
      <c r="G565">
        <v>35</v>
      </c>
      <c r="H565" t="s">
        <v>50</v>
      </c>
      <c r="I565" t="s">
        <v>247</v>
      </c>
      <c r="J565">
        <v>6</v>
      </c>
      <c r="K565" t="s">
        <v>225</v>
      </c>
    </row>
    <row r="566" spans="1:11" x14ac:dyDescent="0.2">
      <c r="A566" t="s">
        <v>44</v>
      </c>
      <c r="B566" t="s">
        <v>361</v>
      </c>
      <c r="C566" s="3">
        <v>361189435</v>
      </c>
      <c r="D566" t="s">
        <v>362</v>
      </c>
      <c r="E566" s="3">
        <v>171112804</v>
      </c>
      <c r="F566">
        <v>10</v>
      </c>
      <c r="G566">
        <v>35</v>
      </c>
      <c r="H566" t="s">
        <v>50</v>
      </c>
      <c r="I566" t="s">
        <v>235</v>
      </c>
      <c r="J566">
        <v>9</v>
      </c>
      <c r="K566" t="s">
        <v>225</v>
      </c>
    </row>
    <row r="567" spans="1:11" x14ac:dyDescent="0.2">
      <c r="A567" t="s">
        <v>44</v>
      </c>
      <c r="B567" t="s">
        <v>361</v>
      </c>
      <c r="C567" s="3">
        <v>364525525</v>
      </c>
      <c r="D567" t="s">
        <v>362</v>
      </c>
      <c r="E567" s="3">
        <v>409218161</v>
      </c>
      <c r="F567">
        <v>18</v>
      </c>
      <c r="G567">
        <v>35</v>
      </c>
      <c r="H567" t="s">
        <v>50</v>
      </c>
      <c r="I567" t="s">
        <v>228</v>
      </c>
      <c r="J567">
        <v>3</v>
      </c>
      <c r="K567" t="s">
        <v>230</v>
      </c>
    </row>
    <row r="568" spans="1:11" x14ac:dyDescent="0.2">
      <c r="A568" t="s">
        <v>44</v>
      </c>
      <c r="B568" t="s">
        <v>361</v>
      </c>
      <c r="C568" s="3">
        <v>364525525</v>
      </c>
      <c r="D568" t="s">
        <v>362</v>
      </c>
      <c r="E568" s="3">
        <v>461231885</v>
      </c>
      <c r="F568">
        <v>12</v>
      </c>
      <c r="G568">
        <v>35</v>
      </c>
      <c r="H568" t="s">
        <v>50</v>
      </c>
      <c r="I568" t="s">
        <v>224</v>
      </c>
      <c r="J568">
        <v>4</v>
      </c>
      <c r="K568" t="s">
        <v>230</v>
      </c>
    </row>
    <row r="569" spans="1:11" x14ac:dyDescent="0.2">
      <c r="A569" t="s">
        <v>44</v>
      </c>
      <c r="B569" t="s">
        <v>361</v>
      </c>
      <c r="C569" s="3">
        <v>364525525</v>
      </c>
      <c r="D569" t="s">
        <v>362</v>
      </c>
      <c r="E569" s="3">
        <v>403718413</v>
      </c>
      <c r="F569">
        <v>14</v>
      </c>
      <c r="G569">
        <v>35</v>
      </c>
      <c r="H569" t="s">
        <v>50</v>
      </c>
      <c r="I569" t="s">
        <v>226</v>
      </c>
      <c r="J569">
        <v>3</v>
      </c>
      <c r="K569" t="s">
        <v>230</v>
      </c>
    </row>
    <row r="570" spans="1:11" x14ac:dyDescent="0.2">
      <c r="A570" t="s">
        <v>44</v>
      </c>
      <c r="B570" t="s">
        <v>361</v>
      </c>
      <c r="C570" s="3">
        <v>364525525</v>
      </c>
      <c r="D570" t="s">
        <v>362</v>
      </c>
      <c r="E570" s="3">
        <v>273642174</v>
      </c>
      <c r="F570">
        <v>16</v>
      </c>
      <c r="G570">
        <v>35</v>
      </c>
      <c r="H570" t="s">
        <v>50</v>
      </c>
      <c r="I570" t="s">
        <v>247</v>
      </c>
      <c r="J570">
        <v>6</v>
      </c>
      <c r="K570" t="s">
        <v>230</v>
      </c>
    </row>
    <row r="571" spans="1:11" x14ac:dyDescent="0.2">
      <c r="A571" t="s">
        <v>44</v>
      </c>
      <c r="B571" t="s">
        <v>361</v>
      </c>
      <c r="C571" s="3">
        <v>364525525</v>
      </c>
      <c r="D571" t="s">
        <v>362</v>
      </c>
      <c r="E571" s="3">
        <v>171112804</v>
      </c>
      <c r="F571">
        <v>10</v>
      </c>
      <c r="G571">
        <v>35</v>
      </c>
      <c r="H571" t="s">
        <v>50</v>
      </c>
      <c r="I571" t="s">
        <v>235</v>
      </c>
      <c r="J571">
        <v>9</v>
      </c>
      <c r="K571" t="s">
        <v>230</v>
      </c>
    </row>
    <row r="572" spans="1:11" x14ac:dyDescent="0.2">
      <c r="A572" t="s">
        <v>44</v>
      </c>
      <c r="B572" t="s">
        <v>363</v>
      </c>
      <c r="C572" s="3">
        <v>994438737</v>
      </c>
      <c r="D572" t="s">
        <v>364</v>
      </c>
      <c r="E572" s="3">
        <v>994484001</v>
      </c>
      <c r="F572">
        <v>30</v>
      </c>
      <c r="G572">
        <v>35</v>
      </c>
      <c r="H572" t="s">
        <v>46</v>
      </c>
      <c r="I572" t="s">
        <v>233</v>
      </c>
      <c r="J572">
        <v>-1</v>
      </c>
      <c r="K572" t="s">
        <v>225</v>
      </c>
    </row>
    <row r="573" spans="1:11" x14ac:dyDescent="0.2">
      <c r="A573" t="s">
        <v>44</v>
      </c>
      <c r="B573" t="s">
        <v>363</v>
      </c>
      <c r="C573" s="3">
        <v>994438737</v>
      </c>
      <c r="D573" t="s">
        <v>364</v>
      </c>
      <c r="E573" s="3">
        <v>923446888</v>
      </c>
      <c r="F573">
        <v>32</v>
      </c>
      <c r="G573">
        <v>35</v>
      </c>
      <c r="H573" t="s">
        <v>46</v>
      </c>
      <c r="I573" t="s">
        <v>234</v>
      </c>
      <c r="J573">
        <v>-1</v>
      </c>
      <c r="K573" t="s">
        <v>225</v>
      </c>
    </row>
    <row r="574" spans="1:11" x14ac:dyDescent="0.2">
      <c r="A574" t="s">
        <v>44</v>
      </c>
      <c r="B574" t="s">
        <v>363</v>
      </c>
      <c r="C574" s="3">
        <v>994438737</v>
      </c>
      <c r="D574" t="s">
        <v>364</v>
      </c>
      <c r="E574" s="3">
        <v>794404294</v>
      </c>
      <c r="F574">
        <v>32</v>
      </c>
      <c r="G574">
        <v>35</v>
      </c>
      <c r="H574" t="s">
        <v>46</v>
      </c>
      <c r="I574" t="s">
        <v>244</v>
      </c>
      <c r="J574">
        <v>-1</v>
      </c>
      <c r="K574" t="s">
        <v>225</v>
      </c>
    </row>
    <row r="575" spans="1:11" x14ac:dyDescent="0.2">
      <c r="A575" t="s">
        <v>44</v>
      </c>
      <c r="B575" t="s">
        <v>363</v>
      </c>
      <c r="C575" s="3">
        <v>994438737</v>
      </c>
      <c r="D575" t="s">
        <v>364</v>
      </c>
      <c r="E575" s="3">
        <v>68132023</v>
      </c>
      <c r="F575">
        <v>32</v>
      </c>
      <c r="G575">
        <v>35</v>
      </c>
      <c r="H575" t="s">
        <v>46</v>
      </c>
      <c r="I575" t="s">
        <v>224</v>
      </c>
      <c r="J575">
        <v>-1</v>
      </c>
      <c r="K575" t="s">
        <v>225</v>
      </c>
    </row>
    <row r="576" spans="1:11" x14ac:dyDescent="0.2">
      <c r="A576" t="s">
        <v>44</v>
      </c>
      <c r="B576" t="s">
        <v>363</v>
      </c>
      <c r="C576" s="3">
        <v>994438737</v>
      </c>
      <c r="D576" t="s">
        <v>364</v>
      </c>
      <c r="E576" s="3">
        <v>495256174</v>
      </c>
      <c r="F576">
        <v>46</v>
      </c>
      <c r="G576">
        <v>35</v>
      </c>
      <c r="H576" t="s">
        <v>46</v>
      </c>
      <c r="I576" t="s">
        <v>227</v>
      </c>
      <c r="J576">
        <v>-1</v>
      </c>
      <c r="K576" t="s">
        <v>225</v>
      </c>
    </row>
    <row r="577" spans="1:11" x14ac:dyDescent="0.2">
      <c r="A577" t="s">
        <v>44</v>
      </c>
      <c r="B577" t="s">
        <v>363</v>
      </c>
      <c r="C577" s="3">
        <v>998445836</v>
      </c>
      <c r="D577" t="s">
        <v>364</v>
      </c>
      <c r="E577" s="3">
        <v>10024982</v>
      </c>
      <c r="F577">
        <v>30</v>
      </c>
      <c r="G577">
        <v>35</v>
      </c>
      <c r="H577" t="s">
        <v>46</v>
      </c>
      <c r="I577" t="s">
        <v>233</v>
      </c>
      <c r="J577">
        <v>-1</v>
      </c>
      <c r="K577" t="s">
        <v>230</v>
      </c>
    </row>
    <row r="578" spans="1:11" x14ac:dyDescent="0.2">
      <c r="A578" t="s">
        <v>44</v>
      </c>
      <c r="B578" t="s">
        <v>363</v>
      </c>
      <c r="C578" s="3">
        <v>998445836</v>
      </c>
      <c r="D578" t="s">
        <v>364</v>
      </c>
      <c r="E578" s="3">
        <v>931461087</v>
      </c>
      <c r="F578">
        <v>32</v>
      </c>
      <c r="G578">
        <v>35</v>
      </c>
      <c r="H578" t="s">
        <v>46</v>
      </c>
      <c r="I578" t="s">
        <v>234</v>
      </c>
      <c r="J578">
        <v>-1</v>
      </c>
      <c r="K578" t="s">
        <v>230</v>
      </c>
    </row>
    <row r="579" spans="1:11" x14ac:dyDescent="0.2">
      <c r="A579" t="s">
        <v>44</v>
      </c>
      <c r="B579" t="s">
        <v>363</v>
      </c>
      <c r="C579" s="3">
        <v>998445836</v>
      </c>
      <c r="D579" t="s">
        <v>364</v>
      </c>
      <c r="E579" s="3">
        <v>802418493</v>
      </c>
      <c r="F579">
        <v>32</v>
      </c>
      <c r="G579">
        <v>35</v>
      </c>
      <c r="H579" t="s">
        <v>46</v>
      </c>
      <c r="I579" t="s">
        <v>244</v>
      </c>
      <c r="J579">
        <v>-1</v>
      </c>
      <c r="K579" t="s">
        <v>230</v>
      </c>
    </row>
    <row r="580" spans="1:11" x14ac:dyDescent="0.2">
      <c r="A580" t="s">
        <v>44</v>
      </c>
      <c r="B580" t="s">
        <v>363</v>
      </c>
      <c r="C580" s="3">
        <v>998445836</v>
      </c>
      <c r="D580" t="s">
        <v>364</v>
      </c>
      <c r="E580" s="3">
        <v>689334429</v>
      </c>
      <c r="F580">
        <v>32</v>
      </c>
      <c r="G580">
        <v>35</v>
      </c>
      <c r="H580" t="s">
        <v>46</v>
      </c>
      <c r="I580" t="s">
        <v>224</v>
      </c>
      <c r="J580">
        <v>-1</v>
      </c>
      <c r="K580" t="s">
        <v>230</v>
      </c>
    </row>
    <row r="581" spans="1:11" x14ac:dyDescent="0.2">
      <c r="A581" t="s">
        <v>44</v>
      </c>
      <c r="B581" t="s">
        <v>363</v>
      </c>
      <c r="C581" s="3">
        <v>998445836</v>
      </c>
      <c r="D581" t="s">
        <v>364</v>
      </c>
      <c r="E581" s="3">
        <v>503270373</v>
      </c>
      <c r="F581">
        <v>46</v>
      </c>
      <c r="G581">
        <v>35</v>
      </c>
      <c r="H581" t="s">
        <v>46</v>
      </c>
      <c r="I581" t="s">
        <v>227</v>
      </c>
      <c r="J581">
        <v>-1</v>
      </c>
      <c r="K581" t="s">
        <v>230</v>
      </c>
    </row>
    <row r="582" spans="1:11" x14ac:dyDescent="0.2">
      <c r="A582" t="s">
        <v>71</v>
      </c>
      <c r="B582" t="s">
        <v>365</v>
      </c>
      <c r="C582" s="3">
        <v>516284597</v>
      </c>
      <c r="D582" t="s">
        <v>366</v>
      </c>
      <c r="E582" s="3">
        <v>801471646</v>
      </c>
      <c r="F582">
        <v>18</v>
      </c>
      <c r="G582">
        <v>35</v>
      </c>
      <c r="H582" t="s">
        <v>73</v>
      </c>
      <c r="I582" t="s">
        <v>224</v>
      </c>
      <c r="J582">
        <v>-1</v>
      </c>
      <c r="K582" t="s">
        <v>225</v>
      </c>
    </row>
    <row r="583" spans="1:11" x14ac:dyDescent="0.2">
      <c r="A583" t="s">
        <v>71</v>
      </c>
      <c r="B583" t="s">
        <v>365</v>
      </c>
      <c r="C583" s="3">
        <v>516284597</v>
      </c>
      <c r="D583" t="s">
        <v>366</v>
      </c>
      <c r="E583" s="3">
        <v>700423967</v>
      </c>
      <c r="F583">
        <v>16</v>
      </c>
      <c r="G583">
        <v>35</v>
      </c>
      <c r="H583" t="s">
        <v>73</v>
      </c>
      <c r="I583" t="s">
        <v>226</v>
      </c>
      <c r="J583">
        <v>-1</v>
      </c>
      <c r="K583" t="s">
        <v>225</v>
      </c>
    </row>
    <row r="584" spans="1:11" x14ac:dyDescent="0.2">
      <c r="A584" t="s">
        <v>71</v>
      </c>
      <c r="B584" t="s">
        <v>365</v>
      </c>
      <c r="C584" s="3">
        <v>516284597</v>
      </c>
      <c r="D584" t="s">
        <v>366</v>
      </c>
      <c r="E584" s="3">
        <v>490287139</v>
      </c>
      <c r="F584">
        <v>24</v>
      </c>
      <c r="G584">
        <v>35</v>
      </c>
      <c r="H584" t="s">
        <v>73</v>
      </c>
      <c r="I584" t="s">
        <v>247</v>
      </c>
      <c r="J584">
        <v>-1</v>
      </c>
      <c r="K584" t="s">
        <v>225</v>
      </c>
    </row>
    <row r="585" spans="1:11" x14ac:dyDescent="0.2">
      <c r="A585" t="s">
        <v>71</v>
      </c>
      <c r="B585" t="s">
        <v>365</v>
      </c>
      <c r="C585" s="3">
        <v>516284597</v>
      </c>
      <c r="D585" t="s">
        <v>366</v>
      </c>
      <c r="E585" s="3">
        <v>401239461</v>
      </c>
      <c r="F585">
        <v>16</v>
      </c>
      <c r="G585">
        <v>35</v>
      </c>
      <c r="H585" t="s">
        <v>73</v>
      </c>
      <c r="I585" t="s">
        <v>224</v>
      </c>
      <c r="J585">
        <v>-1</v>
      </c>
      <c r="K585" t="s">
        <v>225</v>
      </c>
    </row>
    <row r="586" spans="1:11" x14ac:dyDescent="0.2">
      <c r="A586" t="s">
        <v>71</v>
      </c>
      <c r="B586" t="s">
        <v>365</v>
      </c>
      <c r="C586" s="3">
        <v>516284597</v>
      </c>
      <c r="D586" t="s">
        <v>366</v>
      </c>
      <c r="E586" s="3">
        <v>350715622</v>
      </c>
      <c r="F586">
        <v>16</v>
      </c>
      <c r="G586">
        <v>35</v>
      </c>
      <c r="H586" t="s">
        <v>73</v>
      </c>
      <c r="I586" t="s">
        <v>226</v>
      </c>
      <c r="J586">
        <v>-1</v>
      </c>
      <c r="K586" t="s">
        <v>225</v>
      </c>
    </row>
    <row r="587" spans="1:11" x14ac:dyDescent="0.2">
      <c r="A587" t="s">
        <v>71</v>
      </c>
      <c r="B587" t="s">
        <v>365</v>
      </c>
      <c r="C587" s="3">
        <v>520291696</v>
      </c>
      <c r="D587" t="s">
        <v>366</v>
      </c>
      <c r="E587" s="3">
        <v>809485845</v>
      </c>
      <c r="F587">
        <v>18</v>
      </c>
      <c r="G587">
        <v>35</v>
      </c>
      <c r="H587" t="s">
        <v>73</v>
      </c>
      <c r="I587" t="s">
        <v>224</v>
      </c>
      <c r="J587">
        <v>-1</v>
      </c>
      <c r="K587" t="s">
        <v>230</v>
      </c>
    </row>
    <row r="588" spans="1:11" x14ac:dyDescent="0.2">
      <c r="A588" t="s">
        <v>71</v>
      </c>
      <c r="B588" t="s">
        <v>365</v>
      </c>
      <c r="C588" s="3">
        <v>520291696</v>
      </c>
      <c r="D588" t="s">
        <v>366</v>
      </c>
      <c r="E588" s="3">
        <v>708438166</v>
      </c>
      <c r="F588">
        <v>16</v>
      </c>
      <c r="G588">
        <v>35</v>
      </c>
      <c r="H588" t="s">
        <v>73</v>
      </c>
      <c r="I588" t="s">
        <v>226</v>
      </c>
      <c r="J588">
        <v>-1</v>
      </c>
      <c r="K588" t="s">
        <v>230</v>
      </c>
    </row>
    <row r="589" spans="1:11" x14ac:dyDescent="0.2">
      <c r="A589" t="s">
        <v>71</v>
      </c>
      <c r="B589" t="s">
        <v>365</v>
      </c>
      <c r="C589" s="3">
        <v>520291696</v>
      </c>
      <c r="D589" t="s">
        <v>366</v>
      </c>
      <c r="E589" s="3">
        <v>498301338</v>
      </c>
      <c r="F589">
        <v>24</v>
      </c>
      <c r="G589">
        <v>35</v>
      </c>
      <c r="H589" t="s">
        <v>73</v>
      </c>
      <c r="I589" t="s">
        <v>247</v>
      </c>
      <c r="J589">
        <v>-1</v>
      </c>
      <c r="K589" t="s">
        <v>230</v>
      </c>
    </row>
    <row r="590" spans="1:11" x14ac:dyDescent="0.2">
      <c r="A590" t="s">
        <v>71</v>
      </c>
      <c r="B590" t="s">
        <v>365</v>
      </c>
      <c r="C590" s="3">
        <v>520291696</v>
      </c>
      <c r="D590" t="s">
        <v>366</v>
      </c>
      <c r="E590" s="3">
        <v>40524656</v>
      </c>
      <c r="F590">
        <v>16</v>
      </c>
      <c r="G590">
        <v>35</v>
      </c>
      <c r="H590" t="s">
        <v>73</v>
      </c>
      <c r="I590" t="s">
        <v>224</v>
      </c>
      <c r="J590">
        <v>-1</v>
      </c>
      <c r="K590" t="s">
        <v>230</v>
      </c>
    </row>
    <row r="591" spans="1:11" x14ac:dyDescent="0.2">
      <c r="A591" t="s">
        <v>71</v>
      </c>
      <c r="B591" t="s">
        <v>365</v>
      </c>
      <c r="C591" s="3">
        <v>520291696</v>
      </c>
      <c r="D591" t="s">
        <v>366</v>
      </c>
      <c r="E591" s="3">
        <v>354722721</v>
      </c>
      <c r="F591">
        <v>16</v>
      </c>
      <c r="G591">
        <v>35</v>
      </c>
      <c r="H591" t="s">
        <v>73</v>
      </c>
      <c r="I591" t="s">
        <v>226</v>
      </c>
      <c r="J591">
        <v>-1</v>
      </c>
      <c r="K591" t="s">
        <v>230</v>
      </c>
    </row>
    <row r="592" spans="1:11" x14ac:dyDescent="0.2">
      <c r="A592" t="s">
        <v>71</v>
      </c>
      <c r="B592" t="s">
        <v>367</v>
      </c>
      <c r="C592" s="3">
        <v>529797674</v>
      </c>
      <c r="D592" t="s">
        <v>368</v>
      </c>
      <c r="E592" s="3">
        <v>757481817</v>
      </c>
      <c r="F592">
        <v>17</v>
      </c>
      <c r="G592">
        <v>35</v>
      </c>
      <c r="H592" t="s">
        <v>74</v>
      </c>
      <c r="I592" t="s">
        <v>224</v>
      </c>
      <c r="J592">
        <v>-1</v>
      </c>
      <c r="K592" t="s">
        <v>225</v>
      </c>
    </row>
    <row r="593" spans="1:11" x14ac:dyDescent="0.2">
      <c r="A593" t="s">
        <v>71</v>
      </c>
      <c r="B593" t="s">
        <v>367</v>
      </c>
      <c r="C593" s="3">
        <v>529797674</v>
      </c>
      <c r="D593" t="s">
        <v>368</v>
      </c>
      <c r="E593" s="3">
        <v>628439223</v>
      </c>
      <c r="F593">
        <v>17</v>
      </c>
      <c r="G593">
        <v>35</v>
      </c>
      <c r="H593" t="s">
        <v>74</v>
      </c>
      <c r="I593" t="s">
        <v>226</v>
      </c>
      <c r="J593">
        <v>-1</v>
      </c>
      <c r="K593" t="s">
        <v>225</v>
      </c>
    </row>
    <row r="594" spans="1:11" x14ac:dyDescent="0.2">
      <c r="A594" t="s">
        <v>71</v>
      </c>
      <c r="B594" t="s">
        <v>367</v>
      </c>
      <c r="C594" s="3">
        <v>529797674</v>
      </c>
      <c r="D594" t="s">
        <v>368</v>
      </c>
      <c r="E594" s="3">
        <v>529370809</v>
      </c>
      <c r="F594">
        <v>17</v>
      </c>
      <c r="G594">
        <v>35</v>
      </c>
      <c r="H594" t="s">
        <v>74</v>
      </c>
      <c r="I594" t="s">
        <v>227</v>
      </c>
      <c r="J594">
        <v>-1</v>
      </c>
      <c r="K594" t="s">
        <v>225</v>
      </c>
    </row>
    <row r="595" spans="1:11" x14ac:dyDescent="0.2">
      <c r="A595" t="s">
        <v>71</v>
      </c>
      <c r="B595" t="s">
        <v>367</v>
      </c>
      <c r="C595" s="3">
        <v>529797674</v>
      </c>
      <c r="D595" t="s">
        <v>368</v>
      </c>
      <c r="E595" s="3">
        <v>317218332</v>
      </c>
      <c r="F595">
        <v>23</v>
      </c>
      <c r="G595">
        <v>35</v>
      </c>
      <c r="H595" t="s">
        <v>74</v>
      </c>
      <c r="I595" t="s">
        <v>228</v>
      </c>
      <c r="J595">
        <v>-1</v>
      </c>
      <c r="K595" t="s">
        <v>225</v>
      </c>
    </row>
    <row r="596" spans="1:11" x14ac:dyDescent="0.2">
      <c r="A596" t="s">
        <v>71</v>
      </c>
      <c r="B596" t="s">
        <v>367</v>
      </c>
      <c r="C596" s="3">
        <v>529797674</v>
      </c>
      <c r="D596" t="s">
        <v>368</v>
      </c>
      <c r="E596" s="3">
        <v>431156125</v>
      </c>
      <c r="F596">
        <v>15</v>
      </c>
      <c r="G596">
        <v>35</v>
      </c>
      <c r="H596" t="s">
        <v>74</v>
      </c>
      <c r="I596" t="s">
        <v>270</v>
      </c>
      <c r="J596">
        <v>-1</v>
      </c>
      <c r="K596" t="s">
        <v>225</v>
      </c>
    </row>
    <row r="597" spans="1:11" x14ac:dyDescent="0.2">
      <c r="A597" t="s">
        <v>71</v>
      </c>
      <c r="B597" t="s">
        <v>367</v>
      </c>
      <c r="C597" s="3">
        <v>533804774</v>
      </c>
      <c r="D597" t="s">
        <v>368</v>
      </c>
      <c r="E597" s="3">
        <v>765496016</v>
      </c>
      <c r="F597">
        <v>17</v>
      </c>
      <c r="G597">
        <v>35</v>
      </c>
      <c r="H597" t="s">
        <v>74</v>
      </c>
      <c r="I597" t="s">
        <v>224</v>
      </c>
      <c r="J597">
        <v>-1</v>
      </c>
      <c r="K597" t="s">
        <v>230</v>
      </c>
    </row>
    <row r="598" spans="1:11" x14ac:dyDescent="0.2">
      <c r="A598" t="s">
        <v>71</v>
      </c>
      <c r="B598" t="s">
        <v>367</v>
      </c>
      <c r="C598" s="3">
        <v>533804774</v>
      </c>
      <c r="D598" t="s">
        <v>368</v>
      </c>
      <c r="E598" s="3">
        <v>636453422</v>
      </c>
      <c r="F598">
        <v>17</v>
      </c>
      <c r="G598">
        <v>35</v>
      </c>
      <c r="H598" t="s">
        <v>74</v>
      </c>
      <c r="I598" t="s">
        <v>226</v>
      </c>
      <c r="J598">
        <v>-1</v>
      </c>
      <c r="K598" t="s">
        <v>230</v>
      </c>
    </row>
    <row r="599" spans="1:11" x14ac:dyDescent="0.2">
      <c r="A599" t="s">
        <v>71</v>
      </c>
      <c r="B599" t="s">
        <v>367</v>
      </c>
      <c r="C599" s="3">
        <v>533804774</v>
      </c>
      <c r="D599" t="s">
        <v>368</v>
      </c>
      <c r="E599" s="3">
        <v>537385008</v>
      </c>
      <c r="F599">
        <v>17</v>
      </c>
      <c r="G599">
        <v>35</v>
      </c>
      <c r="H599" t="s">
        <v>74</v>
      </c>
      <c r="I599" t="s">
        <v>227</v>
      </c>
      <c r="J599">
        <v>-1</v>
      </c>
      <c r="K599" t="s">
        <v>230</v>
      </c>
    </row>
    <row r="600" spans="1:11" x14ac:dyDescent="0.2">
      <c r="A600" t="s">
        <v>71</v>
      </c>
      <c r="B600" t="s">
        <v>367</v>
      </c>
      <c r="C600" s="3">
        <v>533804774</v>
      </c>
      <c r="D600" t="s">
        <v>368</v>
      </c>
      <c r="E600" s="3">
        <v>32523253</v>
      </c>
      <c r="F600">
        <v>23</v>
      </c>
      <c r="G600">
        <v>35</v>
      </c>
      <c r="H600" t="s">
        <v>74</v>
      </c>
      <c r="I600" t="s">
        <v>228</v>
      </c>
      <c r="J600">
        <v>-1</v>
      </c>
      <c r="K600" t="s">
        <v>230</v>
      </c>
    </row>
    <row r="601" spans="1:11" x14ac:dyDescent="0.2">
      <c r="A601" t="s">
        <v>71</v>
      </c>
      <c r="B601" t="s">
        <v>367</v>
      </c>
      <c r="C601" s="3">
        <v>533804774</v>
      </c>
      <c r="D601" t="s">
        <v>368</v>
      </c>
      <c r="E601" s="3">
        <v>431156125</v>
      </c>
      <c r="F601">
        <v>15</v>
      </c>
      <c r="G601">
        <v>35</v>
      </c>
      <c r="H601" t="s">
        <v>74</v>
      </c>
      <c r="I601" t="s">
        <v>270</v>
      </c>
      <c r="J601">
        <v>-1</v>
      </c>
      <c r="K601" t="s">
        <v>230</v>
      </c>
    </row>
    <row r="602" spans="1:11" x14ac:dyDescent="0.2">
      <c r="A602" t="s">
        <v>71</v>
      </c>
      <c r="B602" t="s">
        <v>369</v>
      </c>
      <c r="C602" s="3">
        <v>644819344</v>
      </c>
      <c r="D602" t="s">
        <v>370</v>
      </c>
      <c r="E602" s="3">
        <v>1057563649</v>
      </c>
      <c r="F602">
        <v>23</v>
      </c>
      <c r="G602">
        <v>35</v>
      </c>
      <c r="H602" t="s">
        <v>75</v>
      </c>
      <c r="I602" t="s">
        <v>234</v>
      </c>
      <c r="J602">
        <v>-1</v>
      </c>
      <c r="K602" t="s">
        <v>225</v>
      </c>
    </row>
    <row r="603" spans="1:11" x14ac:dyDescent="0.2">
      <c r="A603" t="s">
        <v>71</v>
      </c>
      <c r="B603" t="s">
        <v>369</v>
      </c>
      <c r="C603" s="3">
        <v>644819344</v>
      </c>
      <c r="D603" t="s">
        <v>370</v>
      </c>
      <c r="E603" s="3">
        <v>929505071</v>
      </c>
      <c r="F603">
        <v>25</v>
      </c>
      <c r="G603">
        <v>35</v>
      </c>
      <c r="H603" t="s">
        <v>75</v>
      </c>
      <c r="I603" t="s">
        <v>244</v>
      </c>
      <c r="J603">
        <v>-1</v>
      </c>
      <c r="K603" t="s">
        <v>225</v>
      </c>
    </row>
    <row r="604" spans="1:11" x14ac:dyDescent="0.2">
      <c r="A604" t="s">
        <v>71</v>
      </c>
      <c r="B604" t="s">
        <v>369</v>
      </c>
      <c r="C604" s="3">
        <v>644819344</v>
      </c>
      <c r="D604" t="s">
        <v>370</v>
      </c>
      <c r="E604" s="3">
        <v>672403901</v>
      </c>
      <c r="F604">
        <v>27</v>
      </c>
      <c r="G604">
        <v>35</v>
      </c>
      <c r="H604" t="s">
        <v>75</v>
      </c>
      <c r="I604" t="s">
        <v>226</v>
      </c>
      <c r="J604">
        <v>-1</v>
      </c>
      <c r="K604" t="s">
        <v>225</v>
      </c>
    </row>
    <row r="605" spans="1:11" x14ac:dyDescent="0.2">
      <c r="A605" t="s">
        <v>71</v>
      </c>
      <c r="B605" t="s">
        <v>369</v>
      </c>
      <c r="C605" s="3">
        <v>644819344</v>
      </c>
      <c r="D605" t="s">
        <v>370</v>
      </c>
      <c r="E605" s="3">
        <v>559319837</v>
      </c>
      <c r="F605">
        <v>23</v>
      </c>
      <c r="G605">
        <v>35</v>
      </c>
      <c r="H605" t="s">
        <v>75</v>
      </c>
      <c r="I605" t="s">
        <v>227</v>
      </c>
      <c r="J605">
        <v>-1</v>
      </c>
      <c r="K605" t="s">
        <v>225</v>
      </c>
    </row>
    <row r="606" spans="1:11" x14ac:dyDescent="0.2">
      <c r="A606" t="s">
        <v>71</v>
      </c>
      <c r="B606" t="s">
        <v>369</v>
      </c>
      <c r="C606" s="3">
        <v>644819344</v>
      </c>
      <c r="D606" t="s">
        <v>370</v>
      </c>
      <c r="E606" s="3">
        <v>430277243</v>
      </c>
      <c r="F606">
        <v>31</v>
      </c>
      <c r="G606">
        <v>35</v>
      </c>
      <c r="H606" t="s">
        <v>75</v>
      </c>
      <c r="I606" t="s">
        <v>247</v>
      </c>
      <c r="J606">
        <v>-1</v>
      </c>
      <c r="K606" t="s">
        <v>225</v>
      </c>
    </row>
    <row r="607" spans="1:11" x14ac:dyDescent="0.2">
      <c r="A607" t="s">
        <v>71</v>
      </c>
      <c r="B607" t="s">
        <v>369</v>
      </c>
      <c r="C607" s="3">
        <v>649823478</v>
      </c>
      <c r="D607" t="s">
        <v>370</v>
      </c>
      <c r="E607" s="3">
        <v>1067571918</v>
      </c>
      <c r="F607">
        <v>23</v>
      </c>
      <c r="G607">
        <v>35</v>
      </c>
      <c r="H607" t="s">
        <v>75</v>
      </c>
      <c r="I607" t="s">
        <v>234</v>
      </c>
      <c r="J607">
        <v>-1</v>
      </c>
      <c r="K607" t="s">
        <v>230</v>
      </c>
    </row>
    <row r="608" spans="1:11" x14ac:dyDescent="0.2">
      <c r="A608" t="s">
        <v>71</v>
      </c>
      <c r="B608" t="s">
        <v>369</v>
      </c>
      <c r="C608" s="3">
        <v>649823478</v>
      </c>
      <c r="D608" t="s">
        <v>370</v>
      </c>
      <c r="E608" s="3">
        <v>93951334</v>
      </c>
      <c r="F608">
        <v>25</v>
      </c>
      <c r="G608">
        <v>35</v>
      </c>
      <c r="H608" t="s">
        <v>75</v>
      </c>
      <c r="I608" t="s">
        <v>244</v>
      </c>
      <c r="J608">
        <v>-1</v>
      </c>
      <c r="K608" t="s">
        <v>230</v>
      </c>
    </row>
    <row r="609" spans="1:11" x14ac:dyDescent="0.2">
      <c r="A609" t="s">
        <v>71</v>
      </c>
      <c r="B609" t="s">
        <v>369</v>
      </c>
      <c r="C609" s="3">
        <v>649823478</v>
      </c>
      <c r="D609" t="s">
        <v>370</v>
      </c>
      <c r="E609" s="3">
        <v>68241217</v>
      </c>
      <c r="F609">
        <v>27</v>
      </c>
      <c r="G609">
        <v>35</v>
      </c>
      <c r="H609" t="s">
        <v>75</v>
      </c>
      <c r="I609" t="s">
        <v>226</v>
      </c>
      <c r="J609">
        <v>-1</v>
      </c>
      <c r="K609" t="s">
        <v>230</v>
      </c>
    </row>
    <row r="610" spans="1:11" x14ac:dyDescent="0.2">
      <c r="A610" t="s">
        <v>71</v>
      </c>
      <c r="B610" t="s">
        <v>369</v>
      </c>
      <c r="C610" s="3">
        <v>649823478</v>
      </c>
      <c r="D610" t="s">
        <v>370</v>
      </c>
      <c r="E610" s="3">
        <v>569328106</v>
      </c>
      <c r="F610">
        <v>23</v>
      </c>
      <c r="G610">
        <v>35</v>
      </c>
      <c r="H610" t="s">
        <v>75</v>
      </c>
      <c r="I610" t="s">
        <v>227</v>
      </c>
      <c r="J610">
        <v>-1</v>
      </c>
      <c r="K610" t="s">
        <v>230</v>
      </c>
    </row>
    <row r="611" spans="1:11" x14ac:dyDescent="0.2">
      <c r="A611" t="s">
        <v>71</v>
      </c>
      <c r="B611" t="s">
        <v>369</v>
      </c>
      <c r="C611" s="3">
        <v>649823478</v>
      </c>
      <c r="D611" t="s">
        <v>370</v>
      </c>
      <c r="E611" s="3">
        <v>440285512</v>
      </c>
      <c r="F611">
        <v>31</v>
      </c>
      <c r="G611">
        <v>35</v>
      </c>
      <c r="H611" t="s">
        <v>75</v>
      </c>
      <c r="I611" t="s">
        <v>247</v>
      </c>
      <c r="J611">
        <v>-1</v>
      </c>
      <c r="K611" t="s">
        <v>230</v>
      </c>
    </row>
    <row r="612" spans="1:11" x14ac:dyDescent="0.2">
      <c r="A612" t="s">
        <v>71</v>
      </c>
      <c r="B612" t="s">
        <v>371</v>
      </c>
      <c r="C612" s="3">
        <v>1036000547</v>
      </c>
      <c r="D612" t="s">
        <v>372</v>
      </c>
      <c r="E612" s="3">
        <v>1255652858</v>
      </c>
      <c r="F612">
        <v>39</v>
      </c>
      <c r="G612">
        <v>35</v>
      </c>
      <c r="H612" t="s">
        <v>72</v>
      </c>
      <c r="I612" t="s">
        <v>243</v>
      </c>
      <c r="J612">
        <v>5</v>
      </c>
      <c r="K612" t="s">
        <v>225</v>
      </c>
    </row>
    <row r="613" spans="1:11" x14ac:dyDescent="0.2">
      <c r="A613" t="s">
        <v>71</v>
      </c>
      <c r="B613" t="s">
        <v>371</v>
      </c>
      <c r="C613" s="3">
        <v>1036000547</v>
      </c>
      <c r="D613" t="s">
        <v>372</v>
      </c>
      <c r="E613" s="3">
        <v>966525472</v>
      </c>
      <c r="F613">
        <v>31</v>
      </c>
      <c r="G613">
        <v>35</v>
      </c>
      <c r="H613" t="s">
        <v>72</v>
      </c>
      <c r="I613" t="s">
        <v>234</v>
      </c>
      <c r="J613">
        <v>2</v>
      </c>
      <c r="K613" t="s">
        <v>225</v>
      </c>
    </row>
    <row r="614" spans="1:11" x14ac:dyDescent="0.2">
      <c r="A614" t="s">
        <v>71</v>
      </c>
      <c r="B614" t="s">
        <v>371</v>
      </c>
      <c r="C614" s="3">
        <v>1036000547</v>
      </c>
      <c r="D614" t="s">
        <v>372</v>
      </c>
      <c r="E614" s="3">
        <v>554329673</v>
      </c>
      <c r="F614">
        <v>33</v>
      </c>
      <c r="G614">
        <v>35</v>
      </c>
      <c r="H614" t="s">
        <v>72</v>
      </c>
      <c r="I614" t="s">
        <v>227</v>
      </c>
      <c r="J614">
        <v>3</v>
      </c>
      <c r="K614" t="s">
        <v>225</v>
      </c>
    </row>
    <row r="615" spans="1:11" x14ac:dyDescent="0.2">
      <c r="A615" t="s">
        <v>71</v>
      </c>
      <c r="B615" t="s">
        <v>371</v>
      </c>
      <c r="C615" s="3">
        <v>1036000547</v>
      </c>
      <c r="D615" t="s">
        <v>372</v>
      </c>
      <c r="E615" s="3">
        <v>382244881</v>
      </c>
      <c r="F615">
        <v>43</v>
      </c>
      <c r="G615">
        <v>35</v>
      </c>
      <c r="H615" t="s">
        <v>72</v>
      </c>
      <c r="I615" t="s">
        <v>228</v>
      </c>
      <c r="J615">
        <v>4</v>
      </c>
      <c r="K615" t="s">
        <v>225</v>
      </c>
    </row>
    <row r="616" spans="1:11" x14ac:dyDescent="0.2">
      <c r="A616" t="s">
        <v>71</v>
      </c>
      <c r="B616" t="s">
        <v>371</v>
      </c>
      <c r="C616" s="3">
        <v>1036000547</v>
      </c>
      <c r="D616" t="s">
        <v>372</v>
      </c>
      <c r="E616" s="3">
        <v>269160817</v>
      </c>
      <c r="F616">
        <v>47</v>
      </c>
      <c r="G616">
        <v>35</v>
      </c>
      <c r="H616" t="s">
        <v>72</v>
      </c>
      <c r="I616" t="s">
        <v>229</v>
      </c>
      <c r="J616">
        <v>1</v>
      </c>
      <c r="K616" t="s">
        <v>225</v>
      </c>
    </row>
    <row r="617" spans="1:11" x14ac:dyDescent="0.2">
      <c r="A617" t="s">
        <v>71</v>
      </c>
      <c r="B617" t="s">
        <v>371</v>
      </c>
      <c r="C617" s="3">
        <v>1039509129</v>
      </c>
      <c r="D617" t="s">
        <v>372</v>
      </c>
      <c r="E617" s="3">
        <v>1262670022</v>
      </c>
      <c r="F617">
        <v>39</v>
      </c>
      <c r="G617">
        <v>35</v>
      </c>
      <c r="H617" t="s">
        <v>72</v>
      </c>
      <c r="I617" t="s">
        <v>243</v>
      </c>
      <c r="J617">
        <v>5</v>
      </c>
      <c r="K617" t="s">
        <v>230</v>
      </c>
    </row>
    <row r="618" spans="1:11" x14ac:dyDescent="0.2">
      <c r="A618" t="s">
        <v>71</v>
      </c>
      <c r="B618" t="s">
        <v>371</v>
      </c>
      <c r="C618" s="3">
        <v>1039509129</v>
      </c>
      <c r="D618" t="s">
        <v>372</v>
      </c>
      <c r="E618" s="3">
        <v>973542636</v>
      </c>
      <c r="F618">
        <v>31</v>
      </c>
      <c r="G618">
        <v>35</v>
      </c>
      <c r="H618" t="s">
        <v>72</v>
      </c>
      <c r="I618" t="s">
        <v>234</v>
      </c>
      <c r="J618">
        <v>2</v>
      </c>
      <c r="K618" t="s">
        <v>230</v>
      </c>
    </row>
    <row r="619" spans="1:11" x14ac:dyDescent="0.2">
      <c r="A619" t="s">
        <v>71</v>
      </c>
      <c r="B619" t="s">
        <v>371</v>
      </c>
      <c r="C619" s="3">
        <v>1039509129</v>
      </c>
      <c r="D619" t="s">
        <v>372</v>
      </c>
      <c r="E619" s="3">
        <v>561346837</v>
      </c>
      <c r="F619">
        <v>33</v>
      </c>
      <c r="G619">
        <v>35</v>
      </c>
      <c r="H619" t="s">
        <v>72</v>
      </c>
      <c r="I619" t="s">
        <v>227</v>
      </c>
      <c r="J619">
        <v>3</v>
      </c>
      <c r="K619" t="s">
        <v>230</v>
      </c>
    </row>
    <row r="620" spans="1:11" x14ac:dyDescent="0.2">
      <c r="A620" t="s">
        <v>71</v>
      </c>
      <c r="B620" t="s">
        <v>371</v>
      </c>
      <c r="C620" s="3">
        <v>1039509129</v>
      </c>
      <c r="D620" t="s">
        <v>372</v>
      </c>
      <c r="E620" s="3">
        <v>389262045</v>
      </c>
      <c r="F620">
        <v>43</v>
      </c>
      <c r="G620">
        <v>35</v>
      </c>
      <c r="H620" t="s">
        <v>72</v>
      </c>
      <c r="I620" t="s">
        <v>228</v>
      </c>
      <c r="J620">
        <v>4</v>
      </c>
      <c r="K620" t="s">
        <v>230</v>
      </c>
    </row>
    <row r="621" spans="1:11" x14ac:dyDescent="0.2">
      <c r="A621" t="s">
        <v>71</v>
      </c>
      <c r="B621" t="s">
        <v>371</v>
      </c>
      <c r="C621" s="3">
        <v>1039509129</v>
      </c>
      <c r="D621" t="s">
        <v>372</v>
      </c>
      <c r="E621" s="3">
        <v>269160817</v>
      </c>
      <c r="F621">
        <v>47</v>
      </c>
      <c r="G621">
        <v>35</v>
      </c>
      <c r="H621" t="s">
        <v>72</v>
      </c>
      <c r="I621" t="s">
        <v>229</v>
      </c>
      <c r="J621">
        <v>1</v>
      </c>
      <c r="K621" t="s">
        <v>230</v>
      </c>
    </row>
    <row r="622" spans="1:11" x14ac:dyDescent="0.2">
      <c r="A622" t="s">
        <v>71</v>
      </c>
      <c r="B622" t="s">
        <v>373</v>
      </c>
      <c r="C622" s="3">
        <v>477906487</v>
      </c>
      <c r="D622" t="s">
        <v>374</v>
      </c>
      <c r="E622" s="3">
        <v>529309272</v>
      </c>
      <c r="F622">
        <v>22</v>
      </c>
      <c r="G622">
        <v>35</v>
      </c>
      <c r="H622" t="s">
        <v>76</v>
      </c>
      <c r="I622" t="s">
        <v>227</v>
      </c>
      <c r="J622">
        <v>-1</v>
      </c>
      <c r="K622" t="s">
        <v>225</v>
      </c>
    </row>
    <row r="623" spans="1:11" x14ac:dyDescent="0.2">
      <c r="A623" t="s">
        <v>71</v>
      </c>
      <c r="B623" t="s">
        <v>373</v>
      </c>
      <c r="C623" s="3">
        <v>477906487</v>
      </c>
      <c r="D623" t="s">
        <v>374</v>
      </c>
      <c r="E623" s="3">
        <v>659814061</v>
      </c>
      <c r="F623">
        <v>16</v>
      </c>
      <c r="G623">
        <v>35</v>
      </c>
      <c r="H623" t="s">
        <v>76</v>
      </c>
      <c r="I623" t="s">
        <v>240</v>
      </c>
      <c r="J623">
        <v>-1</v>
      </c>
      <c r="K623" t="s">
        <v>225</v>
      </c>
    </row>
    <row r="624" spans="1:11" x14ac:dyDescent="0.2">
      <c r="A624" t="s">
        <v>71</v>
      </c>
      <c r="B624" t="s">
        <v>373</v>
      </c>
      <c r="C624" s="3">
        <v>477906487</v>
      </c>
      <c r="D624" t="s">
        <v>374</v>
      </c>
      <c r="E624" s="3">
        <v>579798737</v>
      </c>
      <c r="F624">
        <v>16</v>
      </c>
      <c r="G624">
        <v>35</v>
      </c>
      <c r="H624" t="s">
        <v>76</v>
      </c>
      <c r="I624" t="s">
        <v>233</v>
      </c>
      <c r="J624">
        <v>-1</v>
      </c>
      <c r="K624" t="s">
        <v>225</v>
      </c>
    </row>
    <row r="625" spans="1:11" x14ac:dyDescent="0.2">
      <c r="A625" t="s">
        <v>71</v>
      </c>
      <c r="B625" t="s">
        <v>373</v>
      </c>
      <c r="C625" s="3">
        <v>477906487</v>
      </c>
      <c r="D625" t="s">
        <v>374</v>
      </c>
      <c r="E625" s="3">
        <v>523256705</v>
      </c>
      <c r="F625">
        <v>16</v>
      </c>
      <c r="G625">
        <v>35</v>
      </c>
      <c r="H625" t="s">
        <v>76</v>
      </c>
      <c r="I625" t="s">
        <v>234</v>
      </c>
      <c r="J625">
        <v>-1</v>
      </c>
      <c r="K625" t="s">
        <v>225</v>
      </c>
    </row>
    <row r="626" spans="1:11" x14ac:dyDescent="0.2">
      <c r="A626" t="s">
        <v>71</v>
      </c>
      <c r="B626" t="s">
        <v>373</v>
      </c>
      <c r="C626" s="3">
        <v>477906487</v>
      </c>
      <c r="D626" t="s">
        <v>374</v>
      </c>
      <c r="E626" s="3">
        <v>274121989</v>
      </c>
      <c r="F626">
        <v>16</v>
      </c>
      <c r="G626">
        <v>35</v>
      </c>
      <c r="H626" t="s">
        <v>76</v>
      </c>
      <c r="I626" t="s">
        <v>235</v>
      </c>
      <c r="J626">
        <v>-1</v>
      </c>
      <c r="K626" t="s">
        <v>225</v>
      </c>
    </row>
    <row r="627" spans="1:11" x14ac:dyDescent="0.2">
      <c r="A627" t="s">
        <v>71</v>
      </c>
      <c r="B627" t="s">
        <v>373</v>
      </c>
      <c r="C627" s="3">
        <v>481242577</v>
      </c>
      <c r="D627" t="s">
        <v>374</v>
      </c>
      <c r="E627" s="3">
        <v>539317541</v>
      </c>
      <c r="F627">
        <v>22</v>
      </c>
      <c r="G627">
        <v>35</v>
      </c>
      <c r="H627" t="s">
        <v>76</v>
      </c>
      <c r="I627" t="s">
        <v>227</v>
      </c>
      <c r="J627">
        <v>-1</v>
      </c>
      <c r="K627" t="s">
        <v>230</v>
      </c>
    </row>
    <row r="628" spans="1:11" x14ac:dyDescent="0.2">
      <c r="A628" t="s">
        <v>71</v>
      </c>
      <c r="B628" t="s">
        <v>373</v>
      </c>
      <c r="C628" s="3">
        <v>481242577</v>
      </c>
      <c r="D628" t="s">
        <v>374</v>
      </c>
      <c r="E628" s="3">
        <v>664818196</v>
      </c>
      <c r="F628">
        <v>16</v>
      </c>
      <c r="G628">
        <v>35</v>
      </c>
      <c r="H628" t="s">
        <v>76</v>
      </c>
      <c r="I628" t="s">
        <v>240</v>
      </c>
      <c r="J628">
        <v>-1</v>
      </c>
      <c r="K628" t="s">
        <v>230</v>
      </c>
    </row>
    <row r="629" spans="1:11" x14ac:dyDescent="0.2">
      <c r="A629" t="s">
        <v>71</v>
      </c>
      <c r="B629" t="s">
        <v>373</v>
      </c>
      <c r="C629" s="3">
        <v>481242577</v>
      </c>
      <c r="D629" t="s">
        <v>374</v>
      </c>
      <c r="E629" s="3">
        <v>584802871</v>
      </c>
      <c r="F629">
        <v>16</v>
      </c>
      <c r="G629">
        <v>35</v>
      </c>
      <c r="H629" t="s">
        <v>76</v>
      </c>
      <c r="I629" t="s">
        <v>233</v>
      </c>
      <c r="J629">
        <v>-1</v>
      </c>
      <c r="K629" t="s">
        <v>230</v>
      </c>
    </row>
    <row r="630" spans="1:11" x14ac:dyDescent="0.2">
      <c r="A630" t="s">
        <v>71</v>
      </c>
      <c r="B630" t="s">
        <v>373</v>
      </c>
      <c r="C630" s="3">
        <v>481242577</v>
      </c>
      <c r="D630" t="s">
        <v>374</v>
      </c>
      <c r="E630" s="3">
        <v>528260839</v>
      </c>
      <c r="F630">
        <v>16</v>
      </c>
      <c r="G630">
        <v>35</v>
      </c>
      <c r="H630" t="s">
        <v>76</v>
      </c>
      <c r="I630" t="s">
        <v>234</v>
      </c>
      <c r="J630">
        <v>-1</v>
      </c>
      <c r="K630" t="s">
        <v>230</v>
      </c>
    </row>
    <row r="631" spans="1:11" x14ac:dyDescent="0.2">
      <c r="A631" t="s">
        <v>71</v>
      </c>
      <c r="B631" t="s">
        <v>373</v>
      </c>
      <c r="C631" s="3">
        <v>481242577</v>
      </c>
      <c r="D631" t="s">
        <v>374</v>
      </c>
      <c r="E631" s="3">
        <v>274121989</v>
      </c>
      <c r="F631">
        <v>16</v>
      </c>
      <c r="G631">
        <v>35</v>
      </c>
      <c r="H631" t="s">
        <v>76</v>
      </c>
      <c r="I631" t="s">
        <v>235</v>
      </c>
      <c r="J631">
        <v>-1</v>
      </c>
      <c r="K631" t="s">
        <v>230</v>
      </c>
    </row>
    <row r="632" spans="1:11" x14ac:dyDescent="0.2">
      <c r="A632" t="s">
        <v>79</v>
      </c>
      <c r="B632" t="s">
        <v>375</v>
      </c>
      <c r="C632" s="3">
        <v>775432855</v>
      </c>
      <c r="D632" t="s">
        <v>376</v>
      </c>
      <c r="E632" s="3">
        <v>1181652464</v>
      </c>
      <c r="F632">
        <v>26</v>
      </c>
      <c r="G632">
        <v>35</v>
      </c>
      <c r="H632" t="s">
        <v>82</v>
      </c>
      <c r="I632" t="s">
        <v>243</v>
      </c>
      <c r="J632">
        <v>-1</v>
      </c>
      <c r="K632" t="s">
        <v>225</v>
      </c>
    </row>
    <row r="633" spans="1:11" x14ac:dyDescent="0.2">
      <c r="A633" t="s">
        <v>79</v>
      </c>
      <c r="B633" t="s">
        <v>375</v>
      </c>
      <c r="C633" s="3">
        <v>775432855</v>
      </c>
      <c r="D633" t="s">
        <v>376</v>
      </c>
      <c r="E633" s="3">
        <v>71437808</v>
      </c>
      <c r="F633">
        <v>32</v>
      </c>
      <c r="G633">
        <v>35</v>
      </c>
      <c r="H633" t="s">
        <v>82</v>
      </c>
      <c r="I633" t="s">
        <v>224</v>
      </c>
      <c r="J633">
        <v>-1</v>
      </c>
      <c r="K633" t="s">
        <v>225</v>
      </c>
    </row>
    <row r="634" spans="1:11" x14ac:dyDescent="0.2">
      <c r="A634" t="s">
        <v>79</v>
      </c>
      <c r="B634" t="s">
        <v>375</v>
      </c>
      <c r="C634" s="3">
        <v>775432855</v>
      </c>
      <c r="D634" t="s">
        <v>376</v>
      </c>
      <c r="E634" s="3">
        <v>613330401</v>
      </c>
      <c r="F634">
        <v>36</v>
      </c>
      <c r="G634">
        <v>35</v>
      </c>
      <c r="H634" t="s">
        <v>82</v>
      </c>
      <c r="I634" t="s">
        <v>226</v>
      </c>
      <c r="J634">
        <v>-1</v>
      </c>
      <c r="K634" t="s">
        <v>225</v>
      </c>
    </row>
    <row r="635" spans="1:11" x14ac:dyDescent="0.2">
      <c r="A635" t="s">
        <v>79</v>
      </c>
      <c r="B635" t="s">
        <v>375</v>
      </c>
      <c r="C635" s="3">
        <v>775432855</v>
      </c>
      <c r="D635" t="s">
        <v>376</v>
      </c>
      <c r="E635" s="3">
        <v>59132987</v>
      </c>
      <c r="F635">
        <v>26</v>
      </c>
      <c r="G635">
        <v>35</v>
      </c>
      <c r="H635" t="s">
        <v>82</v>
      </c>
      <c r="I635" t="s">
        <v>243</v>
      </c>
      <c r="J635">
        <v>-1</v>
      </c>
      <c r="K635" t="s">
        <v>225</v>
      </c>
    </row>
    <row r="636" spans="1:11" x14ac:dyDescent="0.2">
      <c r="A636" t="s">
        <v>79</v>
      </c>
      <c r="B636" t="s">
        <v>375</v>
      </c>
      <c r="C636" s="3">
        <v>775432855</v>
      </c>
      <c r="D636" t="s">
        <v>376</v>
      </c>
      <c r="E636" s="3">
        <v>369213246</v>
      </c>
      <c r="F636">
        <v>24</v>
      </c>
      <c r="G636">
        <v>35</v>
      </c>
      <c r="H636" t="s">
        <v>82</v>
      </c>
      <c r="I636" t="s">
        <v>276</v>
      </c>
      <c r="J636">
        <v>-1</v>
      </c>
      <c r="K636" t="s">
        <v>225</v>
      </c>
    </row>
    <row r="637" spans="1:11" x14ac:dyDescent="0.2">
      <c r="A637" t="s">
        <v>79</v>
      </c>
      <c r="B637" t="s">
        <v>375</v>
      </c>
      <c r="C637" s="3">
        <v>779439954</v>
      </c>
      <c r="D637" t="s">
        <v>376</v>
      </c>
      <c r="E637" s="3">
        <v>1189666663</v>
      </c>
      <c r="F637">
        <v>26</v>
      </c>
      <c r="G637">
        <v>35</v>
      </c>
      <c r="H637" t="s">
        <v>82</v>
      </c>
      <c r="I637" t="s">
        <v>243</v>
      </c>
      <c r="J637">
        <v>-1</v>
      </c>
      <c r="K637" t="s">
        <v>230</v>
      </c>
    </row>
    <row r="638" spans="1:11" x14ac:dyDescent="0.2">
      <c r="A638" t="s">
        <v>79</v>
      </c>
      <c r="B638" t="s">
        <v>375</v>
      </c>
      <c r="C638" s="3">
        <v>779439954</v>
      </c>
      <c r="D638" t="s">
        <v>376</v>
      </c>
      <c r="E638" s="3">
        <v>722392279</v>
      </c>
      <c r="F638">
        <v>32</v>
      </c>
      <c r="G638">
        <v>35</v>
      </c>
      <c r="H638" t="s">
        <v>82</v>
      </c>
      <c r="I638" t="s">
        <v>224</v>
      </c>
      <c r="J638">
        <v>-1</v>
      </c>
      <c r="K638" t="s">
        <v>230</v>
      </c>
    </row>
    <row r="639" spans="1:11" x14ac:dyDescent="0.2">
      <c r="A639" t="s">
        <v>79</v>
      </c>
      <c r="B639" t="s">
        <v>375</v>
      </c>
      <c r="C639" s="3">
        <v>779439954</v>
      </c>
      <c r="D639" t="s">
        <v>376</v>
      </c>
      <c r="E639" s="3">
        <v>6213446</v>
      </c>
      <c r="F639">
        <v>36</v>
      </c>
      <c r="G639">
        <v>35</v>
      </c>
      <c r="H639" t="s">
        <v>82</v>
      </c>
      <c r="I639" t="s">
        <v>226</v>
      </c>
      <c r="J639">
        <v>-1</v>
      </c>
      <c r="K639" t="s">
        <v>230</v>
      </c>
    </row>
    <row r="640" spans="1:11" x14ac:dyDescent="0.2">
      <c r="A640" t="s">
        <v>79</v>
      </c>
      <c r="B640" t="s">
        <v>375</v>
      </c>
      <c r="C640" s="3">
        <v>779439954</v>
      </c>
      <c r="D640" t="s">
        <v>376</v>
      </c>
      <c r="E640" s="3">
        <v>595336969</v>
      </c>
      <c r="F640">
        <v>26</v>
      </c>
      <c r="G640">
        <v>35</v>
      </c>
      <c r="H640" t="s">
        <v>82</v>
      </c>
      <c r="I640" t="s">
        <v>243</v>
      </c>
      <c r="J640">
        <v>-1</v>
      </c>
      <c r="K640" t="s">
        <v>230</v>
      </c>
    </row>
    <row r="641" spans="1:11" x14ac:dyDescent="0.2">
      <c r="A641" t="s">
        <v>79</v>
      </c>
      <c r="B641" t="s">
        <v>375</v>
      </c>
      <c r="C641" s="3">
        <v>779439954</v>
      </c>
      <c r="D641" t="s">
        <v>376</v>
      </c>
      <c r="E641" s="3">
        <v>369213246</v>
      </c>
      <c r="F641">
        <v>24</v>
      </c>
      <c r="G641">
        <v>35</v>
      </c>
      <c r="H641" t="s">
        <v>82</v>
      </c>
      <c r="I641" t="s">
        <v>276</v>
      </c>
      <c r="J641">
        <v>-1</v>
      </c>
      <c r="K641" t="s">
        <v>230</v>
      </c>
    </row>
    <row r="642" spans="1:11" x14ac:dyDescent="0.2">
      <c r="A642" t="s">
        <v>79</v>
      </c>
      <c r="B642" t="s">
        <v>377</v>
      </c>
      <c r="C642" s="3">
        <v>648856586</v>
      </c>
      <c r="D642" t="s">
        <v>378</v>
      </c>
      <c r="E642" s="3">
        <v>942515576</v>
      </c>
      <c r="F642">
        <v>23</v>
      </c>
      <c r="G642">
        <v>35</v>
      </c>
      <c r="H642" t="s">
        <v>84</v>
      </c>
      <c r="I642" t="s">
        <v>244</v>
      </c>
      <c r="J642">
        <v>-1</v>
      </c>
      <c r="K642" t="s">
        <v>225</v>
      </c>
    </row>
    <row r="643" spans="1:11" x14ac:dyDescent="0.2">
      <c r="A643" t="s">
        <v>79</v>
      </c>
      <c r="B643" t="s">
        <v>377</v>
      </c>
      <c r="C643" s="3">
        <v>648856586</v>
      </c>
      <c r="D643" t="s">
        <v>378</v>
      </c>
      <c r="E643" s="3">
        <v>746394398</v>
      </c>
      <c r="F643">
        <v>29</v>
      </c>
      <c r="G643">
        <v>35</v>
      </c>
      <c r="H643" t="s">
        <v>84</v>
      </c>
      <c r="I643" t="s">
        <v>226</v>
      </c>
      <c r="J643">
        <v>-1</v>
      </c>
      <c r="K643" t="s">
        <v>225</v>
      </c>
    </row>
    <row r="644" spans="1:11" x14ac:dyDescent="0.2">
      <c r="A644" t="s">
        <v>79</v>
      </c>
      <c r="B644" t="s">
        <v>377</v>
      </c>
      <c r="C644" s="3">
        <v>648856586</v>
      </c>
      <c r="D644" t="s">
        <v>378</v>
      </c>
      <c r="E644" s="3">
        <v>633310334</v>
      </c>
      <c r="F644">
        <v>29</v>
      </c>
      <c r="G644">
        <v>35</v>
      </c>
      <c r="H644" t="s">
        <v>84</v>
      </c>
      <c r="I644" t="s">
        <v>227</v>
      </c>
      <c r="J644">
        <v>-1</v>
      </c>
      <c r="K644" t="s">
        <v>225</v>
      </c>
    </row>
    <row r="645" spans="1:11" x14ac:dyDescent="0.2">
      <c r="A645" t="s">
        <v>79</v>
      </c>
      <c r="B645" t="s">
        <v>377</v>
      </c>
      <c r="C645" s="3">
        <v>648856586</v>
      </c>
      <c r="D645" t="s">
        <v>378</v>
      </c>
      <c r="E645" s="3">
        <v>471761426</v>
      </c>
      <c r="F645">
        <v>23</v>
      </c>
      <c r="G645">
        <v>35</v>
      </c>
      <c r="H645" t="s">
        <v>84</v>
      </c>
      <c r="I645" t="s">
        <v>244</v>
      </c>
      <c r="J645">
        <v>-1</v>
      </c>
      <c r="K645" t="s">
        <v>225</v>
      </c>
    </row>
    <row r="646" spans="1:11" x14ac:dyDescent="0.2">
      <c r="A646" t="s">
        <v>79</v>
      </c>
      <c r="B646" t="s">
        <v>377</v>
      </c>
      <c r="C646" s="3">
        <v>648856586</v>
      </c>
      <c r="D646" t="s">
        <v>378</v>
      </c>
      <c r="E646" s="3">
        <v>355197596</v>
      </c>
      <c r="F646">
        <v>19</v>
      </c>
      <c r="G646">
        <v>35</v>
      </c>
      <c r="H646" t="s">
        <v>84</v>
      </c>
      <c r="I646" t="s">
        <v>276</v>
      </c>
      <c r="J646">
        <v>-1</v>
      </c>
      <c r="K646" t="s">
        <v>225</v>
      </c>
    </row>
    <row r="647" spans="1:11" x14ac:dyDescent="0.2">
      <c r="A647" t="s">
        <v>79</v>
      </c>
      <c r="B647" t="s">
        <v>377</v>
      </c>
      <c r="C647" s="3">
        <v>653860721</v>
      </c>
      <c r="D647" t="s">
        <v>378</v>
      </c>
      <c r="E647" s="3">
        <v>952523845</v>
      </c>
      <c r="F647">
        <v>23</v>
      </c>
      <c r="G647">
        <v>35</v>
      </c>
      <c r="H647" t="s">
        <v>84</v>
      </c>
      <c r="I647" t="s">
        <v>244</v>
      </c>
      <c r="J647">
        <v>-1</v>
      </c>
      <c r="K647" t="s">
        <v>230</v>
      </c>
    </row>
    <row r="648" spans="1:11" x14ac:dyDescent="0.2">
      <c r="A648" t="s">
        <v>79</v>
      </c>
      <c r="B648" t="s">
        <v>377</v>
      </c>
      <c r="C648" s="3">
        <v>653860721</v>
      </c>
      <c r="D648" t="s">
        <v>378</v>
      </c>
      <c r="E648" s="3">
        <v>756402667</v>
      </c>
      <c r="F648">
        <v>29</v>
      </c>
      <c r="G648">
        <v>35</v>
      </c>
      <c r="H648" t="s">
        <v>84</v>
      </c>
      <c r="I648" t="s">
        <v>226</v>
      </c>
      <c r="J648">
        <v>-1</v>
      </c>
      <c r="K648" t="s">
        <v>230</v>
      </c>
    </row>
    <row r="649" spans="1:11" x14ac:dyDescent="0.2">
      <c r="A649" t="s">
        <v>79</v>
      </c>
      <c r="B649" t="s">
        <v>377</v>
      </c>
      <c r="C649" s="3">
        <v>653860721</v>
      </c>
      <c r="D649" t="s">
        <v>378</v>
      </c>
      <c r="E649" s="3">
        <v>643318603</v>
      </c>
      <c r="F649">
        <v>29</v>
      </c>
      <c r="G649">
        <v>35</v>
      </c>
      <c r="H649" t="s">
        <v>84</v>
      </c>
      <c r="I649" t="s">
        <v>227</v>
      </c>
      <c r="J649">
        <v>-1</v>
      </c>
      <c r="K649" t="s">
        <v>230</v>
      </c>
    </row>
    <row r="650" spans="1:11" x14ac:dyDescent="0.2">
      <c r="A650" t="s">
        <v>79</v>
      </c>
      <c r="B650" t="s">
        <v>377</v>
      </c>
      <c r="C650" s="3">
        <v>653860721</v>
      </c>
      <c r="D650" t="s">
        <v>378</v>
      </c>
      <c r="E650" s="3">
        <v>476765561</v>
      </c>
      <c r="F650">
        <v>23</v>
      </c>
      <c r="G650">
        <v>35</v>
      </c>
      <c r="H650" t="s">
        <v>84</v>
      </c>
      <c r="I650" t="s">
        <v>244</v>
      </c>
      <c r="J650">
        <v>-1</v>
      </c>
      <c r="K650" t="s">
        <v>230</v>
      </c>
    </row>
    <row r="651" spans="1:11" x14ac:dyDescent="0.2">
      <c r="A651" t="s">
        <v>79</v>
      </c>
      <c r="B651" t="s">
        <v>377</v>
      </c>
      <c r="C651" s="3">
        <v>653860721</v>
      </c>
      <c r="D651" t="s">
        <v>378</v>
      </c>
      <c r="E651" s="3">
        <v>355197596</v>
      </c>
      <c r="F651">
        <v>19</v>
      </c>
      <c r="G651">
        <v>35</v>
      </c>
      <c r="H651" t="s">
        <v>84</v>
      </c>
      <c r="I651" t="s">
        <v>276</v>
      </c>
      <c r="J651">
        <v>-1</v>
      </c>
      <c r="K651" t="s">
        <v>230</v>
      </c>
    </row>
    <row r="652" spans="1:11" x14ac:dyDescent="0.2">
      <c r="A652" t="s">
        <v>79</v>
      </c>
      <c r="B652" t="s">
        <v>379</v>
      </c>
      <c r="C652" s="3">
        <v>577305527</v>
      </c>
      <c r="D652" t="s">
        <v>380</v>
      </c>
      <c r="E652" s="3">
        <v>695445037</v>
      </c>
      <c r="F652">
        <v>21</v>
      </c>
      <c r="G652">
        <v>35</v>
      </c>
      <c r="H652" t="s">
        <v>81</v>
      </c>
      <c r="I652" t="s">
        <v>226</v>
      </c>
      <c r="J652">
        <v>-1</v>
      </c>
      <c r="K652" t="s">
        <v>225</v>
      </c>
    </row>
    <row r="653" spans="1:11" x14ac:dyDescent="0.2">
      <c r="A653" t="s">
        <v>79</v>
      </c>
      <c r="B653" t="s">
        <v>379</v>
      </c>
      <c r="C653" s="3">
        <v>577305527</v>
      </c>
      <c r="D653" t="s">
        <v>380</v>
      </c>
      <c r="E653" s="3">
        <v>60184823</v>
      </c>
      <c r="F653">
        <v>21</v>
      </c>
      <c r="G653">
        <v>35</v>
      </c>
      <c r="H653" t="s">
        <v>81</v>
      </c>
      <c r="I653" t="s">
        <v>233</v>
      </c>
      <c r="J653">
        <v>-1</v>
      </c>
      <c r="K653" t="s">
        <v>225</v>
      </c>
    </row>
    <row r="654" spans="1:11" x14ac:dyDescent="0.2">
      <c r="A654" t="s">
        <v>79</v>
      </c>
      <c r="B654" t="s">
        <v>379</v>
      </c>
      <c r="C654" s="3">
        <v>577305527</v>
      </c>
      <c r="D654" t="s">
        <v>380</v>
      </c>
      <c r="E654" s="3">
        <v>348226157</v>
      </c>
      <c r="F654">
        <v>21</v>
      </c>
      <c r="G654">
        <v>35</v>
      </c>
      <c r="H654" t="s">
        <v>81</v>
      </c>
      <c r="I654" t="s">
        <v>226</v>
      </c>
      <c r="J654">
        <v>-1</v>
      </c>
      <c r="K654" t="s">
        <v>225</v>
      </c>
    </row>
    <row r="655" spans="1:11" x14ac:dyDescent="0.2">
      <c r="A655" t="s">
        <v>79</v>
      </c>
      <c r="B655" t="s">
        <v>379</v>
      </c>
      <c r="C655" s="3">
        <v>577305527</v>
      </c>
      <c r="D655" t="s">
        <v>380</v>
      </c>
      <c r="E655" s="3">
        <v>518235772</v>
      </c>
      <c r="F655">
        <v>19</v>
      </c>
      <c r="G655">
        <v>35</v>
      </c>
      <c r="H655" t="s">
        <v>81</v>
      </c>
      <c r="I655" t="s">
        <v>281</v>
      </c>
      <c r="J655">
        <v>-1</v>
      </c>
      <c r="K655" t="s">
        <v>225</v>
      </c>
    </row>
    <row r="656" spans="1:11" x14ac:dyDescent="0.2">
      <c r="A656" t="s">
        <v>79</v>
      </c>
      <c r="B656" t="s">
        <v>379</v>
      </c>
      <c r="C656" s="3">
        <v>577305527</v>
      </c>
      <c r="D656" t="s">
        <v>380</v>
      </c>
      <c r="E656" s="3">
        <v>679846218</v>
      </c>
      <c r="F656">
        <v>21</v>
      </c>
      <c r="G656">
        <v>35</v>
      </c>
      <c r="H656" t="s">
        <v>81</v>
      </c>
      <c r="I656" t="s">
        <v>381</v>
      </c>
      <c r="J656">
        <v>-1</v>
      </c>
      <c r="K656" t="s">
        <v>225</v>
      </c>
    </row>
    <row r="657" spans="1:11" x14ac:dyDescent="0.2">
      <c r="A657" t="s">
        <v>79</v>
      </c>
      <c r="B657" t="s">
        <v>379</v>
      </c>
      <c r="C657" s="3">
        <v>579976927</v>
      </c>
      <c r="D657" t="s">
        <v>380</v>
      </c>
      <c r="E657" s="3">
        <v>703459236</v>
      </c>
      <c r="F657">
        <v>21</v>
      </c>
      <c r="G657">
        <v>35</v>
      </c>
      <c r="H657" t="s">
        <v>81</v>
      </c>
      <c r="I657" t="s">
        <v>226</v>
      </c>
      <c r="J657">
        <v>-1</v>
      </c>
      <c r="K657" t="s">
        <v>230</v>
      </c>
    </row>
    <row r="658" spans="1:11" x14ac:dyDescent="0.2">
      <c r="A658" t="s">
        <v>79</v>
      </c>
      <c r="B658" t="s">
        <v>379</v>
      </c>
      <c r="C658" s="3">
        <v>579976927</v>
      </c>
      <c r="D658" t="s">
        <v>380</v>
      </c>
      <c r="E658" s="3">
        <v>605855329</v>
      </c>
      <c r="F658">
        <v>21</v>
      </c>
      <c r="G658">
        <v>35</v>
      </c>
      <c r="H658" t="s">
        <v>81</v>
      </c>
      <c r="I658" t="s">
        <v>233</v>
      </c>
      <c r="J658">
        <v>-1</v>
      </c>
      <c r="K658" t="s">
        <v>230</v>
      </c>
    </row>
    <row r="659" spans="1:11" x14ac:dyDescent="0.2">
      <c r="A659" t="s">
        <v>79</v>
      </c>
      <c r="B659" t="s">
        <v>379</v>
      </c>
      <c r="C659" s="3">
        <v>579976927</v>
      </c>
      <c r="D659" t="s">
        <v>380</v>
      </c>
      <c r="E659" s="3">
        <v>352233256</v>
      </c>
      <c r="F659">
        <v>21</v>
      </c>
      <c r="G659">
        <v>35</v>
      </c>
      <c r="H659" t="s">
        <v>81</v>
      </c>
      <c r="I659" t="s">
        <v>226</v>
      </c>
      <c r="J659">
        <v>-1</v>
      </c>
      <c r="K659" t="s">
        <v>230</v>
      </c>
    </row>
    <row r="660" spans="1:11" x14ac:dyDescent="0.2">
      <c r="A660" t="s">
        <v>79</v>
      </c>
      <c r="B660" t="s">
        <v>379</v>
      </c>
      <c r="C660" s="3">
        <v>579976927</v>
      </c>
      <c r="D660" t="s">
        <v>380</v>
      </c>
      <c r="E660" s="3">
        <v>518235772</v>
      </c>
      <c r="F660">
        <v>19</v>
      </c>
      <c r="G660">
        <v>35</v>
      </c>
      <c r="H660" t="s">
        <v>81</v>
      </c>
      <c r="I660" t="s">
        <v>281</v>
      </c>
      <c r="J660">
        <v>-1</v>
      </c>
      <c r="K660" t="s">
        <v>230</v>
      </c>
    </row>
    <row r="661" spans="1:11" x14ac:dyDescent="0.2">
      <c r="A661" t="s">
        <v>79</v>
      </c>
      <c r="B661" t="s">
        <v>379</v>
      </c>
      <c r="C661" s="3">
        <v>579976927</v>
      </c>
      <c r="D661" t="s">
        <v>380</v>
      </c>
      <c r="E661" s="3">
        <v>679846218</v>
      </c>
      <c r="F661">
        <v>21</v>
      </c>
      <c r="G661">
        <v>35</v>
      </c>
      <c r="H661" t="s">
        <v>81</v>
      </c>
      <c r="I661" t="s">
        <v>381</v>
      </c>
      <c r="J661">
        <v>-1</v>
      </c>
      <c r="K661" t="s">
        <v>230</v>
      </c>
    </row>
    <row r="662" spans="1:11" x14ac:dyDescent="0.2">
      <c r="A662" t="s">
        <v>79</v>
      </c>
      <c r="B662" t="s">
        <v>382</v>
      </c>
      <c r="C662" s="3">
        <v>879384722</v>
      </c>
      <c r="D662" t="s">
        <v>383</v>
      </c>
      <c r="E662" s="3">
        <v>1223518355</v>
      </c>
      <c r="F662">
        <v>31</v>
      </c>
      <c r="G662">
        <v>35</v>
      </c>
      <c r="H662" t="s">
        <v>83</v>
      </c>
      <c r="I662" t="s">
        <v>234</v>
      </c>
      <c r="J662">
        <v>-1</v>
      </c>
      <c r="K662" t="s">
        <v>225</v>
      </c>
    </row>
    <row r="663" spans="1:11" x14ac:dyDescent="0.2">
      <c r="A663" t="s">
        <v>79</v>
      </c>
      <c r="B663" t="s">
        <v>382</v>
      </c>
      <c r="C663" s="3">
        <v>879384722</v>
      </c>
      <c r="D663" t="s">
        <v>383</v>
      </c>
      <c r="E663" s="3">
        <v>1037439042</v>
      </c>
      <c r="F663">
        <v>31</v>
      </c>
      <c r="G663">
        <v>35</v>
      </c>
      <c r="H663" t="s">
        <v>83</v>
      </c>
      <c r="I663" t="s">
        <v>244</v>
      </c>
      <c r="J663">
        <v>-1</v>
      </c>
      <c r="K663" t="s">
        <v>225</v>
      </c>
    </row>
    <row r="664" spans="1:11" x14ac:dyDescent="0.2">
      <c r="A664" t="s">
        <v>79</v>
      </c>
      <c r="B664" t="s">
        <v>382</v>
      </c>
      <c r="C664" s="3">
        <v>879384722</v>
      </c>
      <c r="D664" t="s">
        <v>383</v>
      </c>
      <c r="E664" s="3">
        <v>649297387</v>
      </c>
      <c r="F664">
        <v>33</v>
      </c>
      <c r="G664">
        <v>35</v>
      </c>
      <c r="H664" t="s">
        <v>83</v>
      </c>
      <c r="I664" t="s">
        <v>227</v>
      </c>
      <c r="J664">
        <v>-1</v>
      </c>
      <c r="K664" t="s">
        <v>225</v>
      </c>
    </row>
    <row r="665" spans="1:11" x14ac:dyDescent="0.2">
      <c r="A665" t="s">
        <v>79</v>
      </c>
      <c r="B665" t="s">
        <v>382</v>
      </c>
      <c r="C665" s="3">
        <v>879384722</v>
      </c>
      <c r="D665" t="s">
        <v>383</v>
      </c>
      <c r="E665" s="3">
        <v>520254794</v>
      </c>
      <c r="F665">
        <v>37</v>
      </c>
      <c r="G665">
        <v>35</v>
      </c>
      <c r="H665" t="s">
        <v>83</v>
      </c>
      <c r="I665" t="s">
        <v>247</v>
      </c>
      <c r="J665">
        <v>-1</v>
      </c>
      <c r="K665" t="s">
        <v>225</v>
      </c>
    </row>
    <row r="666" spans="1:11" x14ac:dyDescent="0.2">
      <c r="A666" t="s">
        <v>79</v>
      </c>
      <c r="B666" t="s">
        <v>382</v>
      </c>
      <c r="C666" s="3">
        <v>879384722</v>
      </c>
      <c r="D666" t="s">
        <v>383</v>
      </c>
      <c r="E666" s="3">
        <v>535251088</v>
      </c>
      <c r="F666">
        <v>31</v>
      </c>
      <c r="G666">
        <v>35</v>
      </c>
      <c r="H666" t="s">
        <v>83</v>
      </c>
      <c r="I666" t="s">
        <v>311</v>
      </c>
      <c r="J666">
        <v>-1</v>
      </c>
      <c r="K666" t="s">
        <v>225</v>
      </c>
    </row>
    <row r="667" spans="1:11" x14ac:dyDescent="0.2">
      <c r="A667" t="s">
        <v>79</v>
      </c>
      <c r="B667" t="s">
        <v>382</v>
      </c>
      <c r="C667" s="3">
        <v>883391821</v>
      </c>
      <c r="D667" t="s">
        <v>383</v>
      </c>
      <c r="E667" s="3">
        <v>1231532554</v>
      </c>
      <c r="F667">
        <v>31</v>
      </c>
      <c r="G667">
        <v>35</v>
      </c>
      <c r="H667" t="s">
        <v>83</v>
      </c>
      <c r="I667" t="s">
        <v>234</v>
      </c>
      <c r="J667">
        <v>-1</v>
      </c>
      <c r="K667" t="s">
        <v>230</v>
      </c>
    </row>
    <row r="668" spans="1:11" x14ac:dyDescent="0.2">
      <c r="A668" t="s">
        <v>79</v>
      </c>
      <c r="B668" t="s">
        <v>382</v>
      </c>
      <c r="C668" s="3">
        <v>883391821</v>
      </c>
      <c r="D668" t="s">
        <v>383</v>
      </c>
      <c r="E668" s="3">
        <v>1045453241</v>
      </c>
      <c r="F668">
        <v>31</v>
      </c>
      <c r="G668">
        <v>35</v>
      </c>
      <c r="H668" t="s">
        <v>83</v>
      </c>
      <c r="I668" t="s">
        <v>244</v>
      </c>
      <c r="J668">
        <v>-1</v>
      </c>
      <c r="K668" t="s">
        <v>230</v>
      </c>
    </row>
    <row r="669" spans="1:11" x14ac:dyDescent="0.2">
      <c r="A669" t="s">
        <v>79</v>
      </c>
      <c r="B669" t="s">
        <v>382</v>
      </c>
      <c r="C669" s="3">
        <v>883391821</v>
      </c>
      <c r="D669" t="s">
        <v>383</v>
      </c>
      <c r="E669" s="3">
        <v>657311586</v>
      </c>
      <c r="F669">
        <v>33</v>
      </c>
      <c r="G669">
        <v>35</v>
      </c>
      <c r="H669" t="s">
        <v>83</v>
      </c>
      <c r="I669" t="s">
        <v>227</v>
      </c>
      <c r="J669">
        <v>-1</v>
      </c>
      <c r="K669" t="s">
        <v>230</v>
      </c>
    </row>
    <row r="670" spans="1:11" x14ac:dyDescent="0.2">
      <c r="A670" t="s">
        <v>79</v>
      </c>
      <c r="B670" t="s">
        <v>382</v>
      </c>
      <c r="C670" s="3">
        <v>883391821</v>
      </c>
      <c r="D670" t="s">
        <v>383</v>
      </c>
      <c r="E670" s="3">
        <v>528268993</v>
      </c>
      <c r="F670">
        <v>37</v>
      </c>
      <c r="G670">
        <v>35</v>
      </c>
      <c r="H670" t="s">
        <v>83</v>
      </c>
      <c r="I670" t="s">
        <v>247</v>
      </c>
      <c r="J670">
        <v>-1</v>
      </c>
      <c r="K670" t="s">
        <v>230</v>
      </c>
    </row>
    <row r="671" spans="1:11" x14ac:dyDescent="0.2">
      <c r="A671" t="s">
        <v>79</v>
      </c>
      <c r="B671" t="s">
        <v>382</v>
      </c>
      <c r="C671" s="3">
        <v>883391821</v>
      </c>
      <c r="D671" t="s">
        <v>383</v>
      </c>
      <c r="E671" s="3">
        <v>535251088</v>
      </c>
      <c r="F671">
        <v>31</v>
      </c>
      <c r="G671">
        <v>35</v>
      </c>
      <c r="H671" t="s">
        <v>83</v>
      </c>
      <c r="I671" t="s">
        <v>311</v>
      </c>
      <c r="J671">
        <v>-1</v>
      </c>
      <c r="K671" t="s">
        <v>230</v>
      </c>
    </row>
    <row r="672" spans="1:11" x14ac:dyDescent="0.2">
      <c r="A672" t="s">
        <v>79</v>
      </c>
      <c r="B672" t="s">
        <v>384</v>
      </c>
      <c r="C672" s="3">
        <v>52158172</v>
      </c>
      <c r="D672" t="s">
        <v>385</v>
      </c>
      <c r="E672" s="3">
        <v>768411111</v>
      </c>
      <c r="F672">
        <v>23</v>
      </c>
      <c r="G672">
        <v>35</v>
      </c>
      <c r="H672" t="s">
        <v>80</v>
      </c>
      <c r="I672" t="s">
        <v>226</v>
      </c>
      <c r="J672">
        <v>-1</v>
      </c>
      <c r="K672" t="s">
        <v>225</v>
      </c>
    </row>
    <row r="673" spans="1:11" x14ac:dyDescent="0.2">
      <c r="A673" t="s">
        <v>79</v>
      </c>
      <c r="B673" t="s">
        <v>384</v>
      </c>
      <c r="C673" s="3">
        <v>52158172</v>
      </c>
      <c r="D673" t="s">
        <v>385</v>
      </c>
      <c r="E673" s="3">
        <v>54128412</v>
      </c>
      <c r="F673">
        <v>25</v>
      </c>
      <c r="G673">
        <v>35</v>
      </c>
      <c r="H673" t="s">
        <v>80</v>
      </c>
      <c r="I673" t="s">
        <v>247</v>
      </c>
      <c r="J673">
        <v>-1</v>
      </c>
      <c r="K673" t="s">
        <v>225</v>
      </c>
    </row>
    <row r="674" spans="1:11" x14ac:dyDescent="0.2">
      <c r="A674" t="s">
        <v>79</v>
      </c>
      <c r="B674" t="s">
        <v>384</v>
      </c>
      <c r="C674" s="3">
        <v>52158172</v>
      </c>
      <c r="D674" t="s">
        <v>385</v>
      </c>
      <c r="E674" s="3">
        <v>668305446</v>
      </c>
      <c r="F674">
        <v>17</v>
      </c>
      <c r="G674">
        <v>35</v>
      </c>
      <c r="H674" t="s">
        <v>80</v>
      </c>
      <c r="I674" t="s">
        <v>240</v>
      </c>
      <c r="J674">
        <v>-1</v>
      </c>
      <c r="K674" t="s">
        <v>225</v>
      </c>
    </row>
    <row r="675" spans="1:11" x14ac:dyDescent="0.2">
      <c r="A675" t="s">
        <v>79</v>
      </c>
      <c r="B675" t="s">
        <v>384</v>
      </c>
      <c r="C675" s="3">
        <v>52158172</v>
      </c>
      <c r="D675" t="s">
        <v>385</v>
      </c>
      <c r="E675" s="3">
        <v>610791975</v>
      </c>
      <c r="F675">
        <v>19</v>
      </c>
      <c r="G675">
        <v>35</v>
      </c>
      <c r="H675" t="s">
        <v>80</v>
      </c>
      <c r="I675" t="s">
        <v>233</v>
      </c>
      <c r="J675">
        <v>-1</v>
      </c>
      <c r="K675" t="s">
        <v>225</v>
      </c>
    </row>
    <row r="676" spans="1:11" x14ac:dyDescent="0.2">
      <c r="A676" t="s">
        <v>79</v>
      </c>
      <c r="B676" t="s">
        <v>384</v>
      </c>
      <c r="C676" s="3">
        <v>52158172</v>
      </c>
      <c r="D676" t="s">
        <v>385</v>
      </c>
      <c r="E676" s="3">
        <v>157097154</v>
      </c>
      <c r="F676">
        <v>17</v>
      </c>
      <c r="G676">
        <v>35</v>
      </c>
      <c r="H676" t="s">
        <v>80</v>
      </c>
      <c r="I676" t="s">
        <v>235</v>
      </c>
      <c r="J676">
        <v>-1</v>
      </c>
      <c r="K676" t="s">
        <v>225</v>
      </c>
    </row>
    <row r="677" spans="1:11" x14ac:dyDescent="0.2">
      <c r="A677" t="s">
        <v>79</v>
      </c>
      <c r="B677" t="s">
        <v>384</v>
      </c>
      <c r="C677" s="3">
        <v>52491781</v>
      </c>
      <c r="D677" t="s">
        <v>385</v>
      </c>
      <c r="E677" s="3">
        <v>77841938</v>
      </c>
      <c r="F677">
        <v>23</v>
      </c>
      <c r="G677">
        <v>35</v>
      </c>
      <c r="H677" t="s">
        <v>80</v>
      </c>
      <c r="I677" t="s">
        <v>226</v>
      </c>
      <c r="J677">
        <v>-1</v>
      </c>
      <c r="K677" t="s">
        <v>230</v>
      </c>
    </row>
    <row r="678" spans="1:11" x14ac:dyDescent="0.2">
      <c r="A678" t="s">
        <v>79</v>
      </c>
      <c r="B678" t="s">
        <v>384</v>
      </c>
      <c r="C678" s="3">
        <v>52491781</v>
      </c>
      <c r="D678" t="s">
        <v>385</v>
      </c>
      <c r="E678" s="3">
        <v>551292389</v>
      </c>
      <c r="F678">
        <v>25</v>
      </c>
      <c r="G678">
        <v>35</v>
      </c>
      <c r="H678" t="s">
        <v>80</v>
      </c>
      <c r="I678" t="s">
        <v>247</v>
      </c>
      <c r="J678">
        <v>-1</v>
      </c>
      <c r="K678" t="s">
        <v>230</v>
      </c>
    </row>
    <row r="679" spans="1:11" x14ac:dyDescent="0.2">
      <c r="A679" t="s">
        <v>79</v>
      </c>
      <c r="B679" t="s">
        <v>384</v>
      </c>
      <c r="C679" s="3">
        <v>52491781</v>
      </c>
      <c r="D679" t="s">
        <v>385</v>
      </c>
      <c r="E679" s="3">
        <v>673309581</v>
      </c>
      <c r="F679">
        <v>17</v>
      </c>
      <c r="G679">
        <v>35</v>
      </c>
      <c r="H679" t="s">
        <v>80</v>
      </c>
      <c r="I679" t="s">
        <v>240</v>
      </c>
      <c r="J679">
        <v>-1</v>
      </c>
      <c r="K679" t="s">
        <v>230</v>
      </c>
    </row>
    <row r="680" spans="1:11" x14ac:dyDescent="0.2">
      <c r="A680" t="s">
        <v>79</v>
      </c>
      <c r="B680" t="s">
        <v>384</v>
      </c>
      <c r="C680" s="3">
        <v>52491781</v>
      </c>
      <c r="D680" t="s">
        <v>385</v>
      </c>
      <c r="E680" s="3">
        <v>615796109</v>
      </c>
      <c r="F680">
        <v>19</v>
      </c>
      <c r="G680">
        <v>35</v>
      </c>
      <c r="H680" t="s">
        <v>80</v>
      </c>
      <c r="I680" t="s">
        <v>233</v>
      </c>
      <c r="J680">
        <v>-1</v>
      </c>
      <c r="K680" t="s">
        <v>230</v>
      </c>
    </row>
    <row r="681" spans="1:11" x14ac:dyDescent="0.2">
      <c r="A681" t="s">
        <v>79</v>
      </c>
      <c r="B681" t="s">
        <v>384</v>
      </c>
      <c r="C681" s="3">
        <v>52491781</v>
      </c>
      <c r="D681" t="s">
        <v>385</v>
      </c>
      <c r="E681" s="3">
        <v>157097154</v>
      </c>
      <c r="F681">
        <v>17</v>
      </c>
      <c r="G681">
        <v>35</v>
      </c>
      <c r="H681" t="s">
        <v>80</v>
      </c>
      <c r="I681" t="s">
        <v>235</v>
      </c>
      <c r="J681">
        <v>-1</v>
      </c>
      <c r="K681" t="s">
        <v>230</v>
      </c>
    </row>
    <row r="682" spans="1:11" x14ac:dyDescent="0.2">
      <c r="A682" t="s">
        <v>79</v>
      </c>
      <c r="B682" t="s">
        <v>386</v>
      </c>
      <c r="C682" s="3">
        <v>844521473</v>
      </c>
      <c r="D682" t="s">
        <v>387</v>
      </c>
      <c r="E682" s="3">
        <v>1119677222</v>
      </c>
      <c r="F682">
        <v>30</v>
      </c>
      <c r="G682">
        <v>35</v>
      </c>
      <c r="H682" t="s">
        <v>86</v>
      </c>
      <c r="I682" t="s">
        <v>240</v>
      </c>
      <c r="J682">
        <v>-1</v>
      </c>
      <c r="K682" t="s">
        <v>225</v>
      </c>
    </row>
    <row r="683" spans="1:11" x14ac:dyDescent="0.2">
      <c r="A683" t="s">
        <v>79</v>
      </c>
      <c r="B683" t="s">
        <v>386</v>
      </c>
      <c r="C683" s="3">
        <v>844521473</v>
      </c>
      <c r="D683" t="s">
        <v>387</v>
      </c>
      <c r="E683" s="3">
        <v>1006593158</v>
      </c>
      <c r="F683">
        <v>30</v>
      </c>
      <c r="G683">
        <v>35</v>
      </c>
      <c r="H683" t="s">
        <v>86</v>
      </c>
      <c r="I683" t="s">
        <v>233</v>
      </c>
      <c r="J683">
        <v>-1</v>
      </c>
      <c r="K683" t="s">
        <v>225</v>
      </c>
    </row>
    <row r="684" spans="1:11" x14ac:dyDescent="0.2">
      <c r="A684" t="s">
        <v>79</v>
      </c>
      <c r="B684" t="s">
        <v>386</v>
      </c>
      <c r="C684" s="3">
        <v>844521473</v>
      </c>
      <c r="D684" t="s">
        <v>387</v>
      </c>
      <c r="E684" s="3">
        <v>83648763</v>
      </c>
      <c r="F684">
        <v>24</v>
      </c>
      <c r="G684">
        <v>35</v>
      </c>
      <c r="H684" t="s">
        <v>86</v>
      </c>
      <c r="I684" t="s">
        <v>244</v>
      </c>
      <c r="J684">
        <v>-1</v>
      </c>
      <c r="K684" t="s">
        <v>225</v>
      </c>
    </row>
    <row r="685" spans="1:11" x14ac:dyDescent="0.2">
      <c r="A685" t="s">
        <v>79</v>
      </c>
      <c r="B685" t="s">
        <v>386</v>
      </c>
      <c r="C685" s="3">
        <v>844521473</v>
      </c>
      <c r="D685" t="s">
        <v>387</v>
      </c>
      <c r="E685" s="3">
        <v>328223083</v>
      </c>
      <c r="F685">
        <v>38</v>
      </c>
      <c r="G685">
        <v>35</v>
      </c>
      <c r="H685" t="s">
        <v>86</v>
      </c>
      <c r="I685" t="s">
        <v>270</v>
      </c>
      <c r="J685">
        <v>-1</v>
      </c>
      <c r="K685" t="s">
        <v>225</v>
      </c>
    </row>
    <row r="686" spans="1:11" x14ac:dyDescent="0.2">
      <c r="A686" t="s">
        <v>79</v>
      </c>
      <c r="B686" t="s">
        <v>386</v>
      </c>
      <c r="C686" s="3">
        <v>844521473</v>
      </c>
      <c r="D686" t="s">
        <v>387</v>
      </c>
      <c r="E686" s="3">
        <v>569365724</v>
      </c>
      <c r="F686">
        <v>30</v>
      </c>
      <c r="G686">
        <v>35</v>
      </c>
      <c r="H686" t="s">
        <v>86</v>
      </c>
      <c r="I686" t="s">
        <v>311</v>
      </c>
      <c r="J686">
        <v>-1</v>
      </c>
      <c r="K686" t="s">
        <v>225</v>
      </c>
    </row>
    <row r="687" spans="1:11" x14ac:dyDescent="0.2">
      <c r="A687" t="s">
        <v>79</v>
      </c>
      <c r="B687" t="s">
        <v>386</v>
      </c>
      <c r="C687" s="3">
        <v>848528573</v>
      </c>
      <c r="D687" t="s">
        <v>387</v>
      </c>
      <c r="E687" s="3">
        <v>1127691421</v>
      </c>
      <c r="F687">
        <v>30</v>
      </c>
      <c r="G687">
        <v>35</v>
      </c>
      <c r="H687" t="s">
        <v>86</v>
      </c>
      <c r="I687" t="s">
        <v>240</v>
      </c>
      <c r="J687">
        <v>-1</v>
      </c>
      <c r="K687" t="s">
        <v>230</v>
      </c>
    </row>
    <row r="688" spans="1:11" x14ac:dyDescent="0.2">
      <c r="A688" t="s">
        <v>79</v>
      </c>
      <c r="B688" t="s">
        <v>386</v>
      </c>
      <c r="C688" s="3">
        <v>848528573</v>
      </c>
      <c r="D688" t="s">
        <v>387</v>
      </c>
      <c r="E688" s="3">
        <v>1014607357</v>
      </c>
      <c r="F688">
        <v>30</v>
      </c>
      <c r="G688">
        <v>35</v>
      </c>
      <c r="H688" t="s">
        <v>86</v>
      </c>
      <c r="I688" t="s">
        <v>233</v>
      </c>
      <c r="J688">
        <v>-1</v>
      </c>
      <c r="K688" t="s">
        <v>230</v>
      </c>
    </row>
    <row r="689" spans="1:11" x14ac:dyDescent="0.2">
      <c r="A689" t="s">
        <v>79</v>
      </c>
      <c r="B689" t="s">
        <v>386</v>
      </c>
      <c r="C689" s="3">
        <v>848528573</v>
      </c>
      <c r="D689" t="s">
        <v>387</v>
      </c>
      <c r="E689" s="3">
        <v>844501829</v>
      </c>
      <c r="F689">
        <v>24</v>
      </c>
      <c r="G689">
        <v>35</v>
      </c>
      <c r="H689" t="s">
        <v>86</v>
      </c>
      <c r="I689" t="s">
        <v>244</v>
      </c>
      <c r="J689">
        <v>-1</v>
      </c>
      <c r="K689" t="s">
        <v>230</v>
      </c>
    </row>
    <row r="690" spans="1:11" x14ac:dyDescent="0.2">
      <c r="A690" t="s">
        <v>79</v>
      </c>
      <c r="B690" t="s">
        <v>386</v>
      </c>
      <c r="C690" s="3">
        <v>848528573</v>
      </c>
      <c r="D690" t="s">
        <v>387</v>
      </c>
      <c r="E690" s="3">
        <v>328223083</v>
      </c>
      <c r="F690">
        <v>38</v>
      </c>
      <c r="G690">
        <v>35</v>
      </c>
      <c r="H690" t="s">
        <v>86</v>
      </c>
      <c r="I690" t="s">
        <v>270</v>
      </c>
      <c r="J690">
        <v>-1</v>
      </c>
      <c r="K690" t="s">
        <v>230</v>
      </c>
    </row>
    <row r="691" spans="1:11" x14ac:dyDescent="0.2">
      <c r="A691" t="s">
        <v>79</v>
      </c>
      <c r="B691" t="s">
        <v>386</v>
      </c>
      <c r="C691" s="3">
        <v>848528573</v>
      </c>
      <c r="D691" t="s">
        <v>387</v>
      </c>
      <c r="E691" s="3">
        <v>569365724</v>
      </c>
      <c r="F691">
        <v>30</v>
      </c>
      <c r="G691">
        <v>35</v>
      </c>
      <c r="H691" t="s">
        <v>86</v>
      </c>
      <c r="I691" t="s">
        <v>311</v>
      </c>
      <c r="J691">
        <v>-1</v>
      </c>
      <c r="K691" t="s">
        <v>230</v>
      </c>
    </row>
    <row r="692" spans="1:11" x14ac:dyDescent="0.2">
      <c r="A692" t="s">
        <v>79</v>
      </c>
      <c r="B692" t="s">
        <v>388</v>
      </c>
      <c r="C692" s="3">
        <v>459742565</v>
      </c>
      <c r="D692" t="s">
        <v>389</v>
      </c>
      <c r="E692" s="3">
        <v>716418882</v>
      </c>
      <c r="F692">
        <v>14</v>
      </c>
      <c r="G692">
        <v>35</v>
      </c>
      <c r="H692" t="s">
        <v>85</v>
      </c>
      <c r="I692" t="s">
        <v>226</v>
      </c>
      <c r="J692">
        <v>-1</v>
      </c>
      <c r="K692" t="s">
        <v>225</v>
      </c>
    </row>
    <row r="693" spans="1:11" x14ac:dyDescent="0.2">
      <c r="A693" t="s">
        <v>79</v>
      </c>
      <c r="B693" t="s">
        <v>388</v>
      </c>
      <c r="C693" s="3">
        <v>459742565</v>
      </c>
      <c r="D693" t="s">
        <v>389</v>
      </c>
      <c r="E693" s="3">
        <v>603334818</v>
      </c>
      <c r="F693">
        <v>16</v>
      </c>
      <c r="G693">
        <v>35</v>
      </c>
      <c r="H693" t="s">
        <v>85</v>
      </c>
      <c r="I693" t="s">
        <v>227</v>
      </c>
      <c r="J693">
        <v>-1</v>
      </c>
      <c r="K693" t="s">
        <v>225</v>
      </c>
    </row>
    <row r="694" spans="1:11" x14ac:dyDescent="0.2">
      <c r="A694" t="s">
        <v>79</v>
      </c>
      <c r="B694" t="s">
        <v>388</v>
      </c>
      <c r="C694" s="3">
        <v>459742565</v>
      </c>
      <c r="D694" t="s">
        <v>389</v>
      </c>
      <c r="E694" s="3">
        <v>488307875</v>
      </c>
      <c r="F694">
        <v>18</v>
      </c>
      <c r="G694">
        <v>35</v>
      </c>
      <c r="H694" t="s">
        <v>85</v>
      </c>
      <c r="I694" t="s">
        <v>247</v>
      </c>
      <c r="J694">
        <v>-1</v>
      </c>
      <c r="K694" t="s">
        <v>225</v>
      </c>
    </row>
    <row r="695" spans="1:11" x14ac:dyDescent="0.2">
      <c r="A695" t="s">
        <v>79</v>
      </c>
      <c r="B695" t="s">
        <v>388</v>
      </c>
      <c r="C695" s="3">
        <v>459742565</v>
      </c>
      <c r="D695" t="s">
        <v>389</v>
      </c>
      <c r="E695" s="3">
        <v>375223811</v>
      </c>
      <c r="F695">
        <v>18</v>
      </c>
      <c r="G695">
        <v>35</v>
      </c>
      <c r="H695" t="s">
        <v>85</v>
      </c>
      <c r="I695" t="s">
        <v>228</v>
      </c>
      <c r="J695">
        <v>-1</v>
      </c>
      <c r="K695" t="s">
        <v>225</v>
      </c>
    </row>
    <row r="696" spans="1:11" x14ac:dyDescent="0.2">
      <c r="A696" t="s">
        <v>79</v>
      </c>
      <c r="B696" t="s">
        <v>388</v>
      </c>
      <c r="C696" s="3">
        <v>459742565</v>
      </c>
      <c r="D696" t="s">
        <v>389</v>
      </c>
      <c r="E696" s="3">
        <v>262139747</v>
      </c>
      <c r="F696">
        <v>22</v>
      </c>
      <c r="G696">
        <v>35</v>
      </c>
      <c r="H696" t="s">
        <v>85</v>
      </c>
      <c r="I696" t="s">
        <v>229</v>
      </c>
      <c r="J696">
        <v>-1</v>
      </c>
      <c r="K696" t="s">
        <v>225</v>
      </c>
    </row>
    <row r="697" spans="1:11" x14ac:dyDescent="0.2">
      <c r="A697" t="s">
        <v>79</v>
      </c>
      <c r="B697" t="s">
        <v>388</v>
      </c>
      <c r="C697" s="3">
        <v>463749664</v>
      </c>
      <c r="D697" t="s">
        <v>389</v>
      </c>
      <c r="E697" s="3">
        <v>724433081</v>
      </c>
      <c r="F697">
        <v>14</v>
      </c>
      <c r="G697">
        <v>35</v>
      </c>
      <c r="H697" t="s">
        <v>85</v>
      </c>
      <c r="I697" t="s">
        <v>226</v>
      </c>
      <c r="J697">
        <v>-1</v>
      </c>
      <c r="K697" t="s">
        <v>230</v>
      </c>
    </row>
    <row r="698" spans="1:11" x14ac:dyDescent="0.2">
      <c r="A698" t="s">
        <v>79</v>
      </c>
      <c r="B698" t="s">
        <v>388</v>
      </c>
      <c r="C698" s="3">
        <v>463749664</v>
      </c>
      <c r="D698" t="s">
        <v>389</v>
      </c>
      <c r="E698" s="3">
        <v>611349017</v>
      </c>
      <c r="F698">
        <v>16</v>
      </c>
      <c r="G698">
        <v>35</v>
      </c>
      <c r="H698" t="s">
        <v>85</v>
      </c>
      <c r="I698" t="s">
        <v>227</v>
      </c>
      <c r="J698">
        <v>-1</v>
      </c>
      <c r="K698" t="s">
        <v>230</v>
      </c>
    </row>
    <row r="699" spans="1:11" x14ac:dyDescent="0.2">
      <c r="A699" t="s">
        <v>79</v>
      </c>
      <c r="B699" t="s">
        <v>388</v>
      </c>
      <c r="C699" s="3">
        <v>463749664</v>
      </c>
      <c r="D699" t="s">
        <v>389</v>
      </c>
      <c r="E699" s="3">
        <v>496322074</v>
      </c>
      <c r="F699">
        <v>18</v>
      </c>
      <c r="G699">
        <v>35</v>
      </c>
      <c r="H699" t="s">
        <v>85</v>
      </c>
      <c r="I699" t="s">
        <v>247</v>
      </c>
      <c r="J699">
        <v>-1</v>
      </c>
      <c r="K699" t="s">
        <v>230</v>
      </c>
    </row>
    <row r="700" spans="1:11" x14ac:dyDescent="0.2">
      <c r="A700" t="s">
        <v>79</v>
      </c>
      <c r="B700" t="s">
        <v>388</v>
      </c>
      <c r="C700" s="3">
        <v>463749664</v>
      </c>
      <c r="D700" t="s">
        <v>389</v>
      </c>
      <c r="E700" s="3">
        <v>38323801</v>
      </c>
      <c r="F700">
        <v>18</v>
      </c>
      <c r="G700">
        <v>35</v>
      </c>
      <c r="H700" t="s">
        <v>85</v>
      </c>
      <c r="I700" t="s">
        <v>228</v>
      </c>
      <c r="J700">
        <v>-1</v>
      </c>
      <c r="K700" t="s">
        <v>230</v>
      </c>
    </row>
    <row r="701" spans="1:11" x14ac:dyDescent="0.2">
      <c r="A701" t="s">
        <v>79</v>
      </c>
      <c r="B701" t="s">
        <v>388</v>
      </c>
      <c r="C701" s="3">
        <v>463749664</v>
      </c>
      <c r="D701" t="s">
        <v>389</v>
      </c>
      <c r="E701" s="3">
        <v>270153946</v>
      </c>
      <c r="F701">
        <v>22</v>
      </c>
      <c r="G701">
        <v>35</v>
      </c>
      <c r="H701" t="s">
        <v>85</v>
      </c>
      <c r="I701" t="s">
        <v>229</v>
      </c>
      <c r="J701">
        <v>-1</v>
      </c>
      <c r="K701" t="s">
        <v>230</v>
      </c>
    </row>
    <row r="702" spans="1:11" x14ac:dyDescent="0.2">
      <c r="A702" t="s">
        <v>89</v>
      </c>
      <c r="B702" t="s">
        <v>390</v>
      </c>
      <c r="C702" s="3">
        <v>759361564</v>
      </c>
      <c r="D702" t="s">
        <v>391</v>
      </c>
      <c r="E702" s="3">
        <v>387223811</v>
      </c>
      <c r="F702">
        <v>19</v>
      </c>
      <c r="G702">
        <v>35</v>
      </c>
      <c r="H702" t="s">
        <v>93</v>
      </c>
      <c r="I702" t="s">
        <v>247</v>
      </c>
      <c r="J702">
        <v>-1</v>
      </c>
      <c r="K702" t="s">
        <v>225</v>
      </c>
    </row>
    <row r="703" spans="1:11" x14ac:dyDescent="0.2">
      <c r="A703" t="s">
        <v>89</v>
      </c>
      <c r="B703" t="s">
        <v>390</v>
      </c>
      <c r="C703" s="3">
        <v>759361564</v>
      </c>
      <c r="D703" t="s">
        <v>391</v>
      </c>
      <c r="E703" s="3">
        <v>327133933</v>
      </c>
      <c r="F703">
        <v>25</v>
      </c>
      <c r="G703">
        <v>35</v>
      </c>
      <c r="H703" t="s">
        <v>93</v>
      </c>
      <c r="I703" t="s">
        <v>235</v>
      </c>
      <c r="J703">
        <v>-1</v>
      </c>
      <c r="K703" t="s">
        <v>225</v>
      </c>
    </row>
    <row r="704" spans="1:11" x14ac:dyDescent="0.2">
      <c r="A704" t="s">
        <v>89</v>
      </c>
      <c r="B704" t="s">
        <v>390</v>
      </c>
      <c r="C704" s="3">
        <v>759361564</v>
      </c>
      <c r="D704" t="s">
        <v>391</v>
      </c>
      <c r="E704" s="3">
        <v>440217997</v>
      </c>
      <c r="F704">
        <v>23</v>
      </c>
      <c r="G704">
        <v>35</v>
      </c>
      <c r="H704" t="s">
        <v>93</v>
      </c>
      <c r="I704" t="s">
        <v>270</v>
      </c>
      <c r="J704">
        <v>-1</v>
      </c>
      <c r="K704" t="s">
        <v>225</v>
      </c>
    </row>
    <row r="705" spans="1:11" x14ac:dyDescent="0.2">
      <c r="A705" t="s">
        <v>89</v>
      </c>
      <c r="B705" t="s">
        <v>390</v>
      </c>
      <c r="C705" s="3">
        <v>759361564</v>
      </c>
      <c r="D705" t="s">
        <v>391</v>
      </c>
      <c r="E705" s="3">
        <v>541265676</v>
      </c>
      <c r="F705">
        <v>25</v>
      </c>
      <c r="G705">
        <v>35</v>
      </c>
      <c r="H705" t="s">
        <v>93</v>
      </c>
      <c r="I705" t="s">
        <v>276</v>
      </c>
      <c r="J705">
        <v>-1</v>
      </c>
      <c r="K705" t="s">
        <v>225</v>
      </c>
    </row>
    <row r="706" spans="1:11" x14ac:dyDescent="0.2">
      <c r="A706" t="s">
        <v>89</v>
      </c>
      <c r="B706" t="s">
        <v>390</v>
      </c>
      <c r="C706" s="3">
        <v>759361564</v>
      </c>
      <c r="D706" t="s">
        <v>391</v>
      </c>
      <c r="E706" s="3">
        <v>1131499317</v>
      </c>
      <c r="F706">
        <v>19</v>
      </c>
      <c r="G706">
        <v>35</v>
      </c>
      <c r="H706" t="s">
        <v>93</v>
      </c>
      <c r="I706" t="s">
        <v>265</v>
      </c>
      <c r="J706">
        <v>-1</v>
      </c>
      <c r="K706" t="s">
        <v>225</v>
      </c>
    </row>
    <row r="707" spans="1:11" x14ac:dyDescent="0.2">
      <c r="A707" t="s">
        <v>89</v>
      </c>
      <c r="B707" t="s">
        <v>390</v>
      </c>
      <c r="C707" s="3">
        <v>762870146</v>
      </c>
      <c r="D707" t="s">
        <v>391</v>
      </c>
      <c r="E707" s="3">
        <v>387223811</v>
      </c>
      <c r="F707">
        <v>19</v>
      </c>
      <c r="G707">
        <v>35</v>
      </c>
      <c r="H707" t="s">
        <v>93</v>
      </c>
      <c r="I707" t="s">
        <v>247</v>
      </c>
      <c r="J707">
        <v>-1</v>
      </c>
      <c r="K707" t="s">
        <v>230</v>
      </c>
    </row>
    <row r="708" spans="1:11" x14ac:dyDescent="0.2">
      <c r="A708" t="s">
        <v>89</v>
      </c>
      <c r="B708" t="s">
        <v>390</v>
      </c>
      <c r="C708" s="3">
        <v>762870146</v>
      </c>
      <c r="D708" t="s">
        <v>391</v>
      </c>
      <c r="E708" s="3">
        <v>327133933</v>
      </c>
      <c r="F708">
        <v>25</v>
      </c>
      <c r="G708">
        <v>35</v>
      </c>
      <c r="H708" t="s">
        <v>93</v>
      </c>
      <c r="I708" t="s">
        <v>235</v>
      </c>
      <c r="J708">
        <v>-1</v>
      </c>
      <c r="K708" t="s">
        <v>230</v>
      </c>
    </row>
    <row r="709" spans="1:11" x14ac:dyDescent="0.2">
      <c r="A709" t="s">
        <v>89</v>
      </c>
      <c r="B709" t="s">
        <v>390</v>
      </c>
      <c r="C709" s="3">
        <v>762870146</v>
      </c>
      <c r="D709" t="s">
        <v>391</v>
      </c>
      <c r="E709" s="3">
        <v>447235161</v>
      </c>
      <c r="F709">
        <v>23</v>
      </c>
      <c r="G709">
        <v>35</v>
      </c>
      <c r="H709" t="s">
        <v>93</v>
      </c>
      <c r="I709" t="s">
        <v>270</v>
      </c>
      <c r="J709">
        <v>-1</v>
      </c>
      <c r="K709" t="s">
        <v>230</v>
      </c>
    </row>
    <row r="710" spans="1:11" x14ac:dyDescent="0.2">
      <c r="A710" t="s">
        <v>89</v>
      </c>
      <c r="B710" t="s">
        <v>390</v>
      </c>
      <c r="C710" s="3">
        <v>762870146</v>
      </c>
      <c r="D710" t="s">
        <v>391</v>
      </c>
      <c r="E710" s="3">
        <v>54828284</v>
      </c>
      <c r="F710">
        <v>25</v>
      </c>
      <c r="G710">
        <v>35</v>
      </c>
      <c r="H710" t="s">
        <v>93</v>
      </c>
      <c r="I710" t="s">
        <v>276</v>
      </c>
      <c r="J710">
        <v>-1</v>
      </c>
      <c r="K710" t="s">
        <v>230</v>
      </c>
    </row>
    <row r="711" spans="1:11" x14ac:dyDescent="0.2">
      <c r="A711" t="s">
        <v>89</v>
      </c>
      <c r="B711" t="s">
        <v>390</v>
      </c>
      <c r="C711" s="3">
        <v>762870146</v>
      </c>
      <c r="D711" t="s">
        <v>391</v>
      </c>
      <c r="E711" s="3">
        <v>1138516481</v>
      </c>
      <c r="F711">
        <v>19</v>
      </c>
      <c r="G711">
        <v>35</v>
      </c>
      <c r="H711" t="s">
        <v>93</v>
      </c>
      <c r="I711" t="s">
        <v>265</v>
      </c>
      <c r="J711">
        <v>-1</v>
      </c>
      <c r="K711" t="s">
        <v>230</v>
      </c>
    </row>
    <row r="712" spans="1:11" x14ac:dyDescent="0.2">
      <c r="A712" t="s">
        <v>89</v>
      </c>
      <c r="B712" t="s">
        <v>392</v>
      </c>
      <c r="C712" s="3">
        <v>640346917</v>
      </c>
      <c r="D712" t="s">
        <v>393</v>
      </c>
      <c r="E712" s="3">
        <v>824412174</v>
      </c>
      <c r="F712">
        <v>27</v>
      </c>
      <c r="G712">
        <v>35</v>
      </c>
      <c r="H712" t="s">
        <v>92</v>
      </c>
      <c r="I712" t="s">
        <v>226</v>
      </c>
      <c r="J712">
        <v>-1</v>
      </c>
      <c r="K712" t="s">
        <v>225</v>
      </c>
    </row>
    <row r="713" spans="1:11" x14ac:dyDescent="0.2">
      <c r="A713" t="s">
        <v>89</v>
      </c>
      <c r="B713" t="s">
        <v>392</v>
      </c>
      <c r="C713" s="3">
        <v>640346917</v>
      </c>
      <c r="D713" t="s">
        <v>393</v>
      </c>
      <c r="E713" s="3">
        <v>696353596</v>
      </c>
      <c r="F713">
        <v>27</v>
      </c>
      <c r="G713">
        <v>35</v>
      </c>
      <c r="H713" t="s">
        <v>92</v>
      </c>
      <c r="I713" t="s">
        <v>227</v>
      </c>
      <c r="J713">
        <v>-1</v>
      </c>
      <c r="K713" t="s">
        <v>225</v>
      </c>
    </row>
    <row r="714" spans="1:11" x14ac:dyDescent="0.2">
      <c r="A714" t="s">
        <v>89</v>
      </c>
      <c r="B714" t="s">
        <v>392</v>
      </c>
      <c r="C714" s="3">
        <v>640346917</v>
      </c>
      <c r="D714" t="s">
        <v>393</v>
      </c>
      <c r="E714" s="3">
        <v>440236441</v>
      </c>
      <c r="F714">
        <v>27</v>
      </c>
      <c r="G714">
        <v>35</v>
      </c>
      <c r="H714" t="s">
        <v>92</v>
      </c>
      <c r="I714" t="s">
        <v>228</v>
      </c>
      <c r="J714">
        <v>-1</v>
      </c>
      <c r="K714" t="s">
        <v>225</v>
      </c>
    </row>
    <row r="715" spans="1:11" x14ac:dyDescent="0.2">
      <c r="A715" t="s">
        <v>89</v>
      </c>
      <c r="B715" t="s">
        <v>392</v>
      </c>
      <c r="C715" s="3">
        <v>640346917</v>
      </c>
      <c r="D715" t="s">
        <v>393</v>
      </c>
      <c r="E715" s="3">
        <v>303177529</v>
      </c>
      <c r="F715">
        <v>27</v>
      </c>
      <c r="G715">
        <v>35</v>
      </c>
      <c r="H715" t="s">
        <v>92</v>
      </c>
      <c r="I715" t="s">
        <v>229</v>
      </c>
      <c r="J715">
        <v>-1</v>
      </c>
      <c r="K715" t="s">
        <v>225</v>
      </c>
    </row>
    <row r="716" spans="1:11" x14ac:dyDescent="0.2">
      <c r="A716" t="s">
        <v>89</v>
      </c>
      <c r="B716" t="s">
        <v>392</v>
      </c>
      <c r="C716" s="3">
        <v>640346917</v>
      </c>
      <c r="D716" t="s">
        <v>393</v>
      </c>
      <c r="E716" s="3">
        <v>519775596</v>
      </c>
      <c r="F716">
        <v>25</v>
      </c>
      <c r="G716">
        <v>35</v>
      </c>
      <c r="H716" t="s">
        <v>92</v>
      </c>
      <c r="I716" t="s">
        <v>244</v>
      </c>
      <c r="J716">
        <v>-1</v>
      </c>
      <c r="K716" t="s">
        <v>225</v>
      </c>
    </row>
    <row r="717" spans="1:11" x14ac:dyDescent="0.2">
      <c r="A717" t="s">
        <v>89</v>
      </c>
      <c r="B717" t="s">
        <v>392</v>
      </c>
      <c r="C717" s="3">
        <v>645351051</v>
      </c>
      <c r="D717" t="s">
        <v>393</v>
      </c>
      <c r="E717" s="3">
        <v>834420443</v>
      </c>
      <c r="F717">
        <v>27</v>
      </c>
      <c r="G717">
        <v>35</v>
      </c>
      <c r="H717" t="s">
        <v>92</v>
      </c>
      <c r="I717" t="s">
        <v>226</v>
      </c>
      <c r="J717">
        <v>-1</v>
      </c>
      <c r="K717" t="s">
        <v>230</v>
      </c>
    </row>
    <row r="718" spans="1:11" x14ac:dyDescent="0.2">
      <c r="A718" t="s">
        <v>89</v>
      </c>
      <c r="B718" t="s">
        <v>392</v>
      </c>
      <c r="C718" s="3">
        <v>645351051</v>
      </c>
      <c r="D718" t="s">
        <v>393</v>
      </c>
      <c r="E718" s="3">
        <v>706361865</v>
      </c>
      <c r="F718">
        <v>27</v>
      </c>
      <c r="G718">
        <v>35</v>
      </c>
      <c r="H718" t="s">
        <v>92</v>
      </c>
      <c r="I718" t="s">
        <v>227</v>
      </c>
      <c r="J718">
        <v>-1</v>
      </c>
      <c r="K718" t="s">
        <v>230</v>
      </c>
    </row>
    <row r="719" spans="1:11" x14ac:dyDescent="0.2">
      <c r="A719" t="s">
        <v>89</v>
      </c>
      <c r="B719" t="s">
        <v>392</v>
      </c>
      <c r="C719" s="3">
        <v>645351051</v>
      </c>
      <c r="D719" t="s">
        <v>393</v>
      </c>
      <c r="E719" s="3">
        <v>45024471</v>
      </c>
      <c r="F719">
        <v>27</v>
      </c>
      <c r="G719">
        <v>35</v>
      </c>
      <c r="H719" t="s">
        <v>92</v>
      </c>
      <c r="I719" t="s">
        <v>228</v>
      </c>
      <c r="J719">
        <v>-1</v>
      </c>
      <c r="K719" t="s">
        <v>230</v>
      </c>
    </row>
    <row r="720" spans="1:11" x14ac:dyDescent="0.2">
      <c r="A720" t="s">
        <v>89</v>
      </c>
      <c r="B720" t="s">
        <v>392</v>
      </c>
      <c r="C720" s="3">
        <v>645351051</v>
      </c>
      <c r="D720" t="s">
        <v>393</v>
      </c>
      <c r="E720" s="3">
        <v>313185798</v>
      </c>
      <c r="F720">
        <v>27</v>
      </c>
      <c r="G720">
        <v>35</v>
      </c>
      <c r="H720" t="s">
        <v>92</v>
      </c>
      <c r="I720" t="s">
        <v>229</v>
      </c>
      <c r="J720">
        <v>-1</v>
      </c>
      <c r="K720" t="s">
        <v>230</v>
      </c>
    </row>
    <row r="721" spans="1:11" x14ac:dyDescent="0.2">
      <c r="A721" t="s">
        <v>89</v>
      </c>
      <c r="B721" t="s">
        <v>392</v>
      </c>
      <c r="C721" s="3">
        <v>645351051</v>
      </c>
      <c r="D721" t="s">
        <v>393</v>
      </c>
      <c r="E721" s="3">
        <v>524779731</v>
      </c>
      <c r="F721">
        <v>25</v>
      </c>
      <c r="G721">
        <v>35</v>
      </c>
      <c r="H721" t="s">
        <v>92</v>
      </c>
      <c r="I721" t="s">
        <v>244</v>
      </c>
      <c r="J721">
        <v>-1</v>
      </c>
      <c r="K721" t="s">
        <v>230</v>
      </c>
    </row>
    <row r="722" spans="1:11" x14ac:dyDescent="0.2">
      <c r="A722" t="s">
        <v>89</v>
      </c>
      <c r="B722" t="s">
        <v>394</v>
      </c>
      <c r="C722" s="3">
        <v>695450654</v>
      </c>
      <c r="D722" t="s">
        <v>395</v>
      </c>
      <c r="E722" s="3">
        <v>964630212</v>
      </c>
      <c r="F722">
        <v>29</v>
      </c>
      <c r="G722">
        <v>35</v>
      </c>
      <c r="H722" t="s">
        <v>95</v>
      </c>
      <c r="I722" t="s">
        <v>244</v>
      </c>
      <c r="J722">
        <v>-1</v>
      </c>
      <c r="K722" t="s">
        <v>225</v>
      </c>
    </row>
    <row r="723" spans="1:11" x14ac:dyDescent="0.2">
      <c r="A723" t="s">
        <v>89</v>
      </c>
      <c r="B723" t="s">
        <v>394</v>
      </c>
      <c r="C723" s="3">
        <v>695450654</v>
      </c>
      <c r="D723" t="s">
        <v>395</v>
      </c>
      <c r="E723" s="3">
        <v>851546148</v>
      </c>
      <c r="F723">
        <v>35</v>
      </c>
      <c r="G723">
        <v>35</v>
      </c>
      <c r="H723" t="s">
        <v>95</v>
      </c>
      <c r="I723" t="s">
        <v>224</v>
      </c>
      <c r="J723">
        <v>-1</v>
      </c>
      <c r="K723" t="s">
        <v>225</v>
      </c>
    </row>
    <row r="724" spans="1:11" x14ac:dyDescent="0.2">
      <c r="A724" t="s">
        <v>89</v>
      </c>
      <c r="B724" t="s">
        <v>394</v>
      </c>
      <c r="C724" s="3">
        <v>695450654</v>
      </c>
      <c r="D724" t="s">
        <v>395</v>
      </c>
      <c r="E724" s="3">
        <v>738462084</v>
      </c>
      <c r="F724">
        <v>35</v>
      </c>
      <c r="G724">
        <v>35</v>
      </c>
      <c r="H724" t="s">
        <v>95</v>
      </c>
      <c r="I724" t="s">
        <v>226</v>
      </c>
      <c r="J724">
        <v>-1</v>
      </c>
      <c r="K724" t="s">
        <v>225</v>
      </c>
    </row>
    <row r="725" spans="1:11" x14ac:dyDescent="0.2">
      <c r="A725" t="s">
        <v>89</v>
      </c>
      <c r="B725" t="s">
        <v>394</v>
      </c>
      <c r="C725" s="3">
        <v>695450654</v>
      </c>
      <c r="D725" t="s">
        <v>395</v>
      </c>
      <c r="E725" s="3">
        <v>185128454</v>
      </c>
      <c r="F725">
        <v>35</v>
      </c>
      <c r="G725">
        <v>35</v>
      </c>
      <c r="H725" t="s">
        <v>95</v>
      </c>
      <c r="I725" t="s">
        <v>235</v>
      </c>
      <c r="J725">
        <v>-1</v>
      </c>
      <c r="K725" t="s">
        <v>225</v>
      </c>
    </row>
    <row r="726" spans="1:11" x14ac:dyDescent="0.2">
      <c r="A726" t="s">
        <v>89</v>
      </c>
      <c r="B726" t="s">
        <v>394</v>
      </c>
      <c r="C726" s="3">
        <v>695450654</v>
      </c>
      <c r="D726" t="s">
        <v>395</v>
      </c>
      <c r="E726" s="3">
        <v>313187031</v>
      </c>
      <c r="F726">
        <v>33</v>
      </c>
      <c r="G726">
        <v>35</v>
      </c>
      <c r="H726" t="s">
        <v>95</v>
      </c>
      <c r="I726" t="s">
        <v>270</v>
      </c>
      <c r="J726">
        <v>-1</v>
      </c>
      <c r="K726" t="s">
        <v>225</v>
      </c>
    </row>
    <row r="727" spans="1:11" x14ac:dyDescent="0.2">
      <c r="A727" t="s">
        <v>89</v>
      </c>
      <c r="B727" t="s">
        <v>394</v>
      </c>
      <c r="C727" s="3">
        <v>700454788</v>
      </c>
      <c r="D727" t="s">
        <v>395</v>
      </c>
      <c r="E727" s="3">
        <v>974638481</v>
      </c>
      <c r="F727">
        <v>29</v>
      </c>
      <c r="G727">
        <v>35</v>
      </c>
      <c r="H727" t="s">
        <v>95</v>
      </c>
      <c r="I727" t="s">
        <v>244</v>
      </c>
      <c r="J727">
        <v>-1</v>
      </c>
      <c r="K727" t="s">
        <v>230</v>
      </c>
    </row>
    <row r="728" spans="1:11" x14ac:dyDescent="0.2">
      <c r="A728" t="s">
        <v>89</v>
      </c>
      <c r="B728" t="s">
        <v>394</v>
      </c>
      <c r="C728" s="3">
        <v>700454788</v>
      </c>
      <c r="D728" t="s">
        <v>395</v>
      </c>
      <c r="E728" s="3">
        <v>861554417</v>
      </c>
      <c r="F728">
        <v>35</v>
      </c>
      <c r="G728">
        <v>35</v>
      </c>
      <c r="H728" t="s">
        <v>95</v>
      </c>
      <c r="I728" t="s">
        <v>224</v>
      </c>
      <c r="J728">
        <v>-1</v>
      </c>
      <c r="K728" t="s">
        <v>230</v>
      </c>
    </row>
    <row r="729" spans="1:11" x14ac:dyDescent="0.2">
      <c r="A729" t="s">
        <v>89</v>
      </c>
      <c r="B729" t="s">
        <v>394</v>
      </c>
      <c r="C729" s="3">
        <v>700454788</v>
      </c>
      <c r="D729" t="s">
        <v>395</v>
      </c>
      <c r="E729" s="3">
        <v>748470353</v>
      </c>
      <c r="F729">
        <v>35</v>
      </c>
      <c r="G729">
        <v>35</v>
      </c>
      <c r="H729" t="s">
        <v>95</v>
      </c>
      <c r="I729" t="s">
        <v>226</v>
      </c>
      <c r="J729">
        <v>-1</v>
      </c>
      <c r="K729" t="s">
        <v>230</v>
      </c>
    </row>
    <row r="730" spans="1:11" x14ac:dyDescent="0.2">
      <c r="A730" t="s">
        <v>89</v>
      </c>
      <c r="B730" t="s">
        <v>394</v>
      </c>
      <c r="C730" s="3">
        <v>700454788</v>
      </c>
      <c r="D730" t="s">
        <v>395</v>
      </c>
      <c r="E730" s="3">
        <v>185128454</v>
      </c>
      <c r="F730">
        <v>35</v>
      </c>
      <c r="G730">
        <v>35</v>
      </c>
      <c r="H730" t="s">
        <v>95</v>
      </c>
      <c r="I730" t="s">
        <v>235</v>
      </c>
      <c r="J730">
        <v>-1</v>
      </c>
      <c r="K730" t="s">
        <v>230</v>
      </c>
    </row>
    <row r="731" spans="1:11" x14ac:dyDescent="0.2">
      <c r="A731" t="s">
        <v>89</v>
      </c>
      <c r="B731" t="s">
        <v>394</v>
      </c>
      <c r="C731" s="3">
        <v>700454788</v>
      </c>
      <c r="D731" t="s">
        <v>395</v>
      </c>
      <c r="E731" s="3">
        <v>313187031</v>
      </c>
      <c r="F731">
        <v>33</v>
      </c>
      <c r="G731">
        <v>35</v>
      </c>
      <c r="H731" t="s">
        <v>95</v>
      </c>
      <c r="I731" t="s">
        <v>270</v>
      </c>
      <c r="J731">
        <v>-1</v>
      </c>
      <c r="K731" t="s">
        <v>230</v>
      </c>
    </row>
    <row r="732" spans="1:11" x14ac:dyDescent="0.2">
      <c r="A732" t="s">
        <v>89</v>
      </c>
      <c r="B732" t="s">
        <v>396</v>
      </c>
      <c r="C732" s="3">
        <v>642887355</v>
      </c>
      <c r="D732" t="s">
        <v>397</v>
      </c>
      <c r="E732" s="3">
        <v>1058599306</v>
      </c>
      <c r="F732">
        <v>25</v>
      </c>
      <c r="G732">
        <v>35</v>
      </c>
      <c r="H732" t="s">
        <v>90</v>
      </c>
      <c r="I732" t="s">
        <v>234</v>
      </c>
      <c r="J732">
        <v>3</v>
      </c>
      <c r="K732" t="s">
        <v>225</v>
      </c>
    </row>
    <row r="733" spans="1:11" x14ac:dyDescent="0.2">
      <c r="A733" t="s">
        <v>89</v>
      </c>
      <c r="B733" t="s">
        <v>396</v>
      </c>
      <c r="C733" s="3">
        <v>642887355</v>
      </c>
      <c r="D733" t="s">
        <v>397</v>
      </c>
      <c r="E733" s="3">
        <v>840493778</v>
      </c>
      <c r="F733">
        <v>25</v>
      </c>
      <c r="G733">
        <v>35</v>
      </c>
      <c r="H733" t="s">
        <v>90</v>
      </c>
      <c r="I733" t="s">
        <v>224</v>
      </c>
      <c r="J733">
        <v>1</v>
      </c>
      <c r="K733" t="s">
        <v>225</v>
      </c>
    </row>
    <row r="734" spans="1:11" x14ac:dyDescent="0.2">
      <c r="A734" t="s">
        <v>89</v>
      </c>
      <c r="B734" t="s">
        <v>396</v>
      </c>
      <c r="C734" s="3">
        <v>642887355</v>
      </c>
      <c r="D734" t="s">
        <v>397</v>
      </c>
      <c r="E734" s="3">
        <v>420750527</v>
      </c>
      <c r="F734">
        <v>27</v>
      </c>
      <c r="G734">
        <v>35</v>
      </c>
      <c r="H734" t="s">
        <v>90</v>
      </c>
      <c r="I734" t="s">
        <v>224</v>
      </c>
      <c r="J734">
        <v>4</v>
      </c>
      <c r="K734" t="s">
        <v>225</v>
      </c>
    </row>
    <row r="735" spans="1:11" x14ac:dyDescent="0.2">
      <c r="A735" t="s">
        <v>89</v>
      </c>
      <c r="B735" t="s">
        <v>396</v>
      </c>
      <c r="C735" s="3">
        <v>642887355</v>
      </c>
      <c r="D735" t="s">
        <v>397</v>
      </c>
      <c r="E735" s="3">
        <v>227175404</v>
      </c>
      <c r="F735">
        <v>27</v>
      </c>
      <c r="G735">
        <v>35</v>
      </c>
      <c r="H735" t="s">
        <v>90</v>
      </c>
      <c r="I735" t="s">
        <v>235</v>
      </c>
      <c r="J735">
        <v>2</v>
      </c>
      <c r="K735" t="s">
        <v>225</v>
      </c>
    </row>
    <row r="736" spans="1:11" x14ac:dyDescent="0.2">
      <c r="A736" t="s">
        <v>89</v>
      </c>
      <c r="B736" t="s">
        <v>396</v>
      </c>
      <c r="C736" s="3">
        <v>642887355</v>
      </c>
      <c r="D736" t="s">
        <v>397</v>
      </c>
      <c r="E736" s="3">
        <v>374243818</v>
      </c>
      <c r="F736">
        <v>25</v>
      </c>
      <c r="G736">
        <v>35</v>
      </c>
      <c r="H736" t="s">
        <v>90</v>
      </c>
      <c r="I736" t="s">
        <v>270</v>
      </c>
      <c r="J736">
        <v>7</v>
      </c>
      <c r="K736" t="s">
        <v>225</v>
      </c>
    </row>
    <row r="737" spans="1:11" x14ac:dyDescent="0.2">
      <c r="A737" t="s">
        <v>89</v>
      </c>
      <c r="B737" t="s">
        <v>396</v>
      </c>
      <c r="C737" s="3">
        <v>647891489</v>
      </c>
      <c r="D737" t="s">
        <v>397</v>
      </c>
      <c r="E737" s="3">
        <v>1068607575</v>
      </c>
      <c r="F737">
        <v>25</v>
      </c>
      <c r="G737">
        <v>35</v>
      </c>
      <c r="H737" t="s">
        <v>90</v>
      </c>
      <c r="I737" t="s">
        <v>234</v>
      </c>
      <c r="J737">
        <v>3</v>
      </c>
      <c r="K737" t="s">
        <v>230</v>
      </c>
    </row>
    <row r="738" spans="1:11" x14ac:dyDescent="0.2">
      <c r="A738" t="s">
        <v>89</v>
      </c>
      <c r="B738" t="s">
        <v>396</v>
      </c>
      <c r="C738" s="3">
        <v>647891489</v>
      </c>
      <c r="D738" t="s">
        <v>397</v>
      </c>
      <c r="E738" s="3">
        <v>850502047</v>
      </c>
      <c r="F738">
        <v>25</v>
      </c>
      <c r="G738">
        <v>35</v>
      </c>
      <c r="H738" t="s">
        <v>90</v>
      </c>
      <c r="I738" t="s">
        <v>224</v>
      </c>
      <c r="J738">
        <v>1</v>
      </c>
      <c r="K738" t="s">
        <v>230</v>
      </c>
    </row>
    <row r="739" spans="1:11" x14ac:dyDescent="0.2">
      <c r="A739" t="s">
        <v>89</v>
      </c>
      <c r="B739" t="s">
        <v>396</v>
      </c>
      <c r="C739" s="3">
        <v>647891489</v>
      </c>
      <c r="D739" t="s">
        <v>397</v>
      </c>
      <c r="E739" s="3">
        <v>425754662</v>
      </c>
      <c r="F739">
        <v>27</v>
      </c>
      <c r="G739">
        <v>35</v>
      </c>
      <c r="H739" t="s">
        <v>90</v>
      </c>
      <c r="I739" t="s">
        <v>224</v>
      </c>
      <c r="J739">
        <v>4</v>
      </c>
      <c r="K739" t="s">
        <v>230</v>
      </c>
    </row>
    <row r="740" spans="1:11" x14ac:dyDescent="0.2">
      <c r="A740" t="s">
        <v>89</v>
      </c>
      <c r="B740" t="s">
        <v>396</v>
      </c>
      <c r="C740" s="3">
        <v>647891489</v>
      </c>
      <c r="D740" t="s">
        <v>397</v>
      </c>
      <c r="E740" s="3">
        <v>227175404</v>
      </c>
      <c r="F740">
        <v>27</v>
      </c>
      <c r="G740">
        <v>35</v>
      </c>
      <c r="H740" t="s">
        <v>90</v>
      </c>
      <c r="I740" t="s">
        <v>235</v>
      </c>
      <c r="J740">
        <v>2</v>
      </c>
      <c r="K740" t="s">
        <v>230</v>
      </c>
    </row>
    <row r="741" spans="1:11" x14ac:dyDescent="0.2">
      <c r="A741" t="s">
        <v>89</v>
      </c>
      <c r="B741" t="s">
        <v>396</v>
      </c>
      <c r="C741" s="3">
        <v>647891489</v>
      </c>
      <c r="D741" t="s">
        <v>397</v>
      </c>
      <c r="E741" s="3">
        <v>374243818</v>
      </c>
      <c r="F741">
        <v>25</v>
      </c>
      <c r="G741">
        <v>35</v>
      </c>
      <c r="H741" t="s">
        <v>90</v>
      </c>
      <c r="I741" t="s">
        <v>270</v>
      </c>
      <c r="J741">
        <v>7</v>
      </c>
      <c r="K741" t="s">
        <v>230</v>
      </c>
    </row>
    <row r="742" spans="1:11" x14ac:dyDescent="0.2">
      <c r="A742" t="s">
        <v>89</v>
      </c>
      <c r="B742" t="s">
        <v>398</v>
      </c>
      <c r="C742" s="3">
        <v>67087339</v>
      </c>
      <c r="D742">
        <v>32</v>
      </c>
      <c r="E742" s="3">
        <v>971538286</v>
      </c>
      <c r="F742">
        <v>20</v>
      </c>
      <c r="G742">
        <v>35</v>
      </c>
      <c r="H742" t="s">
        <v>91</v>
      </c>
      <c r="I742" t="s">
        <v>244</v>
      </c>
      <c r="J742">
        <v>-1</v>
      </c>
      <c r="K742" t="s">
        <v>225</v>
      </c>
    </row>
    <row r="743" spans="1:11" x14ac:dyDescent="0.2">
      <c r="A743" t="s">
        <v>89</v>
      </c>
      <c r="B743" t="s">
        <v>398</v>
      </c>
      <c r="C743" s="3">
        <v>67087339</v>
      </c>
      <c r="D743">
        <v>32</v>
      </c>
      <c r="E743" s="3">
        <v>785458973</v>
      </c>
      <c r="F743">
        <v>20</v>
      </c>
      <c r="G743">
        <v>35</v>
      </c>
      <c r="H743" t="s">
        <v>91</v>
      </c>
      <c r="I743" t="s">
        <v>224</v>
      </c>
      <c r="J743">
        <v>-1</v>
      </c>
      <c r="K743" t="s">
        <v>225</v>
      </c>
    </row>
    <row r="744" spans="1:11" x14ac:dyDescent="0.2">
      <c r="A744" t="s">
        <v>89</v>
      </c>
      <c r="B744" t="s">
        <v>398</v>
      </c>
      <c r="C744" s="3">
        <v>67087339</v>
      </c>
      <c r="D744">
        <v>32</v>
      </c>
      <c r="E744" s="3">
        <v>257124431</v>
      </c>
      <c r="F744">
        <v>28</v>
      </c>
      <c r="G744">
        <v>35</v>
      </c>
      <c r="H744" t="s">
        <v>91</v>
      </c>
      <c r="I744" t="s">
        <v>270</v>
      </c>
      <c r="J744">
        <v>-1</v>
      </c>
      <c r="K744" t="s">
        <v>225</v>
      </c>
    </row>
    <row r="745" spans="1:11" x14ac:dyDescent="0.2">
      <c r="A745" t="s">
        <v>89</v>
      </c>
      <c r="B745" t="s">
        <v>398</v>
      </c>
      <c r="C745" s="3">
        <v>67087339</v>
      </c>
      <c r="D745">
        <v>32</v>
      </c>
      <c r="E745" s="3">
        <v>370208495</v>
      </c>
      <c r="F745">
        <v>18</v>
      </c>
      <c r="G745">
        <v>35</v>
      </c>
      <c r="H745" t="s">
        <v>91</v>
      </c>
      <c r="I745" t="s">
        <v>276</v>
      </c>
      <c r="J745">
        <v>-1</v>
      </c>
      <c r="K745" t="s">
        <v>225</v>
      </c>
    </row>
    <row r="746" spans="1:11" x14ac:dyDescent="0.2">
      <c r="A746" t="s">
        <v>89</v>
      </c>
      <c r="B746" t="s">
        <v>398</v>
      </c>
      <c r="C746" s="3">
        <v>67087339</v>
      </c>
      <c r="D746">
        <v>32</v>
      </c>
      <c r="E746" s="3">
        <v>556287808</v>
      </c>
      <c r="F746">
        <v>18</v>
      </c>
      <c r="G746">
        <v>35</v>
      </c>
      <c r="H746" t="s">
        <v>91</v>
      </c>
      <c r="I746" t="s">
        <v>311</v>
      </c>
      <c r="J746">
        <v>-1</v>
      </c>
      <c r="K746" t="s">
        <v>225</v>
      </c>
    </row>
    <row r="747" spans="1:11" x14ac:dyDescent="0.2">
      <c r="A747" t="s">
        <v>89</v>
      </c>
      <c r="B747" t="s">
        <v>398</v>
      </c>
      <c r="C747" s="3">
        <v>67488049</v>
      </c>
      <c r="D747">
        <v>32</v>
      </c>
      <c r="E747" s="3">
        <v>979552485</v>
      </c>
      <c r="F747">
        <v>20</v>
      </c>
      <c r="G747">
        <v>35</v>
      </c>
      <c r="H747" t="s">
        <v>91</v>
      </c>
      <c r="I747" t="s">
        <v>244</v>
      </c>
      <c r="J747">
        <v>-1</v>
      </c>
      <c r="K747" t="s">
        <v>230</v>
      </c>
    </row>
    <row r="748" spans="1:11" x14ac:dyDescent="0.2">
      <c r="A748" t="s">
        <v>89</v>
      </c>
      <c r="B748" t="s">
        <v>398</v>
      </c>
      <c r="C748" s="3">
        <v>67488049</v>
      </c>
      <c r="D748">
        <v>32</v>
      </c>
      <c r="E748" s="3">
        <v>793473172</v>
      </c>
      <c r="F748">
        <v>20</v>
      </c>
      <c r="G748">
        <v>35</v>
      </c>
      <c r="H748" t="s">
        <v>91</v>
      </c>
      <c r="I748" t="s">
        <v>224</v>
      </c>
      <c r="J748">
        <v>-1</v>
      </c>
      <c r="K748" t="s">
        <v>230</v>
      </c>
    </row>
    <row r="749" spans="1:11" x14ac:dyDescent="0.2">
      <c r="A749" t="s">
        <v>89</v>
      </c>
      <c r="B749" t="s">
        <v>398</v>
      </c>
      <c r="C749" s="3">
        <v>67488049</v>
      </c>
      <c r="D749">
        <v>32</v>
      </c>
      <c r="E749" s="3">
        <v>257124431</v>
      </c>
      <c r="F749">
        <v>28</v>
      </c>
      <c r="G749">
        <v>35</v>
      </c>
      <c r="H749" t="s">
        <v>91</v>
      </c>
      <c r="I749" t="s">
        <v>270</v>
      </c>
      <c r="J749">
        <v>-1</v>
      </c>
      <c r="K749" t="s">
        <v>230</v>
      </c>
    </row>
    <row r="750" spans="1:11" x14ac:dyDescent="0.2">
      <c r="A750" t="s">
        <v>89</v>
      </c>
      <c r="B750" t="s">
        <v>398</v>
      </c>
      <c r="C750" s="3">
        <v>67488049</v>
      </c>
      <c r="D750">
        <v>32</v>
      </c>
      <c r="E750" s="3">
        <v>370208495</v>
      </c>
      <c r="F750">
        <v>18</v>
      </c>
      <c r="G750">
        <v>35</v>
      </c>
      <c r="H750" t="s">
        <v>91</v>
      </c>
      <c r="I750" t="s">
        <v>276</v>
      </c>
      <c r="J750">
        <v>-1</v>
      </c>
      <c r="K750" t="s">
        <v>230</v>
      </c>
    </row>
    <row r="751" spans="1:11" x14ac:dyDescent="0.2">
      <c r="A751" t="s">
        <v>89</v>
      </c>
      <c r="B751" t="s">
        <v>398</v>
      </c>
      <c r="C751" s="3">
        <v>67488049</v>
      </c>
      <c r="D751">
        <v>32</v>
      </c>
      <c r="E751" s="3">
        <v>556287808</v>
      </c>
      <c r="F751">
        <v>18</v>
      </c>
      <c r="G751">
        <v>35</v>
      </c>
      <c r="H751" t="s">
        <v>91</v>
      </c>
      <c r="I751" t="s">
        <v>311</v>
      </c>
      <c r="J751">
        <v>-1</v>
      </c>
      <c r="K751" t="s">
        <v>230</v>
      </c>
    </row>
    <row r="752" spans="1:11" x14ac:dyDescent="0.2">
      <c r="A752" t="s">
        <v>89</v>
      </c>
      <c r="B752" t="s">
        <v>399</v>
      </c>
      <c r="C752" s="3">
        <v>978556241</v>
      </c>
      <c r="D752" t="s">
        <v>400</v>
      </c>
      <c r="E752" s="3">
        <v>1416736922</v>
      </c>
      <c r="F752">
        <v>33</v>
      </c>
      <c r="G752">
        <v>35</v>
      </c>
      <c r="H752" t="s">
        <v>94</v>
      </c>
      <c r="I752" t="s">
        <v>239</v>
      </c>
      <c r="J752">
        <v>-1</v>
      </c>
      <c r="K752" t="s">
        <v>225</v>
      </c>
    </row>
    <row r="753" spans="1:11" x14ac:dyDescent="0.2">
      <c r="A753" t="s">
        <v>89</v>
      </c>
      <c r="B753" t="s">
        <v>399</v>
      </c>
      <c r="C753" s="3">
        <v>978556241</v>
      </c>
      <c r="D753" t="s">
        <v>400</v>
      </c>
      <c r="E753" s="3">
        <v>1059572088</v>
      </c>
      <c r="F753">
        <v>39</v>
      </c>
      <c r="G753">
        <v>35</v>
      </c>
      <c r="H753" t="s">
        <v>94</v>
      </c>
      <c r="I753" t="s">
        <v>234</v>
      </c>
      <c r="J753">
        <v>-1</v>
      </c>
      <c r="K753" t="s">
        <v>225</v>
      </c>
    </row>
    <row r="754" spans="1:11" x14ac:dyDescent="0.2">
      <c r="A754" t="s">
        <v>89</v>
      </c>
      <c r="B754" t="s">
        <v>399</v>
      </c>
      <c r="C754" s="3">
        <v>978556241</v>
      </c>
      <c r="D754" t="s">
        <v>400</v>
      </c>
      <c r="E754" s="3">
        <v>535308603</v>
      </c>
      <c r="F754">
        <v>27</v>
      </c>
      <c r="G754">
        <v>35</v>
      </c>
      <c r="H754" t="s">
        <v>94</v>
      </c>
      <c r="I754" t="s">
        <v>227</v>
      </c>
      <c r="J754">
        <v>-1</v>
      </c>
      <c r="K754" t="s">
        <v>225</v>
      </c>
    </row>
    <row r="755" spans="1:11" x14ac:dyDescent="0.2">
      <c r="A755" t="s">
        <v>89</v>
      </c>
      <c r="B755" t="s">
        <v>399</v>
      </c>
      <c r="C755" s="3">
        <v>978556241</v>
      </c>
      <c r="D755" t="s">
        <v>400</v>
      </c>
      <c r="E755" s="3">
        <v>427291496</v>
      </c>
      <c r="F755">
        <v>33</v>
      </c>
      <c r="G755">
        <v>35</v>
      </c>
      <c r="H755" t="s">
        <v>94</v>
      </c>
      <c r="I755" t="s">
        <v>276</v>
      </c>
      <c r="J755">
        <v>-1</v>
      </c>
      <c r="K755" t="s">
        <v>225</v>
      </c>
    </row>
    <row r="756" spans="1:11" x14ac:dyDescent="0.2">
      <c r="A756" t="s">
        <v>89</v>
      </c>
      <c r="B756" t="s">
        <v>399</v>
      </c>
      <c r="C756" s="3">
        <v>978556241</v>
      </c>
      <c r="D756" t="s">
        <v>400</v>
      </c>
      <c r="E756" s="3">
        <v>54037556</v>
      </c>
      <c r="F756">
        <v>29</v>
      </c>
      <c r="G756">
        <v>35</v>
      </c>
      <c r="H756" t="s">
        <v>94</v>
      </c>
      <c r="I756" t="s">
        <v>311</v>
      </c>
      <c r="J756">
        <v>-1</v>
      </c>
      <c r="K756" t="s">
        <v>225</v>
      </c>
    </row>
    <row r="757" spans="1:11" x14ac:dyDescent="0.2">
      <c r="A757" t="s">
        <v>89</v>
      </c>
      <c r="B757" t="s">
        <v>399</v>
      </c>
      <c r="C757" s="3">
        <v>982563341</v>
      </c>
      <c r="D757" t="s">
        <v>400</v>
      </c>
      <c r="E757" s="3">
        <v>1424751121</v>
      </c>
      <c r="F757">
        <v>33</v>
      </c>
      <c r="G757">
        <v>35</v>
      </c>
      <c r="H757" t="s">
        <v>94</v>
      </c>
      <c r="I757" t="s">
        <v>239</v>
      </c>
      <c r="J757">
        <v>-1</v>
      </c>
      <c r="K757" t="s">
        <v>230</v>
      </c>
    </row>
    <row r="758" spans="1:11" x14ac:dyDescent="0.2">
      <c r="A758" t="s">
        <v>89</v>
      </c>
      <c r="B758" t="s">
        <v>399</v>
      </c>
      <c r="C758" s="3">
        <v>982563341</v>
      </c>
      <c r="D758" t="s">
        <v>400</v>
      </c>
      <c r="E758" s="3">
        <v>1067586287</v>
      </c>
      <c r="F758">
        <v>39</v>
      </c>
      <c r="G758">
        <v>35</v>
      </c>
      <c r="H758" t="s">
        <v>94</v>
      </c>
      <c r="I758" t="s">
        <v>234</v>
      </c>
      <c r="J758">
        <v>-1</v>
      </c>
      <c r="K758" t="s">
        <v>230</v>
      </c>
    </row>
    <row r="759" spans="1:11" x14ac:dyDescent="0.2">
      <c r="A759" t="s">
        <v>89</v>
      </c>
      <c r="B759" t="s">
        <v>399</v>
      </c>
      <c r="C759" s="3">
        <v>982563341</v>
      </c>
      <c r="D759" t="s">
        <v>400</v>
      </c>
      <c r="E759" s="3">
        <v>543322802</v>
      </c>
      <c r="F759">
        <v>27</v>
      </c>
      <c r="G759">
        <v>35</v>
      </c>
      <c r="H759" t="s">
        <v>94</v>
      </c>
      <c r="I759" t="s">
        <v>227</v>
      </c>
      <c r="J759">
        <v>-1</v>
      </c>
      <c r="K759" t="s">
        <v>230</v>
      </c>
    </row>
    <row r="760" spans="1:11" x14ac:dyDescent="0.2">
      <c r="A760" t="s">
        <v>89</v>
      </c>
      <c r="B760" t="s">
        <v>399</v>
      </c>
      <c r="C760" s="3">
        <v>982563341</v>
      </c>
      <c r="D760" t="s">
        <v>400</v>
      </c>
      <c r="E760" s="3">
        <v>427291496</v>
      </c>
      <c r="F760">
        <v>33</v>
      </c>
      <c r="G760">
        <v>35</v>
      </c>
      <c r="H760" t="s">
        <v>94</v>
      </c>
      <c r="I760" t="s">
        <v>276</v>
      </c>
      <c r="J760">
        <v>-1</v>
      </c>
      <c r="K760" t="s">
        <v>230</v>
      </c>
    </row>
    <row r="761" spans="1:11" x14ac:dyDescent="0.2">
      <c r="A761" t="s">
        <v>89</v>
      </c>
      <c r="B761" t="s">
        <v>399</v>
      </c>
      <c r="C761" s="3">
        <v>982563341</v>
      </c>
      <c r="D761" t="s">
        <v>400</v>
      </c>
      <c r="E761" s="3">
        <v>54037556</v>
      </c>
      <c r="F761">
        <v>29</v>
      </c>
      <c r="G761">
        <v>35</v>
      </c>
      <c r="H761" t="s">
        <v>94</v>
      </c>
      <c r="I761" t="s">
        <v>311</v>
      </c>
      <c r="J761">
        <v>-1</v>
      </c>
      <c r="K761" t="s">
        <v>230</v>
      </c>
    </row>
    <row r="762" spans="1:11" x14ac:dyDescent="0.2">
      <c r="A762" t="s">
        <v>104</v>
      </c>
      <c r="B762" t="s">
        <v>401</v>
      </c>
      <c r="C762" s="3">
        <v>963999622</v>
      </c>
      <c r="D762" t="s">
        <v>402</v>
      </c>
      <c r="E762" s="3">
        <v>1498764868</v>
      </c>
      <c r="F762">
        <v>33</v>
      </c>
      <c r="G762">
        <v>35</v>
      </c>
      <c r="H762" t="s">
        <v>105</v>
      </c>
      <c r="I762" t="s">
        <v>239</v>
      </c>
      <c r="J762">
        <v>5</v>
      </c>
      <c r="K762" t="s">
        <v>225</v>
      </c>
    </row>
    <row r="763" spans="1:11" x14ac:dyDescent="0.2">
      <c r="A763" t="s">
        <v>104</v>
      </c>
      <c r="B763" t="s">
        <v>401</v>
      </c>
      <c r="C763" s="3">
        <v>963999622</v>
      </c>
      <c r="D763" t="s">
        <v>402</v>
      </c>
      <c r="E763" s="3">
        <v>818415528</v>
      </c>
      <c r="F763">
        <v>35</v>
      </c>
      <c r="G763">
        <v>35</v>
      </c>
      <c r="H763" t="s">
        <v>105</v>
      </c>
      <c r="I763" t="s">
        <v>224</v>
      </c>
      <c r="J763">
        <v>1</v>
      </c>
      <c r="K763" t="s">
        <v>225</v>
      </c>
    </row>
    <row r="764" spans="1:11" x14ac:dyDescent="0.2">
      <c r="A764" t="s">
        <v>104</v>
      </c>
      <c r="B764" t="s">
        <v>401</v>
      </c>
      <c r="C764" s="3">
        <v>963999622</v>
      </c>
      <c r="D764" t="s">
        <v>402</v>
      </c>
      <c r="E764" s="3">
        <v>618299435</v>
      </c>
      <c r="F764">
        <v>35</v>
      </c>
      <c r="G764">
        <v>35</v>
      </c>
      <c r="H764" t="s">
        <v>105</v>
      </c>
      <c r="I764" t="s">
        <v>227</v>
      </c>
      <c r="J764">
        <v>2</v>
      </c>
      <c r="K764" t="s">
        <v>225</v>
      </c>
    </row>
    <row r="765" spans="1:11" x14ac:dyDescent="0.2">
      <c r="A765" t="s">
        <v>104</v>
      </c>
      <c r="B765" t="s">
        <v>401</v>
      </c>
      <c r="C765" s="3">
        <v>963999622</v>
      </c>
      <c r="D765" t="s">
        <v>402</v>
      </c>
      <c r="E765" s="3">
        <v>749886072</v>
      </c>
      <c r="F765">
        <v>33</v>
      </c>
      <c r="G765">
        <v>35</v>
      </c>
      <c r="H765" t="s">
        <v>105</v>
      </c>
      <c r="I765" t="s">
        <v>239</v>
      </c>
      <c r="J765">
        <v>7</v>
      </c>
      <c r="K765" t="s">
        <v>225</v>
      </c>
    </row>
    <row r="766" spans="1:11" x14ac:dyDescent="0.2">
      <c r="A766" t="s">
        <v>104</v>
      </c>
      <c r="B766" t="s">
        <v>401</v>
      </c>
      <c r="C766" s="3">
        <v>963999622</v>
      </c>
      <c r="D766" t="s">
        <v>402</v>
      </c>
      <c r="E766" s="3">
        <v>201123368</v>
      </c>
      <c r="F766">
        <v>35</v>
      </c>
      <c r="G766">
        <v>35</v>
      </c>
      <c r="H766" t="s">
        <v>105</v>
      </c>
      <c r="I766" t="s">
        <v>235</v>
      </c>
      <c r="J766">
        <v>4</v>
      </c>
      <c r="K766" t="s">
        <v>225</v>
      </c>
    </row>
    <row r="767" spans="1:11" x14ac:dyDescent="0.2">
      <c r="A767" t="s">
        <v>104</v>
      </c>
      <c r="B767" t="s">
        <v>401</v>
      </c>
      <c r="C767" s="3">
        <v>968006721</v>
      </c>
      <c r="D767" t="s">
        <v>402</v>
      </c>
      <c r="E767" s="3">
        <v>1506779067</v>
      </c>
      <c r="F767">
        <v>33</v>
      </c>
      <c r="G767">
        <v>35</v>
      </c>
      <c r="H767" t="s">
        <v>105</v>
      </c>
      <c r="I767" t="s">
        <v>239</v>
      </c>
      <c r="J767">
        <v>5</v>
      </c>
      <c r="K767" t="s">
        <v>230</v>
      </c>
    </row>
    <row r="768" spans="1:11" x14ac:dyDescent="0.2">
      <c r="A768" t="s">
        <v>104</v>
      </c>
      <c r="B768" t="s">
        <v>401</v>
      </c>
      <c r="C768" s="3">
        <v>968006721</v>
      </c>
      <c r="D768" t="s">
        <v>402</v>
      </c>
      <c r="E768" s="3">
        <v>826429727</v>
      </c>
      <c r="F768">
        <v>35</v>
      </c>
      <c r="G768">
        <v>35</v>
      </c>
      <c r="H768" t="s">
        <v>105</v>
      </c>
      <c r="I768" t="s">
        <v>224</v>
      </c>
      <c r="J768">
        <v>1</v>
      </c>
      <c r="K768" t="s">
        <v>230</v>
      </c>
    </row>
    <row r="769" spans="1:11" x14ac:dyDescent="0.2">
      <c r="A769" t="s">
        <v>104</v>
      </c>
      <c r="B769" t="s">
        <v>401</v>
      </c>
      <c r="C769" s="3">
        <v>968006721</v>
      </c>
      <c r="D769" t="s">
        <v>402</v>
      </c>
      <c r="E769" s="3">
        <v>626313634</v>
      </c>
      <c r="F769">
        <v>35</v>
      </c>
      <c r="G769">
        <v>35</v>
      </c>
      <c r="H769" t="s">
        <v>105</v>
      </c>
      <c r="I769" t="s">
        <v>227</v>
      </c>
      <c r="J769">
        <v>2</v>
      </c>
      <c r="K769" t="s">
        <v>230</v>
      </c>
    </row>
    <row r="770" spans="1:11" x14ac:dyDescent="0.2">
      <c r="A770" t="s">
        <v>104</v>
      </c>
      <c r="B770" t="s">
        <v>401</v>
      </c>
      <c r="C770" s="3">
        <v>968006721</v>
      </c>
      <c r="D770" t="s">
        <v>402</v>
      </c>
      <c r="E770" s="3">
        <v>753893171</v>
      </c>
      <c r="F770">
        <v>33</v>
      </c>
      <c r="G770">
        <v>35</v>
      </c>
      <c r="H770" t="s">
        <v>105</v>
      </c>
      <c r="I770" t="s">
        <v>239</v>
      </c>
      <c r="J770">
        <v>7</v>
      </c>
      <c r="K770" t="s">
        <v>230</v>
      </c>
    </row>
    <row r="771" spans="1:11" x14ac:dyDescent="0.2">
      <c r="A771" t="s">
        <v>104</v>
      </c>
      <c r="B771" t="s">
        <v>401</v>
      </c>
      <c r="C771" s="3">
        <v>968006721</v>
      </c>
      <c r="D771" t="s">
        <v>402</v>
      </c>
      <c r="E771" s="3">
        <v>201123368</v>
      </c>
      <c r="F771">
        <v>35</v>
      </c>
      <c r="G771">
        <v>35</v>
      </c>
      <c r="H771" t="s">
        <v>105</v>
      </c>
      <c r="I771" t="s">
        <v>235</v>
      </c>
      <c r="J771">
        <v>4</v>
      </c>
      <c r="K771" t="s">
        <v>230</v>
      </c>
    </row>
    <row r="772" spans="1:11" x14ac:dyDescent="0.2">
      <c r="A772" t="s">
        <v>104</v>
      </c>
      <c r="B772" t="s">
        <v>403</v>
      </c>
      <c r="C772" s="3">
        <v>835899042</v>
      </c>
      <c r="D772" t="s">
        <v>404</v>
      </c>
      <c r="E772" s="3">
        <v>652366452</v>
      </c>
      <c r="F772">
        <v>32</v>
      </c>
      <c r="G772">
        <v>35</v>
      </c>
      <c r="H772" t="s">
        <v>106</v>
      </c>
      <c r="I772" t="s">
        <v>226</v>
      </c>
      <c r="J772">
        <v>1</v>
      </c>
      <c r="K772" t="s">
        <v>225</v>
      </c>
    </row>
    <row r="773" spans="1:11" x14ac:dyDescent="0.2">
      <c r="A773" t="s">
        <v>104</v>
      </c>
      <c r="B773" t="s">
        <v>403</v>
      </c>
      <c r="C773" s="3">
        <v>835899042</v>
      </c>
      <c r="D773" t="s">
        <v>404</v>
      </c>
      <c r="E773" s="3">
        <v>381213246</v>
      </c>
      <c r="F773">
        <v>36</v>
      </c>
      <c r="G773">
        <v>35</v>
      </c>
      <c r="H773" t="s">
        <v>106</v>
      </c>
      <c r="I773" t="s">
        <v>228</v>
      </c>
      <c r="J773">
        <v>7</v>
      </c>
      <c r="K773" t="s">
        <v>225</v>
      </c>
    </row>
    <row r="774" spans="1:11" x14ac:dyDescent="0.2">
      <c r="A774" t="s">
        <v>104</v>
      </c>
      <c r="B774" t="s">
        <v>403</v>
      </c>
      <c r="C774" s="3">
        <v>835899042</v>
      </c>
      <c r="D774" t="s">
        <v>404</v>
      </c>
      <c r="E774" s="3">
        <v>234144832</v>
      </c>
      <c r="F774">
        <v>40</v>
      </c>
      <c r="G774">
        <v>35</v>
      </c>
      <c r="H774" t="s">
        <v>106</v>
      </c>
      <c r="I774" t="s">
        <v>229</v>
      </c>
      <c r="J774">
        <v>9</v>
      </c>
      <c r="K774" t="s">
        <v>225</v>
      </c>
    </row>
    <row r="775" spans="1:11" x14ac:dyDescent="0.2">
      <c r="A775" t="s">
        <v>104</v>
      </c>
      <c r="B775" t="s">
        <v>403</v>
      </c>
      <c r="C775" s="3">
        <v>835899042</v>
      </c>
      <c r="D775" t="s">
        <v>404</v>
      </c>
      <c r="E775" s="3">
        <v>710851363</v>
      </c>
      <c r="F775">
        <v>26</v>
      </c>
      <c r="G775">
        <v>35</v>
      </c>
      <c r="H775" t="s">
        <v>106</v>
      </c>
      <c r="I775" t="s">
        <v>238</v>
      </c>
      <c r="J775">
        <v>16</v>
      </c>
      <c r="K775" t="s">
        <v>225</v>
      </c>
    </row>
    <row r="776" spans="1:11" x14ac:dyDescent="0.2">
      <c r="A776" t="s">
        <v>104</v>
      </c>
      <c r="B776" t="s">
        <v>403</v>
      </c>
      <c r="C776" s="3">
        <v>835899042</v>
      </c>
      <c r="D776" t="s">
        <v>404</v>
      </c>
      <c r="E776" s="3">
        <v>682340632</v>
      </c>
      <c r="F776">
        <v>30</v>
      </c>
      <c r="G776">
        <v>35</v>
      </c>
      <c r="H776" t="s">
        <v>106</v>
      </c>
      <c r="I776" t="s">
        <v>239</v>
      </c>
      <c r="J776">
        <v>4</v>
      </c>
      <c r="K776" t="s">
        <v>225</v>
      </c>
    </row>
    <row r="777" spans="1:11" x14ac:dyDescent="0.2">
      <c r="A777" t="s">
        <v>104</v>
      </c>
      <c r="B777" t="s">
        <v>403</v>
      </c>
      <c r="C777" s="3">
        <v>839906141</v>
      </c>
      <c r="D777" t="s">
        <v>404</v>
      </c>
      <c r="E777" s="3">
        <v>660380651</v>
      </c>
      <c r="F777">
        <v>32</v>
      </c>
      <c r="G777">
        <v>35</v>
      </c>
      <c r="H777" t="s">
        <v>106</v>
      </c>
      <c r="I777" t="s">
        <v>226</v>
      </c>
      <c r="J777">
        <v>1</v>
      </c>
      <c r="K777" t="s">
        <v>230</v>
      </c>
    </row>
    <row r="778" spans="1:11" x14ac:dyDescent="0.2">
      <c r="A778" t="s">
        <v>104</v>
      </c>
      <c r="B778" t="s">
        <v>403</v>
      </c>
      <c r="C778" s="3">
        <v>839906141</v>
      </c>
      <c r="D778" t="s">
        <v>404</v>
      </c>
      <c r="E778" s="3">
        <v>389227445</v>
      </c>
      <c r="F778">
        <v>36</v>
      </c>
      <c r="G778">
        <v>35</v>
      </c>
      <c r="H778" t="s">
        <v>106</v>
      </c>
      <c r="I778" t="s">
        <v>228</v>
      </c>
      <c r="J778">
        <v>7</v>
      </c>
      <c r="K778" t="s">
        <v>230</v>
      </c>
    </row>
    <row r="779" spans="1:11" x14ac:dyDescent="0.2">
      <c r="A779" t="s">
        <v>104</v>
      </c>
      <c r="B779" t="s">
        <v>403</v>
      </c>
      <c r="C779" s="3">
        <v>839906141</v>
      </c>
      <c r="D779" t="s">
        <v>404</v>
      </c>
      <c r="E779" s="3">
        <v>242159031</v>
      </c>
      <c r="F779">
        <v>40</v>
      </c>
      <c r="G779">
        <v>35</v>
      </c>
      <c r="H779" t="s">
        <v>106</v>
      </c>
      <c r="I779" t="s">
        <v>229</v>
      </c>
      <c r="J779">
        <v>9</v>
      </c>
      <c r="K779" t="s">
        <v>230</v>
      </c>
    </row>
    <row r="780" spans="1:11" x14ac:dyDescent="0.2">
      <c r="A780" t="s">
        <v>104</v>
      </c>
      <c r="B780" t="s">
        <v>403</v>
      </c>
      <c r="C780" s="3">
        <v>839906141</v>
      </c>
      <c r="D780" t="s">
        <v>404</v>
      </c>
      <c r="E780" s="3">
        <v>714858463</v>
      </c>
      <c r="F780">
        <v>26</v>
      </c>
      <c r="G780">
        <v>35</v>
      </c>
      <c r="H780" t="s">
        <v>106</v>
      </c>
      <c r="I780" t="s">
        <v>238</v>
      </c>
      <c r="J780">
        <v>16</v>
      </c>
      <c r="K780" t="s">
        <v>230</v>
      </c>
    </row>
    <row r="781" spans="1:11" x14ac:dyDescent="0.2">
      <c r="A781" t="s">
        <v>104</v>
      </c>
      <c r="B781" t="s">
        <v>403</v>
      </c>
      <c r="C781" s="3">
        <v>839906141</v>
      </c>
      <c r="D781" t="s">
        <v>404</v>
      </c>
      <c r="E781" s="3">
        <v>686347731</v>
      </c>
      <c r="F781">
        <v>30</v>
      </c>
      <c r="G781">
        <v>35</v>
      </c>
      <c r="H781" t="s">
        <v>106</v>
      </c>
      <c r="I781" t="s">
        <v>239</v>
      </c>
      <c r="J781">
        <v>4</v>
      </c>
      <c r="K781" t="s">
        <v>230</v>
      </c>
    </row>
    <row r="782" spans="1:11" x14ac:dyDescent="0.2">
      <c r="A782" t="s">
        <v>104</v>
      </c>
      <c r="B782" t="s">
        <v>405</v>
      </c>
      <c r="C782" s="3">
        <v>564840405</v>
      </c>
      <c r="D782" t="s">
        <v>406</v>
      </c>
      <c r="E782" s="3">
        <v>914541791</v>
      </c>
      <c r="F782">
        <v>20</v>
      </c>
      <c r="G782">
        <v>35</v>
      </c>
      <c r="H782" t="s">
        <v>108</v>
      </c>
      <c r="I782" t="s">
        <v>233</v>
      </c>
      <c r="J782">
        <v>2</v>
      </c>
      <c r="K782" t="s">
        <v>225</v>
      </c>
    </row>
    <row r="783" spans="1:11" x14ac:dyDescent="0.2">
      <c r="A783" t="s">
        <v>104</v>
      </c>
      <c r="B783" t="s">
        <v>405</v>
      </c>
      <c r="C783" s="3">
        <v>564840405</v>
      </c>
      <c r="D783" t="s">
        <v>406</v>
      </c>
      <c r="E783" s="3">
        <v>744436263</v>
      </c>
      <c r="F783">
        <v>20</v>
      </c>
      <c r="G783">
        <v>35</v>
      </c>
      <c r="H783" t="s">
        <v>108</v>
      </c>
      <c r="I783" t="s">
        <v>244</v>
      </c>
      <c r="J783">
        <v>1</v>
      </c>
      <c r="K783" t="s">
        <v>225</v>
      </c>
    </row>
    <row r="784" spans="1:11" x14ac:dyDescent="0.2">
      <c r="A784" t="s">
        <v>104</v>
      </c>
      <c r="B784" t="s">
        <v>405</v>
      </c>
      <c r="C784" s="3">
        <v>564840405</v>
      </c>
      <c r="D784" t="s">
        <v>406</v>
      </c>
      <c r="E784" s="3">
        <v>657404235</v>
      </c>
      <c r="F784">
        <v>20</v>
      </c>
      <c r="G784">
        <v>35</v>
      </c>
      <c r="H784" t="s">
        <v>108</v>
      </c>
      <c r="I784" t="s">
        <v>224</v>
      </c>
      <c r="J784">
        <v>6</v>
      </c>
      <c r="K784" t="s">
        <v>225</v>
      </c>
    </row>
    <row r="785" spans="1:11" x14ac:dyDescent="0.2">
      <c r="A785" t="s">
        <v>104</v>
      </c>
      <c r="B785" t="s">
        <v>405</v>
      </c>
      <c r="C785" s="3">
        <v>564840405</v>
      </c>
      <c r="D785" t="s">
        <v>406</v>
      </c>
      <c r="E785" s="3">
        <v>487298707</v>
      </c>
      <c r="F785">
        <v>18</v>
      </c>
      <c r="G785">
        <v>35</v>
      </c>
      <c r="H785" t="s">
        <v>108</v>
      </c>
      <c r="I785" t="s">
        <v>227</v>
      </c>
      <c r="J785">
        <v>7</v>
      </c>
      <c r="K785" t="s">
        <v>225</v>
      </c>
    </row>
    <row r="786" spans="1:11" x14ac:dyDescent="0.2">
      <c r="A786" t="s">
        <v>104</v>
      </c>
      <c r="B786" t="s">
        <v>405</v>
      </c>
      <c r="C786" s="3">
        <v>564840405</v>
      </c>
      <c r="D786" t="s">
        <v>406</v>
      </c>
      <c r="E786" s="3">
        <v>286176132</v>
      </c>
      <c r="F786">
        <v>20</v>
      </c>
      <c r="G786">
        <v>35</v>
      </c>
      <c r="H786" t="s">
        <v>108</v>
      </c>
      <c r="I786" t="s">
        <v>270</v>
      </c>
      <c r="J786">
        <v>4</v>
      </c>
      <c r="K786" t="s">
        <v>225</v>
      </c>
    </row>
    <row r="787" spans="1:11" x14ac:dyDescent="0.2">
      <c r="A787" t="s">
        <v>104</v>
      </c>
      <c r="B787" t="s">
        <v>405</v>
      </c>
      <c r="C787" s="3">
        <v>569844539</v>
      </c>
      <c r="D787" t="s">
        <v>406</v>
      </c>
      <c r="E787" s="3">
        <v>92455006</v>
      </c>
      <c r="F787">
        <v>20</v>
      </c>
      <c r="G787">
        <v>35</v>
      </c>
      <c r="H787" t="s">
        <v>108</v>
      </c>
      <c r="I787" t="s">
        <v>233</v>
      </c>
      <c r="J787">
        <v>2</v>
      </c>
      <c r="K787" t="s">
        <v>230</v>
      </c>
    </row>
    <row r="788" spans="1:11" x14ac:dyDescent="0.2">
      <c r="A788" t="s">
        <v>104</v>
      </c>
      <c r="B788" t="s">
        <v>405</v>
      </c>
      <c r="C788" s="3">
        <v>569844539</v>
      </c>
      <c r="D788" t="s">
        <v>406</v>
      </c>
      <c r="E788" s="3">
        <v>754444532</v>
      </c>
      <c r="F788">
        <v>20</v>
      </c>
      <c r="G788">
        <v>35</v>
      </c>
      <c r="H788" t="s">
        <v>108</v>
      </c>
      <c r="I788" t="s">
        <v>244</v>
      </c>
      <c r="J788">
        <v>1</v>
      </c>
      <c r="K788" t="s">
        <v>230</v>
      </c>
    </row>
    <row r="789" spans="1:11" x14ac:dyDescent="0.2">
      <c r="A789" t="s">
        <v>104</v>
      </c>
      <c r="B789" t="s">
        <v>405</v>
      </c>
      <c r="C789" s="3">
        <v>569844539</v>
      </c>
      <c r="D789" t="s">
        <v>406</v>
      </c>
      <c r="E789" s="3">
        <v>667412504</v>
      </c>
      <c r="F789">
        <v>20</v>
      </c>
      <c r="G789">
        <v>35</v>
      </c>
      <c r="H789" t="s">
        <v>108</v>
      </c>
      <c r="I789" t="s">
        <v>224</v>
      </c>
      <c r="J789">
        <v>6</v>
      </c>
      <c r="K789" t="s">
        <v>230</v>
      </c>
    </row>
    <row r="790" spans="1:11" x14ac:dyDescent="0.2">
      <c r="A790" t="s">
        <v>104</v>
      </c>
      <c r="B790" t="s">
        <v>405</v>
      </c>
      <c r="C790" s="3">
        <v>569844539</v>
      </c>
      <c r="D790" t="s">
        <v>406</v>
      </c>
      <c r="E790" s="3">
        <v>497306976</v>
      </c>
      <c r="F790">
        <v>18</v>
      </c>
      <c r="G790">
        <v>35</v>
      </c>
      <c r="H790" t="s">
        <v>108</v>
      </c>
      <c r="I790" t="s">
        <v>227</v>
      </c>
      <c r="J790">
        <v>7</v>
      </c>
      <c r="K790" t="s">
        <v>230</v>
      </c>
    </row>
    <row r="791" spans="1:11" x14ac:dyDescent="0.2">
      <c r="A791" t="s">
        <v>104</v>
      </c>
      <c r="B791" t="s">
        <v>405</v>
      </c>
      <c r="C791" s="3">
        <v>569844539</v>
      </c>
      <c r="D791" t="s">
        <v>406</v>
      </c>
      <c r="E791" s="3">
        <v>286176132</v>
      </c>
      <c r="F791">
        <v>20</v>
      </c>
      <c r="G791">
        <v>35</v>
      </c>
      <c r="H791" t="s">
        <v>108</v>
      </c>
      <c r="I791" t="s">
        <v>270</v>
      </c>
      <c r="J791">
        <v>4</v>
      </c>
      <c r="K791" t="s">
        <v>230</v>
      </c>
    </row>
    <row r="792" spans="1:11" x14ac:dyDescent="0.2">
      <c r="A792" t="s">
        <v>104</v>
      </c>
      <c r="B792" t="s">
        <v>407</v>
      </c>
      <c r="C792" s="3">
        <v>813927937</v>
      </c>
      <c r="D792" t="s">
        <v>408</v>
      </c>
      <c r="E792" s="3">
        <v>1053557501</v>
      </c>
      <c r="F792">
        <v>25</v>
      </c>
      <c r="G792">
        <v>35</v>
      </c>
      <c r="H792" t="s">
        <v>109</v>
      </c>
      <c r="I792" t="s">
        <v>233</v>
      </c>
      <c r="J792">
        <v>1</v>
      </c>
      <c r="K792" t="s">
        <v>225</v>
      </c>
    </row>
    <row r="793" spans="1:11" x14ac:dyDescent="0.2">
      <c r="A793" t="s">
        <v>104</v>
      </c>
      <c r="B793" t="s">
        <v>407</v>
      </c>
      <c r="C793" s="3">
        <v>813927937</v>
      </c>
      <c r="D793" t="s">
        <v>408</v>
      </c>
      <c r="E793" s="3">
        <v>966525472</v>
      </c>
      <c r="F793">
        <v>25</v>
      </c>
      <c r="G793">
        <v>35</v>
      </c>
      <c r="H793" t="s">
        <v>109</v>
      </c>
      <c r="I793" t="s">
        <v>234</v>
      </c>
      <c r="J793">
        <v>11</v>
      </c>
      <c r="K793" t="s">
        <v>225</v>
      </c>
    </row>
    <row r="794" spans="1:11" x14ac:dyDescent="0.2">
      <c r="A794" t="s">
        <v>104</v>
      </c>
      <c r="B794" t="s">
        <v>407</v>
      </c>
      <c r="C794" s="3">
        <v>813927937</v>
      </c>
      <c r="D794" t="s">
        <v>408</v>
      </c>
      <c r="E794" s="3">
        <v>819457058</v>
      </c>
      <c r="F794">
        <v>25</v>
      </c>
      <c r="G794">
        <v>35</v>
      </c>
      <c r="H794" t="s">
        <v>109</v>
      </c>
      <c r="I794" t="s">
        <v>244</v>
      </c>
      <c r="J794">
        <v>6</v>
      </c>
      <c r="K794" t="s">
        <v>225</v>
      </c>
    </row>
    <row r="795" spans="1:11" x14ac:dyDescent="0.2">
      <c r="A795" t="s">
        <v>104</v>
      </c>
      <c r="B795" t="s">
        <v>407</v>
      </c>
      <c r="C795" s="3">
        <v>813927937</v>
      </c>
      <c r="D795" t="s">
        <v>408</v>
      </c>
      <c r="E795" s="3">
        <v>720388644</v>
      </c>
      <c r="F795">
        <v>23</v>
      </c>
      <c r="G795">
        <v>35</v>
      </c>
      <c r="H795" t="s">
        <v>109</v>
      </c>
      <c r="I795" t="s">
        <v>224</v>
      </c>
      <c r="J795">
        <v>3</v>
      </c>
      <c r="K795" t="s">
        <v>225</v>
      </c>
    </row>
    <row r="796" spans="1:11" x14ac:dyDescent="0.2">
      <c r="A796" t="s">
        <v>104</v>
      </c>
      <c r="B796" t="s">
        <v>407</v>
      </c>
      <c r="C796" s="3">
        <v>813927937</v>
      </c>
      <c r="D796" t="s">
        <v>408</v>
      </c>
      <c r="E796" s="3">
        <v>574298373</v>
      </c>
      <c r="F796">
        <v>23</v>
      </c>
      <c r="G796">
        <v>35</v>
      </c>
      <c r="H796" t="s">
        <v>109</v>
      </c>
      <c r="I796" t="s">
        <v>311</v>
      </c>
      <c r="J796">
        <v>-1</v>
      </c>
      <c r="K796" t="s">
        <v>225</v>
      </c>
    </row>
    <row r="797" spans="1:11" x14ac:dyDescent="0.2">
      <c r="A797" t="s">
        <v>104</v>
      </c>
      <c r="B797" t="s">
        <v>407</v>
      </c>
      <c r="C797" s="3">
        <v>817935036</v>
      </c>
      <c r="D797" t="s">
        <v>408</v>
      </c>
      <c r="E797" s="3">
        <v>10615717</v>
      </c>
      <c r="F797">
        <v>25</v>
      </c>
      <c r="G797">
        <v>35</v>
      </c>
      <c r="H797" t="s">
        <v>109</v>
      </c>
      <c r="I797" t="s">
        <v>233</v>
      </c>
      <c r="J797">
        <v>1</v>
      </c>
      <c r="K797" t="s">
        <v>230</v>
      </c>
    </row>
    <row r="798" spans="1:11" x14ac:dyDescent="0.2">
      <c r="A798" t="s">
        <v>104</v>
      </c>
      <c r="B798" t="s">
        <v>407</v>
      </c>
      <c r="C798" s="3">
        <v>817935036</v>
      </c>
      <c r="D798" t="s">
        <v>408</v>
      </c>
      <c r="E798" s="3">
        <v>974539671</v>
      </c>
      <c r="F798">
        <v>25</v>
      </c>
      <c r="G798">
        <v>35</v>
      </c>
      <c r="H798" t="s">
        <v>109</v>
      </c>
      <c r="I798" t="s">
        <v>234</v>
      </c>
      <c r="J798">
        <v>11</v>
      </c>
      <c r="K798" t="s">
        <v>230</v>
      </c>
    </row>
    <row r="799" spans="1:11" x14ac:dyDescent="0.2">
      <c r="A799" t="s">
        <v>104</v>
      </c>
      <c r="B799" t="s">
        <v>407</v>
      </c>
      <c r="C799" s="3">
        <v>817935036</v>
      </c>
      <c r="D799" t="s">
        <v>408</v>
      </c>
      <c r="E799" s="3">
        <v>827471257</v>
      </c>
      <c r="F799">
        <v>25</v>
      </c>
      <c r="G799">
        <v>35</v>
      </c>
      <c r="H799" t="s">
        <v>109</v>
      </c>
      <c r="I799" t="s">
        <v>244</v>
      </c>
      <c r="J799">
        <v>6</v>
      </c>
      <c r="K799" t="s">
        <v>230</v>
      </c>
    </row>
    <row r="800" spans="1:11" x14ac:dyDescent="0.2">
      <c r="A800" t="s">
        <v>104</v>
      </c>
      <c r="B800" t="s">
        <v>407</v>
      </c>
      <c r="C800" s="3">
        <v>817935036</v>
      </c>
      <c r="D800" t="s">
        <v>408</v>
      </c>
      <c r="E800" s="3">
        <v>728402843</v>
      </c>
      <c r="F800">
        <v>23</v>
      </c>
      <c r="G800">
        <v>35</v>
      </c>
      <c r="H800" t="s">
        <v>109</v>
      </c>
      <c r="I800" t="s">
        <v>224</v>
      </c>
      <c r="J800">
        <v>3</v>
      </c>
      <c r="K800" t="s">
        <v>230</v>
      </c>
    </row>
    <row r="801" spans="1:11" x14ac:dyDescent="0.2">
      <c r="A801" t="s">
        <v>104</v>
      </c>
      <c r="B801" t="s">
        <v>407</v>
      </c>
      <c r="C801" s="3">
        <v>817935036</v>
      </c>
      <c r="D801" t="s">
        <v>408</v>
      </c>
      <c r="E801" s="3">
        <v>574298373</v>
      </c>
      <c r="F801">
        <v>23</v>
      </c>
      <c r="G801">
        <v>35</v>
      </c>
      <c r="H801" t="s">
        <v>109</v>
      </c>
      <c r="I801" t="s">
        <v>311</v>
      </c>
      <c r="J801">
        <v>-1</v>
      </c>
      <c r="K801" t="s">
        <v>230</v>
      </c>
    </row>
    <row r="802" spans="1:11" x14ac:dyDescent="0.2">
      <c r="A802" t="s">
        <v>104</v>
      </c>
      <c r="B802" t="s">
        <v>409</v>
      </c>
      <c r="C802" s="3">
        <v>903954014</v>
      </c>
      <c r="D802" t="s">
        <v>410</v>
      </c>
      <c r="E802" s="3">
        <v>127766236</v>
      </c>
      <c r="F802">
        <v>32</v>
      </c>
      <c r="G802">
        <v>35</v>
      </c>
      <c r="H802" t="s">
        <v>110</v>
      </c>
      <c r="I802" t="s">
        <v>240</v>
      </c>
      <c r="J802">
        <v>3</v>
      </c>
      <c r="K802" t="s">
        <v>225</v>
      </c>
    </row>
    <row r="803" spans="1:11" x14ac:dyDescent="0.2">
      <c r="A803" t="s">
        <v>104</v>
      </c>
      <c r="B803" t="s">
        <v>409</v>
      </c>
      <c r="C803" s="3">
        <v>903954014</v>
      </c>
      <c r="D803" t="s">
        <v>410</v>
      </c>
      <c r="E803" s="3">
        <v>1130593946</v>
      </c>
      <c r="F803">
        <v>30</v>
      </c>
      <c r="G803">
        <v>35</v>
      </c>
      <c r="H803" t="s">
        <v>110</v>
      </c>
      <c r="I803" t="s">
        <v>233</v>
      </c>
      <c r="J803">
        <v>2</v>
      </c>
      <c r="K803" t="s">
        <v>225</v>
      </c>
    </row>
    <row r="804" spans="1:11" x14ac:dyDescent="0.2">
      <c r="A804" t="s">
        <v>104</v>
      </c>
      <c r="B804" t="s">
        <v>409</v>
      </c>
      <c r="C804" s="3">
        <v>903954014</v>
      </c>
      <c r="D804" t="s">
        <v>410</v>
      </c>
      <c r="E804" s="3">
        <v>1017509882</v>
      </c>
      <c r="F804">
        <v>34</v>
      </c>
      <c r="G804">
        <v>35</v>
      </c>
      <c r="H804" t="s">
        <v>110</v>
      </c>
      <c r="I804" t="s">
        <v>234</v>
      </c>
      <c r="J804">
        <v>1</v>
      </c>
      <c r="K804" t="s">
        <v>225</v>
      </c>
    </row>
    <row r="805" spans="1:11" x14ac:dyDescent="0.2">
      <c r="A805" t="s">
        <v>104</v>
      </c>
      <c r="B805" t="s">
        <v>409</v>
      </c>
      <c r="C805" s="3">
        <v>903954014</v>
      </c>
      <c r="D805" t="s">
        <v>410</v>
      </c>
      <c r="E805" s="3">
        <v>347192511</v>
      </c>
      <c r="F805">
        <v>26</v>
      </c>
      <c r="G805">
        <v>35</v>
      </c>
      <c r="H805" t="s">
        <v>110</v>
      </c>
      <c r="I805" t="s">
        <v>228</v>
      </c>
      <c r="J805">
        <v>9</v>
      </c>
      <c r="K805" t="s">
        <v>225</v>
      </c>
    </row>
    <row r="806" spans="1:11" x14ac:dyDescent="0.2">
      <c r="A806" t="s">
        <v>104</v>
      </c>
      <c r="B806" t="s">
        <v>409</v>
      </c>
      <c r="C806" s="3">
        <v>903954014</v>
      </c>
      <c r="D806" t="s">
        <v>410</v>
      </c>
      <c r="E806" s="3">
        <v>358160876</v>
      </c>
      <c r="F806">
        <v>36</v>
      </c>
      <c r="G806">
        <v>35</v>
      </c>
      <c r="H806" t="s">
        <v>110</v>
      </c>
      <c r="I806" t="s">
        <v>270</v>
      </c>
      <c r="J806">
        <v>5</v>
      </c>
      <c r="K806" t="s">
        <v>225</v>
      </c>
    </row>
    <row r="807" spans="1:11" x14ac:dyDescent="0.2">
      <c r="A807" t="s">
        <v>104</v>
      </c>
      <c r="B807" t="s">
        <v>409</v>
      </c>
      <c r="C807" s="3">
        <v>907961114</v>
      </c>
      <c r="D807" t="s">
        <v>410</v>
      </c>
      <c r="E807" s="3">
        <v>1285676559</v>
      </c>
      <c r="F807">
        <v>32</v>
      </c>
      <c r="G807">
        <v>35</v>
      </c>
      <c r="H807" t="s">
        <v>110</v>
      </c>
      <c r="I807" t="s">
        <v>240</v>
      </c>
      <c r="J807">
        <v>3</v>
      </c>
      <c r="K807" t="s">
        <v>230</v>
      </c>
    </row>
    <row r="808" spans="1:11" x14ac:dyDescent="0.2">
      <c r="A808" t="s">
        <v>104</v>
      </c>
      <c r="B808" t="s">
        <v>409</v>
      </c>
      <c r="C808" s="3">
        <v>907961114</v>
      </c>
      <c r="D808" t="s">
        <v>410</v>
      </c>
      <c r="E808" s="3">
        <v>1138608145</v>
      </c>
      <c r="F808">
        <v>30</v>
      </c>
      <c r="G808">
        <v>35</v>
      </c>
      <c r="H808" t="s">
        <v>110</v>
      </c>
      <c r="I808" t="s">
        <v>233</v>
      </c>
      <c r="J808">
        <v>2</v>
      </c>
      <c r="K808" t="s">
        <v>230</v>
      </c>
    </row>
    <row r="809" spans="1:11" x14ac:dyDescent="0.2">
      <c r="A809" t="s">
        <v>104</v>
      </c>
      <c r="B809" t="s">
        <v>409</v>
      </c>
      <c r="C809" s="3">
        <v>907961114</v>
      </c>
      <c r="D809" t="s">
        <v>410</v>
      </c>
      <c r="E809" s="3">
        <v>1025524081</v>
      </c>
      <c r="F809">
        <v>34</v>
      </c>
      <c r="G809">
        <v>35</v>
      </c>
      <c r="H809" t="s">
        <v>110</v>
      </c>
      <c r="I809" t="s">
        <v>234</v>
      </c>
      <c r="J809">
        <v>1</v>
      </c>
      <c r="K809" t="s">
        <v>230</v>
      </c>
    </row>
    <row r="810" spans="1:11" x14ac:dyDescent="0.2">
      <c r="A810" t="s">
        <v>104</v>
      </c>
      <c r="B810" t="s">
        <v>409</v>
      </c>
      <c r="C810" s="3">
        <v>907961114</v>
      </c>
      <c r="D810" t="s">
        <v>410</v>
      </c>
      <c r="E810" s="3">
        <v>35520671</v>
      </c>
      <c r="F810">
        <v>26</v>
      </c>
      <c r="G810">
        <v>35</v>
      </c>
      <c r="H810" t="s">
        <v>110</v>
      </c>
      <c r="I810" t="s">
        <v>228</v>
      </c>
      <c r="J810">
        <v>9</v>
      </c>
      <c r="K810" t="s">
        <v>230</v>
      </c>
    </row>
    <row r="811" spans="1:11" x14ac:dyDescent="0.2">
      <c r="A811" t="s">
        <v>104</v>
      </c>
      <c r="B811" t="s">
        <v>409</v>
      </c>
      <c r="C811" s="3">
        <v>907961114</v>
      </c>
      <c r="D811" t="s">
        <v>410</v>
      </c>
      <c r="E811" s="3">
        <v>358160876</v>
      </c>
      <c r="F811">
        <v>36</v>
      </c>
      <c r="G811">
        <v>35</v>
      </c>
      <c r="H811" t="s">
        <v>110</v>
      </c>
      <c r="I811" t="s">
        <v>270</v>
      </c>
      <c r="J811">
        <v>5</v>
      </c>
      <c r="K811" t="s">
        <v>230</v>
      </c>
    </row>
    <row r="812" spans="1:11" x14ac:dyDescent="0.2">
      <c r="A812" t="s">
        <v>104</v>
      </c>
      <c r="B812" t="s">
        <v>411</v>
      </c>
      <c r="C812" s="3">
        <v>694364441</v>
      </c>
      <c r="D812" t="s">
        <v>412</v>
      </c>
      <c r="E812" s="3">
        <v>115159428</v>
      </c>
      <c r="F812">
        <v>27</v>
      </c>
      <c r="G812">
        <v>35</v>
      </c>
      <c r="H812" t="s">
        <v>107</v>
      </c>
      <c r="I812" t="s">
        <v>233</v>
      </c>
      <c r="J812">
        <v>2</v>
      </c>
      <c r="K812" t="s">
        <v>225</v>
      </c>
    </row>
    <row r="813" spans="1:11" x14ac:dyDescent="0.2">
      <c r="A813" t="s">
        <v>104</v>
      </c>
      <c r="B813" t="s">
        <v>411</v>
      </c>
      <c r="C813" s="3">
        <v>694364441</v>
      </c>
      <c r="D813" t="s">
        <v>412</v>
      </c>
      <c r="E813" s="3">
        <v>347228896</v>
      </c>
      <c r="F813">
        <v>29</v>
      </c>
      <c r="G813">
        <v>35</v>
      </c>
      <c r="H813" t="s">
        <v>107</v>
      </c>
      <c r="I813" t="s">
        <v>228</v>
      </c>
      <c r="J813">
        <v>6</v>
      </c>
      <c r="K813" t="s">
        <v>225</v>
      </c>
    </row>
    <row r="814" spans="1:11" x14ac:dyDescent="0.2">
      <c r="A814" t="s">
        <v>104</v>
      </c>
      <c r="B814" t="s">
        <v>411</v>
      </c>
      <c r="C814" s="3">
        <v>694364441</v>
      </c>
      <c r="D814" t="s">
        <v>412</v>
      </c>
      <c r="E814" s="3">
        <v>237134602</v>
      </c>
      <c r="F814">
        <v>27</v>
      </c>
      <c r="G814">
        <v>35</v>
      </c>
      <c r="H814" t="s">
        <v>107</v>
      </c>
      <c r="I814" t="s">
        <v>235</v>
      </c>
      <c r="J814">
        <v>1</v>
      </c>
      <c r="K814" t="s">
        <v>225</v>
      </c>
    </row>
    <row r="815" spans="1:11" x14ac:dyDescent="0.2">
      <c r="A815" t="s">
        <v>104</v>
      </c>
      <c r="B815" t="s">
        <v>411</v>
      </c>
      <c r="C815" s="3">
        <v>694364441</v>
      </c>
      <c r="D815" t="s">
        <v>412</v>
      </c>
      <c r="E815" s="3">
        <v>614293287</v>
      </c>
      <c r="F815">
        <v>35</v>
      </c>
      <c r="G815">
        <v>35</v>
      </c>
      <c r="H815" t="s">
        <v>107</v>
      </c>
      <c r="I815" t="s">
        <v>311</v>
      </c>
      <c r="J815">
        <v>7</v>
      </c>
      <c r="K815" t="s">
        <v>225</v>
      </c>
    </row>
    <row r="816" spans="1:11" x14ac:dyDescent="0.2">
      <c r="A816" t="s">
        <v>104</v>
      </c>
      <c r="B816" t="s">
        <v>411</v>
      </c>
      <c r="C816" s="3">
        <v>694364441</v>
      </c>
      <c r="D816" t="s">
        <v>412</v>
      </c>
      <c r="E816" s="3">
        <v>928415922</v>
      </c>
      <c r="F816">
        <v>31</v>
      </c>
      <c r="G816">
        <v>35</v>
      </c>
      <c r="H816" t="s">
        <v>107</v>
      </c>
      <c r="I816" t="s">
        <v>281</v>
      </c>
      <c r="J816">
        <v>4</v>
      </c>
      <c r="K816" t="s">
        <v>225</v>
      </c>
    </row>
    <row r="817" spans="1:11" x14ac:dyDescent="0.2">
      <c r="A817" t="s">
        <v>104</v>
      </c>
      <c r="B817" t="s">
        <v>411</v>
      </c>
      <c r="C817" s="3">
        <v>698371541</v>
      </c>
      <c r="D817" t="s">
        <v>412</v>
      </c>
      <c r="E817" s="3">
        <v>1159608479</v>
      </c>
      <c r="F817">
        <v>27</v>
      </c>
      <c r="G817">
        <v>35</v>
      </c>
      <c r="H817" t="s">
        <v>107</v>
      </c>
      <c r="I817" t="s">
        <v>233</v>
      </c>
      <c r="J817">
        <v>2</v>
      </c>
      <c r="K817" t="s">
        <v>230</v>
      </c>
    </row>
    <row r="818" spans="1:11" x14ac:dyDescent="0.2">
      <c r="A818" t="s">
        <v>104</v>
      </c>
      <c r="B818" t="s">
        <v>411</v>
      </c>
      <c r="C818" s="3">
        <v>698371541</v>
      </c>
      <c r="D818" t="s">
        <v>412</v>
      </c>
      <c r="E818" s="3">
        <v>355243095</v>
      </c>
      <c r="F818">
        <v>29</v>
      </c>
      <c r="G818">
        <v>35</v>
      </c>
      <c r="H818" t="s">
        <v>107</v>
      </c>
      <c r="I818" t="s">
        <v>228</v>
      </c>
      <c r="J818">
        <v>6</v>
      </c>
      <c r="K818" t="s">
        <v>230</v>
      </c>
    </row>
    <row r="819" spans="1:11" x14ac:dyDescent="0.2">
      <c r="A819" t="s">
        <v>104</v>
      </c>
      <c r="B819" t="s">
        <v>411</v>
      </c>
      <c r="C819" s="3">
        <v>698371541</v>
      </c>
      <c r="D819" t="s">
        <v>412</v>
      </c>
      <c r="E819" s="3">
        <v>237134602</v>
      </c>
      <c r="F819">
        <v>27</v>
      </c>
      <c r="G819">
        <v>35</v>
      </c>
      <c r="H819" t="s">
        <v>107</v>
      </c>
      <c r="I819" t="s">
        <v>235</v>
      </c>
      <c r="J819">
        <v>1</v>
      </c>
      <c r="K819" t="s">
        <v>230</v>
      </c>
    </row>
    <row r="820" spans="1:11" x14ac:dyDescent="0.2">
      <c r="A820" t="s">
        <v>104</v>
      </c>
      <c r="B820" t="s">
        <v>411</v>
      </c>
      <c r="C820" s="3">
        <v>698371541</v>
      </c>
      <c r="D820" t="s">
        <v>412</v>
      </c>
      <c r="E820" s="3">
        <v>614293287</v>
      </c>
      <c r="F820">
        <v>35</v>
      </c>
      <c r="G820">
        <v>35</v>
      </c>
      <c r="H820" t="s">
        <v>107</v>
      </c>
      <c r="I820" t="s">
        <v>311</v>
      </c>
      <c r="J820">
        <v>7</v>
      </c>
      <c r="K820" t="s">
        <v>230</v>
      </c>
    </row>
    <row r="821" spans="1:11" x14ac:dyDescent="0.2">
      <c r="A821" t="s">
        <v>104</v>
      </c>
      <c r="B821" t="s">
        <v>411</v>
      </c>
      <c r="C821" s="3">
        <v>698371541</v>
      </c>
      <c r="D821" t="s">
        <v>412</v>
      </c>
      <c r="E821" s="3">
        <v>928415922</v>
      </c>
      <c r="F821">
        <v>31</v>
      </c>
      <c r="G821">
        <v>35</v>
      </c>
      <c r="H821" t="s">
        <v>107</v>
      </c>
      <c r="I821" t="s">
        <v>281</v>
      </c>
      <c r="J821">
        <v>4</v>
      </c>
      <c r="K821" t="s">
        <v>230</v>
      </c>
    </row>
    <row r="822" spans="1:11" x14ac:dyDescent="0.2">
      <c r="A822" t="s">
        <v>113</v>
      </c>
      <c r="B822" t="s">
        <v>413</v>
      </c>
      <c r="C822" s="3">
        <v>794885738</v>
      </c>
      <c r="D822" t="s">
        <v>414</v>
      </c>
      <c r="E822" s="3">
        <v>747346051</v>
      </c>
      <c r="F822">
        <v>32</v>
      </c>
      <c r="G822">
        <v>35</v>
      </c>
      <c r="H822" t="s">
        <v>114</v>
      </c>
      <c r="I822" t="s">
        <v>227</v>
      </c>
      <c r="J822">
        <v>5</v>
      </c>
      <c r="K822" t="s">
        <v>225</v>
      </c>
    </row>
    <row r="823" spans="1:11" x14ac:dyDescent="0.2">
      <c r="A823" t="s">
        <v>113</v>
      </c>
      <c r="B823" t="s">
        <v>413</v>
      </c>
      <c r="C823" s="3">
        <v>794885738</v>
      </c>
      <c r="D823" t="s">
        <v>414</v>
      </c>
      <c r="E823" s="3">
        <v>33818228</v>
      </c>
      <c r="F823">
        <v>38</v>
      </c>
      <c r="G823">
        <v>35</v>
      </c>
      <c r="H823" t="s">
        <v>114</v>
      </c>
      <c r="I823" t="s">
        <v>229</v>
      </c>
      <c r="J823">
        <v>1</v>
      </c>
      <c r="K823" t="s">
        <v>225</v>
      </c>
    </row>
    <row r="824" spans="1:11" x14ac:dyDescent="0.2">
      <c r="A824" t="s">
        <v>113</v>
      </c>
      <c r="B824" t="s">
        <v>413</v>
      </c>
      <c r="C824" s="3">
        <v>794885738</v>
      </c>
      <c r="D824" t="s">
        <v>414</v>
      </c>
      <c r="E824" s="3">
        <v>702825149</v>
      </c>
      <c r="F824">
        <v>18</v>
      </c>
      <c r="G824">
        <v>35</v>
      </c>
      <c r="H824" t="s">
        <v>114</v>
      </c>
      <c r="I824" t="s">
        <v>240</v>
      </c>
      <c r="J824">
        <v>-1</v>
      </c>
      <c r="K824" t="s">
        <v>225</v>
      </c>
    </row>
    <row r="825" spans="1:11" x14ac:dyDescent="0.2">
      <c r="A825" t="s">
        <v>113</v>
      </c>
      <c r="B825" t="s">
        <v>413</v>
      </c>
      <c r="C825" s="3">
        <v>794885738</v>
      </c>
      <c r="D825" t="s">
        <v>414</v>
      </c>
      <c r="E825" s="3">
        <v>313187031</v>
      </c>
      <c r="F825">
        <v>26</v>
      </c>
      <c r="G825">
        <v>35</v>
      </c>
      <c r="H825" t="s">
        <v>114</v>
      </c>
      <c r="I825" t="s">
        <v>270</v>
      </c>
      <c r="J825">
        <v>11</v>
      </c>
      <c r="K825" t="s">
        <v>225</v>
      </c>
    </row>
    <row r="826" spans="1:11" x14ac:dyDescent="0.2">
      <c r="A826" t="s">
        <v>113</v>
      </c>
      <c r="B826" t="s">
        <v>413</v>
      </c>
      <c r="C826" s="3">
        <v>794885738</v>
      </c>
      <c r="D826" t="s">
        <v>414</v>
      </c>
      <c r="E826" s="3">
        <v>157097154</v>
      </c>
      <c r="F826">
        <v>38</v>
      </c>
      <c r="G826">
        <v>35</v>
      </c>
      <c r="H826" t="s">
        <v>114</v>
      </c>
      <c r="I826" t="s">
        <v>270</v>
      </c>
      <c r="J826">
        <v>4</v>
      </c>
      <c r="K826" t="s">
        <v>225</v>
      </c>
    </row>
    <row r="827" spans="1:11" x14ac:dyDescent="0.2">
      <c r="A827" t="s">
        <v>113</v>
      </c>
      <c r="B827" t="s">
        <v>413</v>
      </c>
      <c r="C827" s="3">
        <v>799889872</v>
      </c>
      <c r="D827" t="s">
        <v>414</v>
      </c>
      <c r="E827" s="3">
        <v>75735432</v>
      </c>
      <c r="F827">
        <v>32</v>
      </c>
      <c r="G827">
        <v>35</v>
      </c>
      <c r="H827" t="s">
        <v>114</v>
      </c>
      <c r="I827" t="s">
        <v>227</v>
      </c>
      <c r="J827">
        <v>5</v>
      </c>
      <c r="K827" t="s">
        <v>230</v>
      </c>
    </row>
    <row r="828" spans="1:11" x14ac:dyDescent="0.2">
      <c r="A828" t="s">
        <v>113</v>
      </c>
      <c r="B828" t="s">
        <v>413</v>
      </c>
      <c r="C828" s="3">
        <v>799889872</v>
      </c>
      <c r="D828" t="s">
        <v>414</v>
      </c>
      <c r="E828" s="3">
        <v>348190549</v>
      </c>
      <c r="F828">
        <v>38</v>
      </c>
      <c r="G828">
        <v>35</v>
      </c>
      <c r="H828" t="s">
        <v>114</v>
      </c>
      <c r="I828" t="s">
        <v>229</v>
      </c>
      <c r="J828">
        <v>1</v>
      </c>
      <c r="K828" t="s">
        <v>230</v>
      </c>
    </row>
    <row r="829" spans="1:11" x14ac:dyDescent="0.2">
      <c r="A829" t="s">
        <v>113</v>
      </c>
      <c r="B829" t="s">
        <v>413</v>
      </c>
      <c r="C829" s="3">
        <v>799889872</v>
      </c>
      <c r="D829" t="s">
        <v>414</v>
      </c>
      <c r="E829" s="3">
        <v>707829283</v>
      </c>
      <c r="F829">
        <v>18</v>
      </c>
      <c r="G829">
        <v>35</v>
      </c>
      <c r="H829" t="s">
        <v>114</v>
      </c>
      <c r="I829" t="s">
        <v>240</v>
      </c>
      <c r="J829">
        <v>-1</v>
      </c>
      <c r="K829" t="s">
        <v>230</v>
      </c>
    </row>
    <row r="830" spans="1:11" x14ac:dyDescent="0.2">
      <c r="A830" t="s">
        <v>113</v>
      </c>
      <c r="B830" t="s">
        <v>413</v>
      </c>
      <c r="C830" s="3">
        <v>799889872</v>
      </c>
      <c r="D830" t="s">
        <v>414</v>
      </c>
      <c r="E830" s="3">
        <v>313187031</v>
      </c>
      <c r="F830">
        <v>26</v>
      </c>
      <c r="G830">
        <v>35</v>
      </c>
      <c r="H830" t="s">
        <v>114</v>
      </c>
      <c r="I830" t="s">
        <v>270</v>
      </c>
      <c r="J830">
        <v>11</v>
      </c>
      <c r="K830" t="s">
        <v>230</v>
      </c>
    </row>
    <row r="831" spans="1:11" x14ac:dyDescent="0.2">
      <c r="A831" t="s">
        <v>113</v>
      </c>
      <c r="B831" t="s">
        <v>413</v>
      </c>
      <c r="C831" s="3">
        <v>799889872</v>
      </c>
      <c r="D831" t="s">
        <v>414</v>
      </c>
      <c r="E831" s="3">
        <v>157097154</v>
      </c>
      <c r="F831">
        <v>38</v>
      </c>
      <c r="G831">
        <v>35</v>
      </c>
      <c r="H831" t="s">
        <v>114</v>
      </c>
      <c r="I831" t="s">
        <v>270</v>
      </c>
      <c r="J831">
        <v>4</v>
      </c>
      <c r="K831" t="s">
        <v>230</v>
      </c>
    </row>
    <row r="832" spans="1:11" x14ac:dyDescent="0.2">
      <c r="A832" t="s">
        <v>113</v>
      </c>
      <c r="B832" t="s">
        <v>415</v>
      </c>
      <c r="C832" s="3">
        <v>692844496</v>
      </c>
      <c r="D832" t="s">
        <v>416</v>
      </c>
      <c r="E832" s="3">
        <v>1124529237</v>
      </c>
      <c r="F832">
        <v>23</v>
      </c>
      <c r="G832">
        <v>35</v>
      </c>
      <c r="H832" t="s">
        <v>115</v>
      </c>
      <c r="I832" t="s">
        <v>233</v>
      </c>
      <c r="J832">
        <v>14</v>
      </c>
      <c r="K832" t="s">
        <v>225</v>
      </c>
    </row>
    <row r="833" spans="1:11" x14ac:dyDescent="0.2">
      <c r="A833" t="s">
        <v>113</v>
      </c>
      <c r="B833" t="s">
        <v>415</v>
      </c>
      <c r="C833" s="3">
        <v>692844496</v>
      </c>
      <c r="D833" t="s">
        <v>416</v>
      </c>
      <c r="E833" s="3">
        <v>811365466</v>
      </c>
      <c r="F833">
        <v>21</v>
      </c>
      <c r="G833">
        <v>35</v>
      </c>
      <c r="H833" t="s">
        <v>115</v>
      </c>
      <c r="I833" t="s">
        <v>224</v>
      </c>
      <c r="J833">
        <v>6</v>
      </c>
      <c r="K833" t="s">
        <v>225</v>
      </c>
    </row>
    <row r="834" spans="1:11" x14ac:dyDescent="0.2">
      <c r="A834" t="s">
        <v>113</v>
      </c>
      <c r="B834" t="s">
        <v>415</v>
      </c>
      <c r="C834" s="3">
        <v>692844496</v>
      </c>
      <c r="D834" t="s">
        <v>416</v>
      </c>
      <c r="E834" s="3">
        <v>359192511</v>
      </c>
      <c r="F834">
        <v>31</v>
      </c>
      <c r="G834">
        <v>35</v>
      </c>
      <c r="H834" t="s">
        <v>115</v>
      </c>
      <c r="I834" t="s">
        <v>228</v>
      </c>
      <c r="J834">
        <v>1</v>
      </c>
      <c r="K834" t="s">
        <v>225</v>
      </c>
    </row>
    <row r="835" spans="1:11" x14ac:dyDescent="0.2">
      <c r="A835" t="s">
        <v>113</v>
      </c>
      <c r="B835" t="s">
        <v>415</v>
      </c>
      <c r="C835" s="3">
        <v>692844496</v>
      </c>
      <c r="D835" t="s">
        <v>416</v>
      </c>
      <c r="E835" s="3">
        <v>261159754</v>
      </c>
      <c r="F835">
        <v>23</v>
      </c>
      <c r="G835">
        <v>35</v>
      </c>
      <c r="H835" t="s">
        <v>115</v>
      </c>
      <c r="I835" t="s">
        <v>235</v>
      </c>
      <c r="J835">
        <v>2</v>
      </c>
      <c r="K835" t="s">
        <v>225</v>
      </c>
    </row>
    <row r="836" spans="1:11" x14ac:dyDescent="0.2">
      <c r="A836" t="s">
        <v>113</v>
      </c>
      <c r="B836" t="s">
        <v>415</v>
      </c>
      <c r="C836" s="3">
        <v>692844496</v>
      </c>
      <c r="D836" t="s">
        <v>416</v>
      </c>
      <c r="E836" s="3">
        <v>461239461</v>
      </c>
      <c r="F836">
        <v>21</v>
      </c>
      <c r="G836">
        <v>35</v>
      </c>
      <c r="H836" t="s">
        <v>115</v>
      </c>
      <c r="I836" t="s">
        <v>276</v>
      </c>
      <c r="J836">
        <v>9</v>
      </c>
      <c r="K836" t="s">
        <v>225</v>
      </c>
    </row>
    <row r="837" spans="1:11" x14ac:dyDescent="0.2">
      <c r="A837" t="s">
        <v>113</v>
      </c>
      <c r="B837" t="s">
        <v>415</v>
      </c>
      <c r="C837" s="3">
        <v>696851595</v>
      </c>
      <c r="D837" t="s">
        <v>416</v>
      </c>
      <c r="E837" s="3">
        <v>1132543436</v>
      </c>
      <c r="F837">
        <v>23</v>
      </c>
      <c r="G837">
        <v>35</v>
      </c>
      <c r="H837" t="s">
        <v>115</v>
      </c>
      <c r="I837" t="s">
        <v>233</v>
      </c>
      <c r="J837">
        <v>14</v>
      </c>
      <c r="K837" t="s">
        <v>230</v>
      </c>
    </row>
    <row r="838" spans="1:11" x14ac:dyDescent="0.2">
      <c r="A838" t="s">
        <v>113</v>
      </c>
      <c r="B838" t="s">
        <v>415</v>
      </c>
      <c r="C838" s="3">
        <v>696851595</v>
      </c>
      <c r="D838" t="s">
        <v>416</v>
      </c>
      <c r="E838" s="3">
        <v>819379665</v>
      </c>
      <c r="F838">
        <v>21</v>
      </c>
      <c r="G838">
        <v>35</v>
      </c>
      <c r="H838" t="s">
        <v>115</v>
      </c>
      <c r="I838" t="s">
        <v>224</v>
      </c>
      <c r="J838">
        <v>6</v>
      </c>
      <c r="K838" t="s">
        <v>230</v>
      </c>
    </row>
    <row r="839" spans="1:11" x14ac:dyDescent="0.2">
      <c r="A839" t="s">
        <v>113</v>
      </c>
      <c r="B839" t="s">
        <v>415</v>
      </c>
      <c r="C839" s="3">
        <v>696851595</v>
      </c>
      <c r="D839" t="s">
        <v>416</v>
      </c>
      <c r="E839" s="3">
        <v>36720671</v>
      </c>
      <c r="F839">
        <v>31</v>
      </c>
      <c r="G839">
        <v>35</v>
      </c>
      <c r="H839" t="s">
        <v>115</v>
      </c>
      <c r="I839" t="s">
        <v>228</v>
      </c>
      <c r="J839">
        <v>1</v>
      </c>
      <c r="K839" t="s">
        <v>230</v>
      </c>
    </row>
    <row r="840" spans="1:11" x14ac:dyDescent="0.2">
      <c r="A840" t="s">
        <v>113</v>
      </c>
      <c r="B840" t="s">
        <v>415</v>
      </c>
      <c r="C840" s="3">
        <v>696851595</v>
      </c>
      <c r="D840" t="s">
        <v>416</v>
      </c>
      <c r="E840" s="3">
        <v>261159754</v>
      </c>
      <c r="F840">
        <v>23</v>
      </c>
      <c r="G840">
        <v>35</v>
      </c>
      <c r="H840" t="s">
        <v>115</v>
      </c>
      <c r="I840" t="s">
        <v>235</v>
      </c>
      <c r="J840">
        <v>2</v>
      </c>
      <c r="K840" t="s">
        <v>230</v>
      </c>
    </row>
    <row r="841" spans="1:11" x14ac:dyDescent="0.2">
      <c r="A841" t="s">
        <v>113</v>
      </c>
      <c r="B841" t="s">
        <v>415</v>
      </c>
      <c r="C841" s="3">
        <v>696851595</v>
      </c>
      <c r="D841" t="s">
        <v>416</v>
      </c>
      <c r="E841" s="3">
        <v>461239461</v>
      </c>
      <c r="F841">
        <v>21</v>
      </c>
      <c r="G841">
        <v>35</v>
      </c>
      <c r="H841" t="s">
        <v>115</v>
      </c>
      <c r="I841" t="s">
        <v>276</v>
      </c>
      <c r="J841">
        <v>9</v>
      </c>
      <c r="K841" t="s">
        <v>230</v>
      </c>
    </row>
    <row r="842" spans="1:11" x14ac:dyDescent="0.2">
      <c r="A842" t="s">
        <v>113</v>
      </c>
      <c r="B842" t="s">
        <v>417</v>
      </c>
      <c r="C842" s="3">
        <v>580800945</v>
      </c>
      <c r="D842" t="s">
        <v>418</v>
      </c>
      <c r="E842" s="3">
        <v>930504343</v>
      </c>
      <c r="F842">
        <v>20</v>
      </c>
      <c r="G842">
        <v>35</v>
      </c>
      <c r="H842" t="s">
        <v>116</v>
      </c>
      <c r="I842" t="s">
        <v>224</v>
      </c>
      <c r="J842">
        <v>6</v>
      </c>
      <c r="K842" t="s">
        <v>225</v>
      </c>
    </row>
    <row r="843" spans="1:11" x14ac:dyDescent="0.2">
      <c r="A843" t="s">
        <v>113</v>
      </c>
      <c r="B843" t="s">
        <v>417</v>
      </c>
      <c r="C843" s="3">
        <v>580800945</v>
      </c>
      <c r="D843" t="s">
        <v>418</v>
      </c>
      <c r="E843" s="3">
        <v>817420279</v>
      </c>
      <c r="F843">
        <v>20</v>
      </c>
      <c r="G843">
        <v>35</v>
      </c>
      <c r="H843" t="s">
        <v>116</v>
      </c>
      <c r="I843" t="s">
        <v>226</v>
      </c>
      <c r="J843">
        <v>3</v>
      </c>
      <c r="K843" t="s">
        <v>225</v>
      </c>
    </row>
    <row r="844" spans="1:11" x14ac:dyDescent="0.2">
      <c r="A844" t="s">
        <v>113</v>
      </c>
      <c r="B844" t="s">
        <v>417</v>
      </c>
      <c r="C844" s="3">
        <v>580800945</v>
      </c>
      <c r="D844" t="s">
        <v>418</v>
      </c>
      <c r="E844" s="3">
        <v>704336215</v>
      </c>
      <c r="F844">
        <v>20</v>
      </c>
      <c r="G844">
        <v>35</v>
      </c>
      <c r="H844" t="s">
        <v>116</v>
      </c>
      <c r="I844" t="s">
        <v>227</v>
      </c>
      <c r="J844">
        <v>4</v>
      </c>
      <c r="K844" t="s">
        <v>225</v>
      </c>
    </row>
    <row r="845" spans="1:11" x14ac:dyDescent="0.2">
      <c r="A845" t="s">
        <v>113</v>
      </c>
      <c r="B845" t="s">
        <v>417</v>
      </c>
      <c r="C845" s="3">
        <v>580800945</v>
      </c>
      <c r="D845" t="s">
        <v>418</v>
      </c>
      <c r="E845" s="3">
        <v>231097548</v>
      </c>
      <c r="F845">
        <v>20</v>
      </c>
      <c r="G845">
        <v>35</v>
      </c>
      <c r="H845" t="s">
        <v>116</v>
      </c>
      <c r="I845" t="s">
        <v>235</v>
      </c>
      <c r="J845">
        <v>1</v>
      </c>
      <c r="K845" t="s">
        <v>225</v>
      </c>
    </row>
    <row r="846" spans="1:11" x14ac:dyDescent="0.2">
      <c r="A846" t="s">
        <v>113</v>
      </c>
      <c r="B846" t="s">
        <v>417</v>
      </c>
      <c r="C846" s="3">
        <v>580800945</v>
      </c>
      <c r="D846" t="s">
        <v>418</v>
      </c>
      <c r="E846" s="3">
        <v>344181612</v>
      </c>
      <c r="F846">
        <v>18</v>
      </c>
      <c r="G846">
        <v>35</v>
      </c>
      <c r="H846" t="s">
        <v>116</v>
      </c>
      <c r="I846" t="s">
        <v>270</v>
      </c>
      <c r="J846">
        <v>8</v>
      </c>
      <c r="K846" t="s">
        <v>225</v>
      </c>
    </row>
    <row r="847" spans="1:11" x14ac:dyDescent="0.2">
      <c r="A847" t="s">
        <v>113</v>
      </c>
      <c r="B847" t="s">
        <v>417</v>
      </c>
      <c r="C847" s="3">
        <v>584808045</v>
      </c>
      <c r="D847" t="s">
        <v>418</v>
      </c>
      <c r="E847" s="3">
        <v>938518542</v>
      </c>
      <c r="F847">
        <v>20</v>
      </c>
      <c r="G847">
        <v>35</v>
      </c>
      <c r="H847" t="s">
        <v>116</v>
      </c>
      <c r="I847" t="s">
        <v>224</v>
      </c>
      <c r="J847">
        <v>6</v>
      </c>
      <c r="K847" t="s">
        <v>230</v>
      </c>
    </row>
    <row r="848" spans="1:11" x14ac:dyDescent="0.2">
      <c r="A848" t="s">
        <v>113</v>
      </c>
      <c r="B848" t="s">
        <v>417</v>
      </c>
      <c r="C848" s="3">
        <v>584808045</v>
      </c>
      <c r="D848" t="s">
        <v>418</v>
      </c>
      <c r="E848" s="3">
        <v>825434478</v>
      </c>
      <c r="F848">
        <v>20</v>
      </c>
      <c r="G848">
        <v>35</v>
      </c>
      <c r="H848" t="s">
        <v>116</v>
      </c>
      <c r="I848" t="s">
        <v>226</v>
      </c>
      <c r="J848">
        <v>3</v>
      </c>
      <c r="K848" t="s">
        <v>230</v>
      </c>
    </row>
    <row r="849" spans="1:11" x14ac:dyDescent="0.2">
      <c r="A849" t="s">
        <v>113</v>
      </c>
      <c r="B849" t="s">
        <v>417</v>
      </c>
      <c r="C849" s="3">
        <v>584808045</v>
      </c>
      <c r="D849" t="s">
        <v>418</v>
      </c>
      <c r="E849" s="3">
        <v>712350414</v>
      </c>
      <c r="F849">
        <v>20</v>
      </c>
      <c r="G849">
        <v>35</v>
      </c>
      <c r="H849" t="s">
        <v>116</v>
      </c>
      <c r="I849" t="s">
        <v>227</v>
      </c>
      <c r="J849">
        <v>4</v>
      </c>
      <c r="K849" t="s">
        <v>230</v>
      </c>
    </row>
    <row r="850" spans="1:11" x14ac:dyDescent="0.2">
      <c r="A850" t="s">
        <v>113</v>
      </c>
      <c r="B850" t="s">
        <v>417</v>
      </c>
      <c r="C850" s="3">
        <v>584808045</v>
      </c>
      <c r="D850" t="s">
        <v>418</v>
      </c>
      <c r="E850" s="3">
        <v>231097548</v>
      </c>
      <c r="F850">
        <v>20</v>
      </c>
      <c r="G850">
        <v>35</v>
      </c>
      <c r="H850" t="s">
        <v>116</v>
      </c>
      <c r="I850" t="s">
        <v>235</v>
      </c>
      <c r="J850">
        <v>1</v>
      </c>
      <c r="K850" t="s">
        <v>230</v>
      </c>
    </row>
    <row r="851" spans="1:11" x14ac:dyDescent="0.2">
      <c r="A851" t="s">
        <v>113</v>
      </c>
      <c r="B851" t="s">
        <v>417</v>
      </c>
      <c r="C851" s="3">
        <v>584808045</v>
      </c>
      <c r="D851" t="s">
        <v>418</v>
      </c>
      <c r="E851" s="3">
        <v>344181612</v>
      </c>
      <c r="F851">
        <v>18</v>
      </c>
      <c r="G851">
        <v>35</v>
      </c>
      <c r="H851" t="s">
        <v>116</v>
      </c>
      <c r="I851" t="s">
        <v>270</v>
      </c>
      <c r="J851">
        <v>8</v>
      </c>
      <c r="K851" t="s">
        <v>230</v>
      </c>
    </row>
    <row r="852" spans="1:11" x14ac:dyDescent="0.2">
      <c r="A852" t="s">
        <v>113</v>
      </c>
      <c r="B852" t="s">
        <v>419</v>
      </c>
      <c r="C852" s="3">
        <v>102501408</v>
      </c>
      <c r="D852" t="s">
        <v>420</v>
      </c>
      <c r="E852" s="3">
        <v>1573847201</v>
      </c>
      <c r="F852">
        <v>35</v>
      </c>
      <c r="G852">
        <v>35</v>
      </c>
      <c r="H852" t="s">
        <v>118</v>
      </c>
      <c r="I852" t="s">
        <v>238</v>
      </c>
      <c r="J852">
        <v>-1</v>
      </c>
      <c r="K852" t="s">
        <v>225</v>
      </c>
    </row>
    <row r="853" spans="1:11" x14ac:dyDescent="0.2">
      <c r="A853" t="s">
        <v>113</v>
      </c>
      <c r="B853" t="s">
        <v>419</v>
      </c>
      <c r="C853" s="3">
        <v>102501408</v>
      </c>
      <c r="D853" t="s">
        <v>420</v>
      </c>
      <c r="E853" s="3">
        <v>1157656487</v>
      </c>
      <c r="F853">
        <v>37</v>
      </c>
      <c r="G853">
        <v>35</v>
      </c>
      <c r="H853" t="s">
        <v>118</v>
      </c>
      <c r="I853" t="s">
        <v>233</v>
      </c>
      <c r="J853">
        <v>-1</v>
      </c>
      <c r="K853" t="s">
        <v>225</v>
      </c>
    </row>
    <row r="854" spans="1:11" x14ac:dyDescent="0.2">
      <c r="A854" t="s">
        <v>113</v>
      </c>
      <c r="B854" t="s">
        <v>419</v>
      </c>
      <c r="C854" s="3">
        <v>102501408</v>
      </c>
      <c r="D854" t="s">
        <v>420</v>
      </c>
      <c r="E854" s="3">
        <v>89556113</v>
      </c>
      <c r="F854">
        <v>35</v>
      </c>
      <c r="G854">
        <v>35</v>
      </c>
      <c r="H854" t="s">
        <v>118</v>
      </c>
      <c r="I854" t="s">
        <v>244</v>
      </c>
      <c r="J854">
        <v>-1</v>
      </c>
      <c r="K854" t="s">
        <v>225</v>
      </c>
    </row>
    <row r="855" spans="1:11" x14ac:dyDescent="0.2">
      <c r="A855" t="s">
        <v>113</v>
      </c>
      <c r="B855" t="s">
        <v>419</v>
      </c>
      <c r="C855" s="3">
        <v>102501408</v>
      </c>
      <c r="D855" t="s">
        <v>420</v>
      </c>
      <c r="E855" s="3">
        <v>470333696</v>
      </c>
      <c r="F855">
        <v>37</v>
      </c>
      <c r="G855">
        <v>35</v>
      </c>
      <c r="H855" t="s">
        <v>118</v>
      </c>
      <c r="I855" t="s">
        <v>247</v>
      </c>
      <c r="J855">
        <v>-1</v>
      </c>
      <c r="K855" t="s">
        <v>225</v>
      </c>
    </row>
    <row r="856" spans="1:11" x14ac:dyDescent="0.2">
      <c r="A856" t="s">
        <v>113</v>
      </c>
      <c r="B856" t="s">
        <v>419</v>
      </c>
      <c r="C856" s="3">
        <v>102501408</v>
      </c>
      <c r="D856" t="s">
        <v>420</v>
      </c>
      <c r="E856" s="3">
        <v>357249632</v>
      </c>
      <c r="F856">
        <v>37</v>
      </c>
      <c r="G856">
        <v>35</v>
      </c>
      <c r="H856" t="s">
        <v>118</v>
      </c>
      <c r="I856" t="s">
        <v>228</v>
      </c>
      <c r="J856">
        <v>-1</v>
      </c>
      <c r="K856" t="s">
        <v>225</v>
      </c>
    </row>
    <row r="857" spans="1:11" x14ac:dyDescent="0.2">
      <c r="A857" t="s">
        <v>113</v>
      </c>
      <c r="B857" t="s">
        <v>419</v>
      </c>
      <c r="C857" s="3">
        <v>102902118</v>
      </c>
      <c r="D857" t="s">
        <v>420</v>
      </c>
      <c r="E857" s="3">
        <v>15818614</v>
      </c>
      <c r="F857">
        <v>35</v>
      </c>
      <c r="G857">
        <v>35</v>
      </c>
      <c r="H857" t="s">
        <v>118</v>
      </c>
      <c r="I857" t="s">
        <v>238</v>
      </c>
      <c r="J857">
        <v>-1</v>
      </c>
      <c r="K857" t="s">
        <v>230</v>
      </c>
    </row>
    <row r="858" spans="1:11" x14ac:dyDescent="0.2">
      <c r="A858" t="s">
        <v>113</v>
      </c>
      <c r="B858" t="s">
        <v>419</v>
      </c>
      <c r="C858" s="3">
        <v>102902118</v>
      </c>
      <c r="D858" t="s">
        <v>420</v>
      </c>
      <c r="E858" s="3">
        <v>1165670686</v>
      </c>
      <c r="F858">
        <v>37</v>
      </c>
      <c r="G858">
        <v>35</v>
      </c>
      <c r="H858" t="s">
        <v>118</v>
      </c>
      <c r="I858" t="s">
        <v>233</v>
      </c>
      <c r="J858">
        <v>-1</v>
      </c>
      <c r="K858" t="s">
        <v>230</v>
      </c>
    </row>
    <row r="859" spans="1:11" x14ac:dyDescent="0.2">
      <c r="A859" t="s">
        <v>113</v>
      </c>
      <c r="B859" t="s">
        <v>419</v>
      </c>
      <c r="C859" s="3">
        <v>102902118</v>
      </c>
      <c r="D859" t="s">
        <v>420</v>
      </c>
      <c r="E859" s="3">
        <v>903575329</v>
      </c>
      <c r="F859">
        <v>35</v>
      </c>
      <c r="G859">
        <v>35</v>
      </c>
      <c r="H859" t="s">
        <v>118</v>
      </c>
      <c r="I859" t="s">
        <v>244</v>
      </c>
      <c r="J859">
        <v>-1</v>
      </c>
      <c r="K859" t="s">
        <v>230</v>
      </c>
    </row>
    <row r="860" spans="1:11" x14ac:dyDescent="0.2">
      <c r="A860" t="s">
        <v>113</v>
      </c>
      <c r="B860" t="s">
        <v>419</v>
      </c>
      <c r="C860" s="3">
        <v>102902118</v>
      </c>
      <c r="D860" t="s">
        <v>420</v>
      </c>
      <c r="E860" s="3">
        <v>478347895</v>
      </c>
      <c r="F860">
        <v>37</v>
      </c>
      <c r="G860">
        <v>35</v>
      </c>
      <c r="H860" t="s">
        <v>118</v>
      </c>
      <c r="I860" t="s">
        <v>247</v>
      </c>
      <c r="J860">
        <v>-1</v>
      </c>
      <c r="K860" t="s">
        <v>230</v>
      </c>
    </row>
    <row r="861" spans="1:11" x14ac:dyDescent="0.2">
      <c r="A861" t="s">
        <v>113</v>
      </c>
      <c r="B861" t="s">
        <v>419</v>
      </c>
      <c r="C861" s="3">
        <v>102902118</v>
      </c>
      <c r="D861" t="s">
        <v>420</v>
      </c>
      <c r="E861" s="3">
        <v>365263831</v>
      </c>
      <c r="F861">
        <v>37</v>
      </c>
      <c r="G861">
        <v>35</v>
      </c>
      <c r="H861" t="s">
        <v>118</v>
      </c>
      <c r="I861" t="s">
        <v>228</v>
      </c>
      <c r="J861">
        <v>-1</v>
      </c>
      <c r="K861" t="s">
        <v>230</v>
      </c>
    </row>
    <row r="862" spans="1:11" x14ac:dyDescent="0.2">
      <c r="A862" t="s">
        <v>113</v>
      </c>
      <c r="B862" t="s">
        <v>421</v>
      </c>
      <c r="C862" s="3">
        <v>517306868</v>
      </c>
      <c r="D862" t="s">
        <v>422</v>
      </c>
      <c r="E862" s="3">
        <v>862499258</v>
      </c>
      <c r="F862">
        <v>21</v>
      </c>
      <c r="G862">
        <v>35</v>
      </c>
      <c r="H862" t="s">
        <v>119</v>
      </c>
      <c r="I862" t="s">
        <v>244</v>
      </c>
      <c r="J862">
        <v>1</v>
      </c>
      <c r="K862" t="s">
        <v>225</v>
      </c>
    </row>
    <row r="863" spans="1:11" x14ac:dyDescent="0.2">
      <c r="A863" t="s">
        <v>113</v>
      </c>
      <c r="B863" t="s">
        <v>421</v>
      </c>
      <c r="C863" s="3">
        <v>517306868</v>
      </c>
      <c r="D863" t="s">
        <v>422</v>
      </c>
      <c r="E863" s="3">
        <v>749415194</v>
      </c>
      <c r="F863">
        <v>21</v>
      </c>
      <c r="G863">
        <v>35</v>
      </c>
      <c r="H863" t="s">
        <v>119</v>
      </c>
      <c r="I863" t="s">
        <v>224</v>
      </c>
      <c r="J863">
        <v>2</v>
      </c>
      <c r="K863" t="s">
        <v>225</v>
      </c>
    </row>
    <row r="864" spans="1:11" x14ac:dyDescent="0.2">
      <c r="A864" t="s">
        <v>113</v>
      </c>
      <c r="B864" t="s">
        <v>421</v>
      </c>
      <c r="C864" s="3">
        <v>517306868</v>
      </c>
      <c r="D864" t="s">
        <v>422</v>
      </c>
      <c r="E864" s="3">
        <v>654885344</v>
      </c>
      <c r="F864">
        <v>15</v>
      </c>
      <c r="G864">
        <v>35</v>
      </c>
      <c r="H864" t="s">
        <v>119</v>
      </c>
      <c r="I864" t="s">
        <v>243</v>
      </c>
      <c r="J864">
        <v>8</v>
      </c>
      <c r="K864" t="s">
        <v>225</v>
      </c>
    </row>
    <row r="865" spans="1:11" x14ac:dyDescent="0.2">
      <c r="A865" t="s">
        <v>113</v>
      </c>
      <c r="B865" t="s">
        <v>421</v>
      </c>
      <c r="C865" s="3">
        <v>517306868</v>
      </c>
      <c r="D865" t="s">
        <v>422</v>
      </c>
      <c r="E865" s="3">
        <v>556824755</v>
      </c>
      <c r="F865">
        <v>19</v>
      </c>
      <c r="G865">
        <v>35</v>
      </c>
      <c r="H865" t="s">
        <v>119</v>
      </c>
      <c r="I865" t="s">
        <v>233</v>
      </c>
      <c r="J865">
        <v>4</v>
      </c>
      <c r="K865" t="s">
        <v>225</v>
      </c>
    </row>
    <row r="866" spans="1:11" x14ac:dyDescent="0.2">
      <c r="A866" t="s">
        <v>113</v>
      </c>
      <c r="B866" t="s">
        <v>421</v>
      </c>
      <c r="C866" s="3">
        <v>517306868</v>
      </c>
      <c r="D866" t="s">
        <v>422</v>
      </c>
      <c r="E866" s="3">
        <v>242149918</v>
      </c>
      <c r="F866">
        <v>15</v>
      </c>
      <c r="G866">
        <v>35</v>
      </c>
      <c r="H866" t="s">
        <v>119</v>
      </c>
      <c r="I866" t="s">
        <v>235</v>
      </c>
      <c r="J866">
        <v>5</v>
      </c>
      <c r="K866" t="s">
        <v>225</v>
      </c>
    </row>
    <row r="867" spans="1:11" x14ac:dyDescent="0.2">
      <c r="A867" t="s">
        <v>113</v>
      </c>
      <c r="B867" t="s">
        <v>421</v>
      </c>
      <c r="C867" s="3">
        <v>520642958</v>
      </c>
      <c r="D867" t="s">
        <v>422</v>
      </c>
      <c r="E867" s="3">
        <v>872507527</v>
      </c>
      <c r="F867">
        <v>21</v>
      </c>
      <c r="G867">
        <v>35</v>
      </c>
      <c r="H867" t="s">
        <v>119</v>
      </c>
      <c r="I867" t="s">
        <v>244</v>
      </c>
      <c r="J867">
        <v>1</v>
      </c>
      <c r="K867" t="s">
        <v>230</v>
      </c>
    </row>
    <row r="868" spans="1:11" x14ac:dyDescent="0.2">
      <c r="A868" t="s">
        <v>113</v>
      </c>
      <c r="B868" t="s">
        <v>421</v>
      </c>
      <c r="C868" s="3">
        <v>520642958</v>
      </c>
      <c r="D868" t="s">
        <v>422</v>
      </c>
      <c r="E868" s="3">
        <v>759423463</v>
      </c>
      <c r="F868">
        <v>21</v>
      </c>
      <c r="G868">
        <v>35</v>
      </c>
      <c r="H868" t="s">
        <v>119</v>
      </c>
      <c r="I868" t="s">
        <v>224</v>
      </c>
      <c r="J868">
        <v>2</v>
      </c>
      <c r="K868" t="s">
        <v>230</v>
      </c>
    </row>
    <row r="869" spans="1:11" x14ac:dyDescent="0.2">
      <c r="A869" t="s">
        <v>113</v>
      </c>
      <c r="B869" t="s">
        <v>421</v>
      </c>
      <c r="C869" s="3">
        <v>520642958</v>
      </c>
      <c r="D869" t="s">
        <v>422</v>
      </c>
      <c r="E869" s="3">
        <v>659889478</v>
      </c>
      <c r="F869">
        <v>15</v>
      </c>
      <c r="G869">
        <v>35</v>
      </c>
      <c r="H869" t="s">
        <v>119</v>
      </c>
      <c r="I869" t="s">
        <v>243</v>
      </c>
      <c r="J869">
        <v>8</v>
      </c>
      <c r="K869" t="s">
        <v>230</v>
      </c>
    </row>
    <row r="870" spans="1:11" x14ac:dyDescent="0.2">
      <c r="A870" t="s">
        <v>113</v>
      </c>
      <c r="B870" t="s">
        <v>421</v>
      </c>
      <c r="C870" s="3">
        <v>520642958</v>
      </c>
      <c r="D870" t="s">
        <v>422</v>
      </c>
      <c r="E870" s="3">
        <v>561828889</v>
      </c>
      <c r="F870">
        <v>19</v>
      </c>
      <c r="G870">
        <v>35</v>
      </c>
      <c r="H870" t="s">
        <v>119</v>
      </c>
      <c r="I870" t="s">
        <v>233</v>
      </c>
      <c r="J870">
        <v>4</v>
      </c>
      <c r="K870" t="s">
        <v>230</v>
      </c>
    </row>
    <row r="871" spans="1:11" x14ac:dyDescent="0.2">
      <c r="A871" t="s">
        <v>113</v>
      </c>
      <c r="B871" t="s">
        <v>421</v>
      </c>
      <c r="C871" s="3">
        <v>520642958</v>
      </c>
      <c r="D871" t="s">
        <v>422</v>
      </c>
      <c r="E871" s="3">
        <v>242149918</v>
      </c>
      <c r="F871">
        <v>15</v>
      </c>
      <c r="G871">
        <v>35</v>
      </c>
      <c r="H871" t="s">
        <v>119</v>
      </c>
      <c r="I871" t="s">
        <v>235</v>
      </c>
      <c r="J871">
        <v>5</v>
      </c>
      <c r="K871" t="s">
        <v>230</v>
      </c>
    </row>
    <row r="872" spans="1:11" x14ac:dyDescent="0.2">
      <c r="A872" t="s">
        <v>113</v>
      </c>
      <c r="B872" t="s">
        <v>423</v>
      </c>
      <c r="C872" s="3">
        <v>613017206</v>
      </c>
      <c r="D872" t="s">
        <v>424</v>
      </c>
      <c r="E872" s="3">
        <v>8915087</v>
      </c>
      <c r="F872">
        <v>17</v>
      </c>
      <c r="G872">
        <v>35</v>
      </c>
      <c r="H872" t="s">
        <v>117</v>
      </c>
      <c r="I872" t="s">
        <v>244</v>
      </c>
      <c r="J872">
        <v>4</v>
      </c>
      <c r="K872" t="s">
        <v>225</v>
      </c>
    </row>
    <row r="873" spans="1:11" x14ac:dyDescent="0.2">
      <c r="A873" t="s">
        <v>113</v>
      </c>
      <c r="B873" t="s">
        <v>423</v>
      </c>
      <c r="C873" s="3">
        <v>613017206</v>
      </c>
      <c r="D873" t="s">
        <v>424</v>
      </c>
      <c r="E873" s="3">
        <v>820471586</v>
      </c>
      <c r="F873">
        <v>17</v>
      </c>
      <c r="G873">
        <v>35</v>
      </c>
      <c r="H873" t="s">
        <v>117</v>
      </c>
      <c r="I873" t="s">
        <v>224</v>
      </c>
      <c r="J873">
        <v>3</v>
      </c>
      <c r="K873" t="s">
        <v>225</v>
      </c>
    </row>
    <row r="874" spans="1:11" x14ac:dyDescent="0.2">
      <c r="A874" t="s">
        <v>113</v>
      </c>
      <c r="B874" t="s">
        <v>423</v>
      </c>
      <c r="C874" s="3">
        <v>613017206</v>
      </c>
      <c r="D874" t="s">
        <v>424</v>
      </c>
      <c r="E874" s="3">
        <v>548355494</v>
      </c>
      <c r="F874">
        <v>17</v>
      </c>
      <c r="G874">
        <v>35</v>
      </c>
      <c r="H874" t="s">
        <v>117</v>
      </c>
      <c r="I874" t="s">
        <v>311</v>
      </c>
      <c r="J874">
        <v>1</v>
      </c>
      <c r="K874" t="s">
        <v>225</v>
      </c>
    </row>
    <row r="875" spans="1:11" x14ac:dyDescent="0.2">
      <c r="A875" t="s">
        <v>113</v>
      </c>
      <c r="B875" t="s">
        <v>423</v>
      </c>
      <c r="C875" s="3">
        <v>613017206</v>
      </c>
      <c r="D875" t="s">
        <v>424</v>
      </c>
      <c r="E875" s="3">
        <v>847467229</v>
      </c>
      <c r="F875">
        <v>17</v>
      </c>
      <c r="G875">
        <v>35</v>
      </c>
      <c r="H875" t="s">
        <v>117</v>
      </c>
      <c r="I875" t="s">
        <v>281</v>
      </c>
      <c r="J875">
        <v>2</v>
      </c>
      <c r="K875" t="s">
        <v>225</v>
      </c>
    </row>
    <row r="876" spans="1:11" x14ac:dyDescent="0.2">
      <c r="A876" t="s">
        <v>113</v>
      </c>
      <c r="B876" t="s">
        <v>423</v>
      </c>
      <c r="C876" s="3">
        <v>613017206</v>
      </c>
      <c r="D876" t="s">
        <v>424</v>
      </c>
      <c r="E876" s="3">
        <v>845969408</v>
      </c>
      <c r="F876">
        <v>13</v>
      </c>
      <c r="G876">
        <v>35</v>
      </c>
      <c r="H876" t="s">
        <v>117</v>
      </c>
      <c r="I876" t="s">
        <v>425</v>
      </c>
      <c r="J876">
        <v>-1</v>
      </c>
      <c r="K876" t="s">
        <v>225</v>
      </c>
    </row>
    <row r="877" spans="1:11" x14ac:dyDescent="0.2">
      <c r="A877" t="s">
        <v>113</v>
      </c>
      <c r="B877" t="s">
        <v>423</v>
      </c>
      <c r="C877" s="3">
        <v>615688606</v>
      </c>
      <c r="D877" t="s">
        <v>424</v>
      </c>
      <c r="E877" s="3">
        <v>899522899</v>
      </c>
      <c r="F877">
        <v>17</v>
      </c>
      <c r="G877">
        <v>35</v>
      </c>
      <c r="H877" t="s">
        <v>117</v>
      </c>
      <c r="I877" t="s">
        <v>244</v>
      </c>
      <c r="J877">
        <v>4</v>
      </c>
      <c r="K877" t="s">
        <v>230</v>
      </c>
    </row>
    <row r="878" spans="1:11" x14ac:dyDescent="0.2">
      <c r="A878" t="s">
        <v>113</v>
      </c>
      <c r="B878" t="s">
        <v>423</v>
      </c>
      <c r="C878" s="3">
        <v>615688606</v>
      </c>
      <c r="D878" t="s">
        <v>424</v>
      </c>
      <c r="E878" s="3">
        <v>828485785</v>
      </c>
      <c r="F878">
        <v>17</v>
      </c>
      <c r="G878">
        <v>35</v>
      </c>
      <c r="H878" t="s">
        <v>117</v>
      </c>
      <c r="I878" t="s">
        <v>224</v>
      </c>
      <c r="J878">
        <v>3</v>
      </c>
      <c r="K878" t="s">
        <v>230</v>
      </c>
    </row>
    <row r="879" spans="1:11" x14ac:dyDescent="0.2">
      <c r="A879" t="s">
        <v>113</v>
      </c>
      <c r="B879" t="s">
        <v>423</v>
      </c>
      <c r="C879" s="3">
        <v>615688606</v>
      </c>
      <c r="D879" t="s">
        <v>424</v>
      </c>
      <c r="E879" s="3">
        <v>548355494</v>
      </c>
      <c r="F879">
        <v>17</v>
      </c>
      <c r="G879">
        <v>35</v>
      </c>
      <c r="H879" t="s">
        <v>117</v>
      </c>
      <c r="I879" t="s">
        <v>311</v>
      </c>
      <c r="J879">
        <v>1</v>
      </c>
      <c r="K879" t="s">
        <v>230</v>
      </c>
    </row>
    <row r="880" spans="1:11" x14ac:dyDescent="0.2">
      <c r="A880" t="s">
        <v>113</v>
      </c>
      <c r="B880" t="s">
        <v>423</v>
      </c>
      <c r="C880" s="3">
        <v>615688606</v>
      </c>
      <c r="D880" t="s">
        <v>424</v>
      </c>
      <c r="E880" s="3">
        <v>847467229</v>
      </c>
      <c r="F880">
        <v>17</v>
      </c>
      <c r="G880">
        <v>35</v>
      </c>
      <c r="H880" t="s">
        <v>117</v>
      </c>
      <c r="I880" t="s">
        <v>281</v>
      </c>
      <c r="J880">
        <v>2</v>
      </c>
      <c r="K880" t="s">
        <v>230</v>
      </c>
    </row>
    <row r="881" spans="1:11" x14ac:dyDescent="0.2">
      <c r="A881" t="s">
        <v>113</v>
      </c>
      <c r="B881" t="s">
        <v>423</v>
      </c>
      <c r="C881" s="3">
        <v>615688606</v>
      </c>
      <c r="D881" t="s">
        <v>424</v>
      </c>
      <c r="E881" s="3">
        <v>845969408</v>
      </c>
      <c r="F881">
        <v>13</v>
      </c>
      <c r="G881">
        <v>35</v>
      </c>
      <c r="H881" t="s">
        <v>117</v>
      </c>
      <c r="I881" t="s">
        <v>425</v>
      </c>
      <c r="J881">
        <v>-1</v>
      </c>
      <c r="K881" t="s">
        <v>230</v>
      </c>
    </row>
    <row r="882" spans="1:11" x14ac:dyDescent="0.2">
      <c r="A882" t="s">
        <v>122</v>
      </c>
      <c r="B882" t="s">
        <v>426</v>
      </c>
      <c r="C882" s="3">
        <v>64259239</v>
      </c>
      <c r="D882" t="s">
        <v>427</v>
      </c>
      <c r="E882" s="3">
        <v>666404569</v>
      </c>
      <c r="F882">
        <v>24</v>
      </c>
      <c r="G882">
        <v>35</v>
      </c>
      <c r="H882" t="s">
        <v>123</v>
      </c>
      <c r="I882" t="s">
        <v>227</v>
      </c>
      <c r="J882">
        <v>4</v>
      </c>
      <c r="K882" t="s">
        <v>225</v>
      </c>
    </row>
    <row r="883" spans="1:11" x14ac:dyDescent="0.2">
      <c r="A883" t="s">
        <v>122</v>
      </c>
      <c r="B883" t="s">
        <v>426</v>
      </c>
      <c r="C883" s="3">
        <v>64259239</v>
      </c>
      <c r="D883" t="s">
        <v>427</v>
      </c>
      <c r="E883" s="3">
        <v>538345992</v>
      </c>
      <c r="F883">
        <v>24</v>
      </c>
      <c r="G883">
        <v>35</v>
      </c>
      <c r="H883" t="s">
        <v>123</v>
      </c>
      <c r="I883" t="s">
        <v>247</v>
      </c>
      <c r="J883">
        <v>3</v>
      </c>
      <c r="K883" t="s">
        <v>225</v>
      </c>
    </row>
    <row r="884" spans="1:11" x14ac:dyDescent="0.2">
      <c r="A884" t="s">
        <v>122</v>
      </c>
      <c r="B884" t="s">
        <v>426</v>
      </c>
      <c r="C884" s="3">
        <v>64259239</v>
      </c>
      <c r="D884" t="s">
        <v>427</v>
      </c>
      <c r="E884" s="3">
        <v>187071333</v>
      </c>
      <c r="F884">
        <v>22</v>
      </c>
      <c r="G884">
        <v>35</v>
      </c>
      <c r="H884" t="s">
        <v>123</v>
      </c>
      <c r="I884" t="s">
        <v>235</v>
      </c>
      <c r="J884">
        <v>1</v>
      </c>
      <c r="K884" t="s">
        <v>225</v>
      </c>
    </row>
    <row r="885" spans="1:11" x14ac:dyDescent="0.2">
      <c r="A885" t="s">
        <v>122</v>
      </c>
      <c r="B885" t="s">
        <v>426</v>
      </c>
      <c r="C885" s="3">
        <v>64259239</v>
      </c>
      <c r="D885" t="s">
        <v>427</v>
      </c>
      <c r="E885" s="3">
        <v>664323107</v>
      </c>
      <c r="F885">
        <v>24</v>
      </c>
      <c r="G885">
        <v>35</v>
      </c>
      <c r="H885" t="s">
        <v>123</v>
      </c>
      <c r="I885" t="s">
        <v>428</v>
      </c>
      <c r="J885">
        <v>2</v>
      </c>
      <c r="K885" t="s">
        <v>225</v>
      </c>
    </row>
    <row r="886" spans="1:11" x14ac:dyDescent="0.2">
      <c r="A886" t="s">
        <v>122</v>
      </c>
      <c r="B886" t="s">
        <v>426</v>
      </c>
      <c r="C886" s="3">
        <v>64259239</v>
      </c>
      <c r="D886" t="s">
        <v>427</v>
      </c>
      <c r="E886" s="3">
        <v>745854772</v>
      </c>
      <c r="F886">
        <v>24</v>
      </c>
      <c r="G886">
        <v>35</v>
      </c>
      <c r="H886" t="s">
        <v>123</v>
      </c>
      <c r="I886" t="s">
        <v>429</v>
      </c>
      <c r="J886">
        <v>5</v>
      </c>
      <c r="K886" t="s">
        <v>225</v>
      </c>
    </row>
    <row r="887" spans="1:11" x14ac:dyDescent="0.2">
      <c r="A887" t="s">
        <v>122</v>
      </c>
      <c r="B887" t="s">
        <v>426</v>
      </c>
      <c r="C887" s="3">
        <v>645094457</v>
      </c>
      <c r="D887" t="s">
        <v>427</v>
      </c>
      <c r="E887" s="3">
        <v>676412838</v>
      </c>
      <c r="F887">
        <v>24</v>
      </c>
      <c r="G887">
        <v>35</v>
      </c>
      <c r="H887" t="s">
        <v>123</v>
      </c>
      <c r="I887" t="s">
        <v>227</v>
      </c>
      <c r="J887">
        <v>4</v>
      </c>
      <c r="K887" t="s">
        <v>230</v>
      </c>
    </row>
    <row r="888" spans="1:11" x14ac:dyDescent="0.2">
      <c r="A888" t="s">
        <v>122</v>
      </c>
      <c r="B888" t="s">
        <v>426</v>
      </c>
      <c r="C888" s="3">
        <v>645094457</v>
      </c>
      <c r="D888" t="s">
        <v>427</v>
      </c>
      <c r="E888" s="3">
        <v>548354261</v>
      </c>
      <c r="F888">
        <v>24</v>
      </c>
      <c r="G888">
        <v>35</v>
      </c>
      <c r="H888" t="s">
        <v>123</v>
      </c>
      <c r="I888" t="s">
        <v>247</v>
      </c>
      <c r="J888">
        <v>3</v>
      </c>
      <c r="K888" t="s">
        <v>230</v>
      </c>
    </row>
    <row r="889" spans="1:11" x14ac:dyDescent="0.2">
      <c r="A889" t="s">
        <v>122</v>
      </c>
      <c r="B889" t="s">
        <v>426</v>
      </c>
      <c r="C889" s="3">
        <v>645094457</v>
      </c>
      <c r="D889" t="s">
        <v>427</v>
      </c>
      <c r="E889" s="3">
        <v>187071333</v>
      </c>
      <c r="F889">
        <v>22</v>
      </c>
      <c r="G889">
        <v>35</v>
      </c>
      <c r="H889" t="s">
        <v>123</v>
      </c>
      <c r="I889" t="s">
        <v>235</v>
      </c>
      <c r="J889">
        <v>1</v>
      </c>
      <c r="K889" t="s">
        <v>230</v>
      </c>
    </row>
    <row r="890" spans="1:11" x14ac:dyDescent="0.2">
      <c r="A890" t="s">
        <v>122</v>
      </c>
      <c r="B890" t="s">
        <v>426</v>
      </c>
      <c r="C890" s="3">
        <v>645094457</v>
      </c>
      <c r="D890" t="s">
        <v>427</v>
      </c>
      <c r="E890" s="3">
        <v>664323107</v>
      </c>
      <c r="F890">
        <v>24</v>
      </c>
      <c r="G890">
        <v>35</v>
      </c>
      <c r="H890" t="s">
        <v>123</v>
      </c>
      <c r="I890" t="s">
        <v>428</v>
      </c>
      <c r="J890">
        <v>2</v>
      </c>
      <c r="K890" t="s">
        <v>230</v>
      </c>
    </row>
    <row r="891" spans="1:11" x14ac:dyDescent="0.2">
      <c r="A891" t="s">
        <v>122</v>
      </c>
      <c r="B891" t="s">
        <v>426</v>
      </c>
      <c r="C891" s="3">
        <v>645094457</v>
      </c>
      <c r="D891" t="s">
        <v>427</v>
      </c>
      <c r="E891" s="3">
        <v>745854772</v>
      </c>
      <c r="F891">
        <v>24</v>
      </c>
      <c r="G891">
        <v>35</v>
      </c>
      <c r="H891" t="s">
        <v>123</v>
      </c>
      <c r="I891" t="s">
        <v>429</v>
      </c>
      <c r="J891">
        <v>5</v>
      </c>
      <c r="K891" t="s">
        <v>230</v>
      </c>
    </row>
    <row r="892" spans="1:11" x14ac:dyDescent="0.2">
      <c r="A892" t="s">
        <v>122</v>
      </c>
      <c r="B892" t="s">
        <v>430</v>
      </c>
      <c r="C892" s="3">
        <v>620303852</v>
      </c>
      <c r="D892" t="s">
        <v>431</v>
      </c>
      <c r="E892" s="3">
        <v>45829731</v>
      </c>
      <c r="F892">
        <v>25</v>
      </c>
      <c r="G892">
        <v>35</v>
      </c>
      <c r="H892" t="s">
        <v>124</v>
      </c>
      <c r="I892" t="s">
        <v>247</v>
      </c>
      <c r="J892">
        <v>4</v>
      </c>
      <c r="K892" t="s">
        <v>225</v>
      </c>
    </row>
    <row r="893" spans="1:11" x14ac:dyDescent="0.2">
      <c r="A893" t="s">
        <v>122</v>
      </c>
      <c r="B893" t="s">
        <v>430</v>
      </c>
      <c r="C893" s="3">
        <v>620303852</v>
      </c>
      <c r="D893" t="s">
        <v>431</v>
      </c>
      <c r="E893" s="3">
        <v>829912287</v>
      </c>
      <c r="F893">
        <v>17</v>
      </c>
      <c r="G893">
        <v>35</v>
      </c>
      <c r="H893" t="s">
        <v>124</v>
      </c>
      <c r="I893" t="s">
        <v>238</v>
      </c>
      <c r="J893">
        <v>16</v>
      </c>
      <c r="K893" t="s">
        <v>225</v>
      </c>
    </row>
    <row r="894" spans="1:11" x14ac:dyDescent="0.2">
      <c r="A894" t="s">
        <v>122</v>
      </c>
      <c r="B894" t="s">
        <v>430</v>
      </c>
      <c r="C894" s="3">
        <v>620303852</v>
      </c>
      <c r="D894" t="s">
        <v>431</v>
      </c>
      <c r="E894" s="3">
        <v>634835319</v>
      </c>
      <c r="F894">
        <v>19</v>
      </c>
      <c r="G894">
        <v>35</v>
      </c>
      <c r="H894" t="s">
        <v>124</v>
      </c>
      <c r="I894" t="s">
        <v>240</v>
      </c>
      <c r="J894">
        <v>10</v>
      </c>
      <c r="K894" t="s">
        <v>225</v>
      </c>
    </row>
    <row r="895" spans="1:11" x14ac:dyDescent="0.2">
      <c r="A895" t="s">
        <v>122</v>
      </c>
      <c r="B895" t="s">
        <v>430</v>
      </c>
      <c r="C895" s="3">
        <v>620303852</v>
      </c>
      <c r="D895" t="s">
        <v>431</v>
      </c>
      <c r="E895" s="3">
        <v>578293287</v>
      </c>
      <c r="F895">
        <v>17</v>
      </c>
      <c r="G895">
        <v>35</v>
      </c>
      <c r="H895" t="s">
        <v>124</v>
      </c>
      <c r="I895" t="s">
        <v>233</v>
      </c>
      <c r="J895">
        <v>9</v>
      </c>
      <c r="K895" t="s">
        <v>225</v>
      </c>
    </row>
    <row r="896" spans="1:11" x14ac:dyDescent="0.2">
      <c r="A896" t="s">
        <v>122</v>
      </c>
      <c r="B896" t="s">
        <v>430</v>
      </c>
      <c r="C896" s="3">
        <v>620303852</v>
      </c>
      <c r="D896" t="s">
        <v>431</v>
      </c>
      <c r="E896" s="3">
        <v>316113926</v>
      </c>
      <c r="F896">
        <v>23</v>
      </c>
      <c r="G896">
        <v>35</v>
      </c>
      <c r="H896" t="s">
        <v>124</v>
      </c>
      <c r="I896" t="s">
        <v>270</v>
      </c>
      <c r="J896">
        <v>1</v>
      </c>
      <c r="K896" t="s">
        <v>225</v>
      </c>
    </row>
    <row r="897" spans="1:11" x14ac:dyDescent="0.2">
      <c r="A897" t="s">
        <v>122</v>
      </c>
      <c r="B897" t="s">
        <v>430</v>
      </c>
      <c r="C897" s="3">
        <v>622975252</v>
      </c>
      <c r="D897" t="s">
        <v>431</v>
      </c>
      <c r="E897" s="3">
        <v>466311509</v>
      </c>
      <c r="F897">
        <v>25</v>
      </c>
      <c r="G897">
        <v>35</v>
      </c>
      <c r="H897" t="s">
        <v>124</v>
      </c>
      <c r="I897" t="s">
        <v>247</v>
      </c>
      <c r="J897">
        <v>4</v>
      </c>
      <c r="K897" t="s">
        <v>230</v>
      </c>
    </row>
    <row r="898" spans="1:11" x14ac:dyDescent="0.2">
      <c r="A898" t="s">
        <v>122</v>
      </c>
      <c r="B898" t="s">
        <v>430</v>
      </c>
      <c r="C898" s="3">
        <v>622975252</v>
      </c>
      <c r="D898" t="s">
        <v>431</v>
      </c>
      <c r="E898" s="3">
        <v>833919386</v>
      </c>
      <c r="F898">
        <v>17</v>
      </c>
      <c r="G898">
        <v>35</v>
      </c>
      <c r="H898" t="s">
        <v>124</v>
      </c>
      <c r="I898" t="s">
        <v>238</v>
      </c>
      <c r="J898">
        <v>16</v>
      </c>
      <c r="K898" t="s">
        <v>230</v>
      </c>
    </row>
    <row r="899" spans="1:11" x14ac:dyDescent="0.2">
      <c r="A899" t="s">
        <v>122</v>
      </c>
      <c r="B899" t="s">
        <v>430</v>
      </c>
      <c r="C899" s="3">
        <v>622975252</v>
      </c>
      <c r="D899" t="s">
        <v>431</v>
      </c>
      <c r="E899" s="3">
        <v>638842419</v>
      </c>
      <c r="F899">
        <v>19</v>
      </c>
      <c r="G899">
        <v>35</v>
      </c>
      <c r="H899" t="s">
        <v>124</v>
      </c>
      <c r="I899" t="s">
        <v>240</v>
      </c>
      <c r="J899">
        <v>10</v>
      </c>
      <c r="K899" t="s">
        <v>230</v>
      </c>
    </row>
    <row r="900" spans="1:11" x14ac:dyDescent="0.2">
      <c r="A900" t="s">
        <v>122</v>
      </c>
      <c r="B900" t="s">
        <v>430</v>
      </c>
      <c r="C900" s="3">
        <v>622975252</v>
      </c>
      <c r="D900" t="s">
        <v>431</v>
      </c>
      <c r="E900" s="3">
        <v>582300387</v>
      </c>
      <c r="F900">
        <v>17</v>
      </c>
      <c r="G900">
        <v>35</v>
      </c>
      <c r="H900" t="s">
        <v>124</v>
      </c>
      <c r="I900" t="s">
        <v>233</v>
      </c>
      <c r="J900">
        <v>9</v>
      </c>
      <c r="K900" t="s">
        <v>230</v>
      </c>
    </row>
    <row r="901" spans="1:11" x14ac:dyDescent="0.2">
      <c r="A901" t="s">
        <v>122</v>
      </c>
      <c r="B901" t="s">
        <v>430</v>
      </c>
      <c r="C901" s="3">
        <v>622975252</v>
      </c>
      <c r="D901" t="s">
        <v>431</v>
      </c>
      <c r="E901" s="3">
        <v>316113926</v>
      </c>
      <c r="F901">
        <v>23</v>
      </c>
      <c r="G901">
        <v>35</v>
      </c>
      <c r="H901" t="s">
        <v>124</v>
      </c>
      <c r="I901" t="s">
        <v>270</v>
      </c>
      <c r="J901">
        <v>1</v>
      </c>
      <c r="K901" t="s">
        <v>230</v>
      </c>
    </row>
    <row r="902" spans="1:11" x14ac:dyDescent="0.2">
      <c r="A902" t="s">
        <v>122</v>
      </c>
      <c r="B902" t="s">
        <v>432</v>
      </c>
      <c r="C902" s="3">
        <v>826888812</v>
      </c>
      <c r="D902" t="s">
        <v>278</v>
      </c>
      <c r="E902" s="3">
        <v>110955269</v>
      </c>
      <c r="F902">
        <v>28</v>
      </c>
      <c r="G902">
        <v>35</v>
      </c>
      <c r="H902" t="s">
        <v>125</v>
      </c>
      <c r="I902" t="s">
        <v>234</v>
      </c>
      <c r="J902">
        <v>1</v>
      </c>
      <c r="K902" t="s">
        <v>225</v>
      </c>
    </row>
    <row r="903" spans="1:11" x14ac:dyDescent="0.2">
      <c r="A903" t="s">
        <v>122</v>
      </c>
      <c r="B903" t="s">
        <v>432</v>
      </c>
      <c r="C903" s="3">
        <v>826888812</v>
      </c>
      <c r="D903" t="s">
        <v>278</v>
      </c>
      <c r="E903" s="3">
        <v>1052531226</v>
      </c>
      <c r="F903">
        <v>28</v>
      </c>
      <c r="G903">
        <v>35</v>
      </c>
      <c r="H903" t="s">
        <v>125</v>
      </c>
      <c r="I903" t="s">
        <v>244</v>
      </c>
      <c r="J903">
        <v>2</v>
      </c>
      <c r="K903" t="s">
        <v>225</v>
      </c>
    </row>
    <row r="904" spans="1:11" x14ac:dyDescent="0.2">
      <c r="A904" t="s">
        <v>122</v>
      </c>
      <c r="B904" t="s">
        <v>432</v>
      </c>
      <c r="C904" s="3">
        <v>826888812</v>
      </c>
      <c r="D904" t="s">
        <v>278</v>
      </c>
      <c r="E904" s="3">
        <v>856410049</v>
      </c>
      <c r="F904">
        <v>28</v>
      </c>
      <c r="G904">
        <v>35</v>
      </c>
      <c r="H904" t="s">
        <v>125</v>
      </c>
      <c r="I904" t="s">
        <v>226</v>
      </c>
      <c r="J904">
        <v>3</v>
      </c>
      <c r="K904" t="s">
        <v>225</v>
      </c>
    </row>
    <row r="905" spans="1:11" x14ac:dyDescent="0.2">
      <c r="A905" t="s">
        <v>122</v>
      </c>
      <c r="B905" t="s">
        <v>432</v>
      </c>
      <c r="C905" s="3">
        <v>826888812</v>
      </c>
      <c r="D905" t="s">
        <v>278</v>
      </c>
      <c r="E905" s="3">
        <v>69334672</v>
      </c>
      <c r="F905">
        <v>26</v>
      </c>
      <c r="G905">
        <v>35</v>
      </c>
      <c r="H905" t="s">
        <v>125</v>
      </c>
      <c r="I905" t="s">
        <v>227</v>
      </c>
      <c r="J905">
        <v>4</v>
      </c>
      <c r="K905" t="s">
        <v>225</v>
      </c>
    </row>
    <row r="906" spans="1:11" x14ac:dyDescent="0.2">
      <c r="A906" t="s">
        <v>122</v>
      </c>
      <c r="B906" t="s">
        <v>432</v>
      </c>
      <c r="C906" s="3">
        <v>826888812</v>
      </c>
      <c r="D906" t="s">
        <v>278</v>
      </c>
      <c r="E906" s="3">
        <v>526769251</v>
      </c>
      <c r="F906">
        <v>28</v>
      </c>
      <c r="G906">
        <v>35</v>
      </c>
      <c r="H906" t="s">
        <v>125</v>
      </c>
      <c r="I906" t="s">
        <v>244</v>
      </c>
      <c r="J906">
        <v>-1</v>
      </c>
      <c r="K906" t="s">
        <v>225</v>
      </c>
    </row>
    <row r="907" spans="1:11" x14ac:dyDescent="0.2">
      <c r="A907" t="s">
        <v>122</v>
      </c>
      <c r="B907" t="s">
        <v>432</v>
      </c>
      <c r="C907" s="3">
        <v>831892946</v>
      </c>
      <c r="D907" t="s">
        <v>278</v>
      </c>
      <c r="E907" s="3">
        <v>1119560959</v>
      </c>
      <c r="F907">
        <v>28</v>
      </c>
      <c r="G907">
        <v>35</v>
      </c>
      <c r="H907" t="s">
        <v>125</v>
      </c>
      <c r="I907" t="s">
        <v>234</v>
      </c>
      <c r="J907">
        <v>1</v>
      </c>
      <c r="K907" t="s">
        <v>230</v>
      </c>
    </row>
    <row r="908" spans="1:11" x14ac:dyDescent="0.2">
      <c r="A908" t="s">
        <v>122</v>
      </c>
      <c r="B908" t="s">
        <v>432</v>
      </c>
      <c r="C908" s="3">
        <v>831892946</v>
      </c>
      <c r="D908" t="s">
        <v>278</v>
      </c>
      <c r="E908" s="3">
        <v>1062539495</v>
      </c>
      <c r="F908">
        <v>28</v>
      </c>
      <c r="G908">
        <v>35</v>
      </c>
      <c r="H908" t="s">
        <v>125</v>
      </c>
      <c r="I908" t="s">
        <v>244</v>
      </c>
      <c r="J908">
        <v>2</v>
      </c>
      <c r="K908" t="s">
        <v>230</v>
      </c>
    </row>
    <row r="909" spans="1:11" x14ac:dyDescent="0.2">
      <c r="A909" t="s">
        <v>122</v>
      </c>
      <c r="B909" t="s">
        <v>432</v>
      </c>
      <c r="C909" s="3">
        <v>831892946</v>
      </c>
      <c r="D909" t="s">
        <v>278</v>
      </c>
      <c r="E909" s="3">
        <v>866418318</v>
      </c>
      <c r="F909">
        <v>28</v>
      </c>
      <c r="G909">
        <v>35</v>
      </c>
      <c r="H909" t="s">
        <v>125</v>
      </c>
      <c r="I909" t="s">
        <v>226</v>
      </c>
      <c r="J909">
        <v>3</v>
      </c>
      <c r="K909" t="s">
        <v>230</v>
      </c>
    </row>
    <row r="910" spans="1:11" x14ac:dyDescent="0.2">
      <c r="A910" t="s">
        <v>122</v>
      </c>
      <c r="B910" t="s">
        <v>432</v>
      </c>
      <c r="C910" s="3">
        <v>831892946</v>
      </c>
      <c r="D910" t="s">
        <v>278</v>
      </c>
      <c r="E910" s="3">
        <v>703354989</v>
      </c>
      <c r="F910">
        <v>26</v>
      </c>
      <c r="G910">
        <v>35</v>
      </c>
      <c r="H910" t="s">
        <v>125</v>
      </c>
      <c r="I910" t="s">
        <v>227</v>
      </c>
      <c r="J910">
        <v>4</v>
      </c>
      <c r="K910" t="s">
        <v>230</v>
      </c>
    </row>
    <row r="911" spans="1:11" x14ac:dyDescent="0.2">
      <c r="A911" t="s">
        <v>122</v>
      </c>
      <c r="B911" t="s">
        <v>432</v>
      </c>
      <c r="C911" s="3">
        <v>831892946</v>
      </c>
      <c r="D911" t="s">
        <v>278</v>
      </c>
      <c r="E911" s="3">
        <v>531773386</v>
      </c>
      <c r="F911">
        <v>28</v>
      </c>
      <c r="G911">
        <v>35</v>
      </c>
      <c r="H911" t="s">
        <v>125</v>
      </c>
      <c r="I911" t="s">
        <v>244</v>
      </c>
      <c r="J911">
        <v>-1</v>
      </c>
      <c r="K911" t="s">
        <v>230</v>
      </c>
    </row>
    <row r="912" spans="1:11" x14ac:dyDescent="0.2">
      <c r="A912" t="s">
        <v>122</v>
      </c>
      <c r="B912" t="s">
        <v>433</v>
      </c>
      <c r="C912" s="3">
        <v>629309134</v>
      </c>
      <c r="D912" t="s">
        <v>434</v>
      </c>
      <c r="E912" s="3">
        <v>995515636</v>
      </c>
      <c r="F912">
        <v>22</v>
      </c>
      <c r="G912">
        <v>35</v>
      </c>
      <c r="H912" t="s">
        <v>126</v>
      </c>
      <c r="I912" t="s">
        <v>234</v>
      </c>
      <c r="J912">
        <v>5</v>
      </c>
      <c r="K912" t="s">
        <v>225</v>
      </c>
    </row>
    <row r="913" spans="1:11" x14ac:dyDescent="0.2">
      <c r="A913" t="s">
        <v>122</v>
      </c>
      <c r="B913" t="s">
        <v>433</v>
      </c>
      <c r="C913" s="3">
        <v>629309134</v>
      </c>
      <c r="D913" t="s">
        <v>434</v>
      </c>
      <c r="E913" s="3">
        <v>882431572</v>
      </c>
      <c r="F913">
        <v>24</v>
      </c>
      <c r="G913">
        <v>35</v>
      </c>
      <c r="H913" t="s">
        <v>126</v>
      </c>
      <c r="I913" t="s">
        <v>244</v>
      </c>
      <c r="J913">
        <v>1</v>
      </c>
      <c r="K913" t="s">
        <v>225</v>
      </c>
    </row>
    <row r="914" spans="1:11" x14ac:dyDescent="0.2">
      <c r="A914" t="s">
        <v>122</v>
      </c>
      <c r="B914" t="s">
        <v>433</v>
      </c>
      <c r="C914" s="3">
        <v>629309134</v>
      </c>
      <c r="D914" t="s">
        <v>434</v>
      </c>
      <c r="E914" s="3">
        <v>767404629</v>
      </c>
      <c r="F914">
        <v>26</v>
      </c>
      <c r="G914">
        <v>35</v>
      </c>
      <c r="H914" t="s">
        <v>126</v>
      </c>
      <c r="I914" t="s">
        <v>224</v>
      </c>
      <c r="J914">
        <v>4</v>
      </c>
      <c r="K914" t="s">
        <v>225</v>
      </c>
    </row>
    <row r="915" spans="1:11" x14ac:dyDescent="0.2">
      <c r="A915" t="s">
        <v>122</v>
      </c>
      <c r="B915" t="s">
        <v>433</v>
      </c>
      <c r="C915" s="3">
        <v>629309134</v>
      </c>
      <c r="D915" t="s">
        <v>434</v>
      </c>
      <c r="E915" s="3">
        <v>567288536</v>
      </c>
      <c r="F915">
        <v>20</v>
      </c>
      <c r="G915">
        <v>35</v>
      </c>
      <c r="H915" t="s">
        <v>126</v>
      </c>
      <c r="I915" t="s">
        <v>227</v>
      </c>
      <c r="J915">
        <v>3</v>
      </c>
      <c r="K915" t="s">
        <v>225</v>
      </c>
    </row>
    <row r="916" spans="1:11" x14ac:dyDescent="0.2">
      <c r="A916" t="s">
        <v>122</v>
      </c>
      <c r="B916" t="s">
        <v>433</v>
      </c>
      <c r="C916" s="3">
        <v>629309134</v>
      </c>
      <c r="D916" t="s">
        <v>434</v>
      </c>
      <c r="E916" s="3">
        <v>263102633</v>
      </c>
      <c r="F916">
        <v>22</v>
      </c>
      <c r="G916">
        <v>35</v>
      </c>
      <c r="H916" t="s">
        <v>126</v>
      </c>
      <c r="I916" t="s">
        <v>235</v>
      </c>
      <c r="J916">
        <v>2</v>
      </c>
      <c r="K916" t="s">
        <v>225</v>
      </c>
    </row>
    <row r="917" spans="1:11" x14ac:dyDescent="0.2">
      <c r="A917" t="s">
        <v>122</v>
      </c>
      <c r="B917" t="s">
        <v>433</v>
      </c>
      <c r="C917" s="3">
        <v>634313269</v>
      </c>
      <c r="D917" t="s">
        <v>434</v>
      </c>
      <c r="E917" s="3">
        <v>1005523905</v>
      </c>
      <c r="F917">
        <v>22</v>
      </c>
      <c r="G917">
        <v>35</v>
      </c>
      <c r="H917" t="s">
        <v>126</v>
      </c>
      <c r="I917" t="s">
        <v>234</v>
      </c>
      <c r="J917">
        <v>5</v>
      </c>
      <c r="K917" t="s">
        <v>230</v>
      </c>
    </row>
    <row r="918" spans="1:11" x14ac:dyDescent="0.2">
      <c r="A918" t="s">
        <v>122</v>
      </c>
      <c r="B918" t="s">
        <v>433</v>
      </c>
      <c r="C918" s="3">
        <v>634313269</v>
      </c>
      <c r="D918" t="s">
        <v>434</v>
      </c>
      <c r="E918" s="3">
        <v>892439841</v>
      </c>
      <c r="F918">
        <v>24</v>
      </c>
      <c r="G918">
        <v>35</v>
      </c>
      <c r="H918" t="s">
        <v>126</v>
      </c>
      <c r="I918" t="s">
        <v>244</v>
      </c>
      <c r="J918">
        <v>1</v>
      </c>
      <c r="K918" t="s">
        <v>230</v>
      </c>
    </row>
    <row r="919" spans="1:11" x14ac:dyDescent="0.2">
      <c r="A919" t="s">
        <v>122</v>
      </c>
      <c r="B919" t="s">
        <v>433</v>
      </c>
      <c r="C919" s="3">
        <v>634313269</v>
      </c>
      <c r="D919" t="s">
        <v>434</v>
      </c>
      <c r="E919" s="3">
        <v>777412898</v>
      </c>
      <c r="F919">
        <v>26</v>
      </c>
      <c r="G919">
        <v>35</v>
      </c>
      <c r="H919" t="s">
        <v>126</v>
      </c>
      <c r="I919" t="s">
        <v>224</v>
      </c>
      <c r="J919">
        <v>4</v>
      </c>
      <c r="K919" t="s">
        <v>230</v>
      </c>
    </row>
    <row r="920" spans="1:11" x14ac:dyDescent="0.2">
      <c r="A920" t="s">
        <v>122</v>
      </c>
      <c r="B920" t="s">
        <v>433</v>
      </c>
      <c r="C920" s="3">
        <v>634313269</v>
      </c>
      <c r="D920" t="s">
        <v>434</v>
      </c>
      <c r="E920" s="3">
        <v>577296805</v>
      </c>
      <c r="F920">
        <v>20</v>
      </c>
      <c r="G920">
        <v>35</v>
      </c>
      <c r="H920" t="s">
        <v>126</v>
      </c>
      <c r="I920" t="s">
        <v>227</v>
      </c>
      <c r="J920">
        <v>3</v>
      </c>
      <c r="K920" t="s">
        <v>230</v>
      </c>
    </row>
    <row r="921" spans="1:11" x14ac:dyDescent="0.2">
      <c r="A921" t="s">
        <v>122</v>
      </c>
      <c r="B921" t="s">
        <v>433</v>
      </c>
      <c r="C921" s="3">
        <v>634313269</v>
      </c>
      <c r="D921" t="s">
        <v>434</v>
      </c>
      <c r="E921" s="3">
        <v>263102633</v>
      </c>
      <c r="F921">
        <v>22</v>
      </c>
      <c r="G921">
        <v>35</v>
      </c>
      <c r="H921" t="s">
        <v>126</v>
      </c>
      <c r="I921" t="s">
        <v>235</v>
      </c>
      <c r="J921">
        <v>2</v>
      </c>
      <c r="K921" t="s">
        <v>230</v>
      </c>
    </row>
    <row r="922" spans="1:11" x14ac:dyDescent="0.2">
      <c r="A922" t="s">
        <v>122</v>
      </c>
      <c r="B922" t="s">
        <v>435</v>
      </c>
      <c r="C922" s="3">
        <v>713361375</v>
      </c>
      <c r="D922">
        <v>28</v>
      </c>
      <c r="E922" s="3">
        <v>895445448</v>
      </c>
      <c r="F922">
        <v>29</v>
      </c>
      <c r="G922">
        <v>35</v>
      </c>
      <c r="H922" t="s">
        <v>128</v>
      </c>
      <c r="I922" t="s">
        <v>244</v>
      </c>
      <c r="J922">
        <v>1</v>
      </c>
      <c r="K922" t="s">
        <v>225</v>
      </c>
    </row>
    <row r="923" spans="1:11" x14ac:dyDescent="0.2">
      <c r="A923" t="s">
        <v>122</v>
      </c>
      <c r="B923" t="s">
        <v>435</v>
      </c>
      <c r="C923" s="3">
        <v>713361375</v>
      </c>
      <c r="D923">
        <v>28</v>
      </c>
      <c r="E923" s="3">
        <v>808413419</v>
      </c>
      <c r="F923">
        <v>27</v>
      </c>
      <c r="G923">
        <v>35</v>
      </c>
      <c r="H923" t="s">
        <v>128</v>
      </c>
      <c r="I923" t="s">
        <v>224</v>
      </c>
      <c r="J923">
        <v>4</v>
      </c>
      <c r="K923" t="s">
        <v>225</v>
      </c>
    </row>
    <row r="924" spans="1:11" x14ac:dyDescent="0.2">
      <c r="A924" t="s">
        <v>122</v>
      </c>
      <c r="B924" t="s">
        <v>435</v>
      </c>
      <c r="C924" s="3">
        <v>713361375</v>
      </c>
      <c r="D924">
        <v>28</v>
      </c>
      <c r="E924" s="3">
        <v>709345005</v>
      </c>
      <c r="F924">
        <v>27</v>
      </c>
      <c r="G924">
        <v>35</v>
      </c>
      <c r="H924" t="s">
        <v>128</v>
      </c>
      <c r="I924" t="s">
        <v>226</v>
      </c>
      <c r="J924">
        <v>2</v>
      </c>
      <c r="K924" t="s">
        <v>225</v>
      </c>
    </row>
    <row r="925" spans="1:11" x14ac:dyDescent="0.2">
      <c r="A925" t="s">
        <v>122</v>
      </c>
      <c r="B925" t="s">
        <v>435</v>
      </c>
      <c r="C925" s="3">
        <v>713361375</v>
      </c>
      <c r="D925">
        <v>28</v>
      </c>
      <c r="E925" s="3">
        <v>562276591</v>
      </c>
      <c r="F925">
        <v>21</v>
      </c>
      <c r="G925">
        <v>35</v>
      </c>
      <c r="H925" t="s">
        <v>128</v>
      </c>
      <c r="I925" t="s">
        <v>227</v>
      </c>
      <c r="J925">
        <v>6</v>
      </c>
      <c r="K925" t="s">
        <v>225</v>
      </c>
    </row>
    <row r="926" spans="1:11" x14ac:dyDescent="0.2">
      <c r="A926" t="s">
        <v>122</v>
      </c>
      <c r="B926" t="s">
        <v>435</v>
      </c>
      <c r="C926" s="3">
        <v>713361375</v>
      </c>
      <c r="D926">
        <v>28</v>
      </c>
      <c r="E926" s="3">
        <v>159076418</v>
      </c>
      <c r="F926">
        <v>35</v>
      </c>
      <c r="G926">
        <v>35</v>
      </c>
      <c r="H926" t="s">
        <v>128</v>
      </c>
      <c r="I926" t="s">
        <v>276</v>
      </c>
      <c r="J926">
        <v>7</v>
      </c>
      <c r="K926" t="s">
        <v>225</v>
      </c>
    </row>
    <row r="927" spans="1:11" x14ac:dyDescent="0.2">
      <c r="A927" t="s">
        <v>122</v>
      </c>
      <c r="B927" t="s">
        <v>435</v>
      </c>
      <c r="C927" s="3">
        <v>71836551</v>
      </c>
      <c r="D927">
        <v>28</v>
      </c>
      <c r="E927" s="3">
        <v>905453717</v>
      </c>
      <c r="F927">
        <v>29</v>
      </c>
      <c r="G927">
        <v>35</v>
      </c>
      <c r="H927" t="s">
        <v>128</v>
      </c>
      <c r="I927" t="s">
        <v>244</v>
      </c>
      <c r="J927">
        <v>1</v>
      </c>
      <c r="K927" t="s">
        <v>230</v>
      </c>
    </row>
    <row r="928" spans="1:11" x14ac:dyDescent="0.2">
      <c r="A928" t="s">
        <v>122</v>
      </c>
      <c r="B928" t="s">
        <v>435</v>
      </c>
      <c r="C928" s="3">
        <v>71836551</v>
      </c>
      <c r="D928">
        <v>28</v>
      </c>
      <c r="E928" s="3">
        <v>818421688</v>
      </c>
      <c r="F928">
        <v>27</v>
      </c>
      <c r="G928">
        <v>35</v>
      </c>
      <c r="H928" t="s">
        <v>128</v>
      </c>
      <c r="I928" t="s">
        <v>224</v>
      </c>
      <c r="J928">
        <v>4</v>
      </c>
      <c r="K928" t="s">
        <v>230</v>
      </c>
    </row>
    <row r="929" spans="1:11" x14ac:dyDescent="0.2">
      <c r="A929" t="s">
        <v>122</v>
      </c>
      <c r="B929" t="s">
        <v>435</v>
      </c>
      <c r="C929" s="3">
        <v>71836551</v>
      </c>
      <c r="D929">
        <v>28</v>
      </c>
      <c r="E929" s="3">
        <v>719353274</v>
      </c>
      <c r="F929">
        <v>27</v>
      </c>
      <c r="G929">
        <v>35</v>
      </c>
      <c r="H929" t="s">
        <v>128</v>
      </c>
      <c r="I929" t="s">
        <v>226</v>
      </c>
      <c r="J929">
        <v>2</v>
      </c>
      <c r="K929" t="s">
        <v>230</v>
      </c>
    </row>
    <row r="930" spans="1:11" x14ac:dyDescent="0.2">
      <c r="A930" t="s">
        <v>122</v>
      </c>
      <c r="B930" t="s">
        <v>435</v>
      </c>
      <c r="C930" s="3">
        <v>71836551</v>
      </c>
      <c r="D930">
        <v>28</v>
      </c>
      <c r="E930" s="3">
        <v>57228486</v>
      </c>
      <c r="F930">
        <v>21</v>
      </c>
      <c r="G930">
        <v>35</v>
      </c>
      <c r="H930" t="s">
        <v>128</v>
      </c>
      <c r="I930" t="s">
        <v>227</v>
      </c>
      <c r="J930">
        <v>6</v>
      </c>
      <c r="K930" t="s">
        <v>230</v>
      </c>
    </row>
    <row r="931" spans="1:11" x14ac:dyDescent="0.2">
      <c r="A931" t="s">
        <v>122</v>
      </c>
      <c r="B931" t="s">
        <v>435</v>
      </c>
      <c r="C931" s="3">
        <v>71836551</v>
      </c>
      <c r="D931">
        <v>28</v>
      </c>
      <c r="E931" s="3">
        <v>159076418</v>
      </c>
      <c r="F931">
        <v>35</v>
      </c>
      <c r="G931">
        <v>35</v>
      </c>
      <c r="H931" t="s">
        <v>128</v>
      </c>
      <c r="I931" t="s">
        <v>276</v>
      </c>
      <c r="J931">
        <v>7</v>
      </c>
      <c r="K931" t="s">
        <v>230</v>
      </c>
    </row>
    <row r="932" spans="1:11" x14ac:dyDescent="0.2">
      <c r="A932" t="s">
        <v>122</v>
      </c>
      <c r="B932" t="s">
        <v>436</v>
      </c>
      <c r="C932" s="3">
        <v>914394329</v>
      </c>
      <c r="D932" t="s">
        <v>437</v>
      </c>
      <c r="E932" s="3">
        <v>1087549061</v>
      </c>
      <c r="F932">
        <v>33</v>
      </c>
      <c r="G932">
        <v>35</v>
      </c>
      <c r="H932" t="s">
        <v>127</v>
      </c>
      <c r="I932" t="s">
        <v>233</v>
      </c>
      <c r="J932">
        <v>1</v>
      </c>
      <c r="K932" t="s">
        <v>225</v>
      </c>
    </row>
    <row r="933" spans="1:11" x14ac:dyDescent="0.2">
      <c r="A933" t="s">
        <v>122</v>
      </c>
      <c r="B933" t="s">
        <v>436</v>
      </c>
      <c r="C933" s="3">
        <v>914394329</v>
      </c>
      <c r="D933" t="s">
        <v>437</v>
      </c>
      <c r="E933" s="3">
        <v>1000517033</v>
      </c>
      <c r="F933">
        <v>33</v>
      </c>
      <c r="G933">
        <v>35</v>
      </c>
      <c r="H933" t="s">
        <v>127</v>
      </c>
      <c r="I933" t="s">
        <v>234</v>
      </c>
      <c r="J933">
        <v>2</v>
      </c>
      <c r="K933" t="s">
        <v>225</v>
      </c>
    </row>
    <row r="934" spans="1:11" x14ac:dyDescent="0.2">
      <c r="A934" t="s">
        <v>122</v>
      </c>
      <c r="B934" t="s">
        <v>436</v>
      </c>
      <c r="C934" s="3">
        <v>914394329</v>
      </c>
      <c r="D934" t="s">
        <v>437</v>
      </c>
      <c r="E934" s="3">
        <v>815436992</v>
      </c>
      <c r="F934">
        <v>33</v>
      </c>
      <c r="G934">
        <v>35</v>
      </c>
      <c r="H934" t="s">
        <v>127</v>
      </c>
      <c r="I934" t="s">
        <v>224</v>
      </c>
      <c r="J934">
        <v>3</v>
      </c>
      <c r="K934" t="s">
        <v>225</v>
      </c>
    </row>
    <row r="935" spans="1:11" x14ac:dyDescent="0.2">
      <c r="A935" t="s">
        <v>122</v>
      </c>
      <c r="B935" t="s">
        <v>436</v>
      </c>
      <c r="C935" s="3">
        <v>914394329</v>
      </c>
      <c r="D935" t="s">
        <v>437</v>
      </c>
      <c r="E935" s="3">
        <v>659347114</v>
      </c>
      <c r="F935">
        <v>31</v>
      </c>
      <c r="G935">
        <v>35</v>
      </c>
      <c r="H935" t="s">
        <v>127</v>
      </c>
      <c r="I935" t="s">
        <v>227</v>
      </c>
      <c r="J935">
        <v>7</v>
      </c>
      <c r="K935" t="s">
        <v>225</v>
      </c>
    </row>
    <row r="936" spans="1:11" x14ac:dyDescent="0.2">
      <c r="A936" t="s">
        <v>122</v>
      </c>
      <c r="B936" t="s">
        <v>436</v>
      </c>
      <c r="C936" s="3">
        <v>914394329</v>
      </c>
      <c r="D936" t="s">
        <v>437</v>
      </c>
      <c r="E936" s="3">
        <v>247074704</v>
      </c>
      <c r="F936">
        <v>39</v>
      </c>
      <c r="G936">
        <v>35</v>
      </c>
      <c r="H936" t="s">
        <v>127</v>
      </c>
      <c r="I936" t="s">
        <v>235</v>
      </c>
      <c r="J936">
        <v>5</v>
      </c>
      <c r="K936" t="s">
        <v>225</v>
      </c>
    </row>
    <row r="937" spans="1:11" x14ac:dyDescent="0.2">
      <c r="A937" t="s">
        <v>122</v>
      </c>
      <c r="B937" t="s">
        <v>436</v>
      </c>
      <c r="C937" s="3">
        <v>919398464</v>
      </c>
      <c r="D937" t="s">
        <v>437</v>
      </c>
      <c r="E937" s="3">
        <v>109755733</v>
      </c>
      <c r="F937">
        <v>33</v>
      </c>
      <c r="G937">
        <v>35</v>
      </c>
      <c r="H937" t="s">
        <v>127</v>
      </c>
      <c r="I937" t="s">
        <v>233</v>
      </c>
      <c r="J937">
        <v>1</v>
      </c>
      <c r="K937" t="s">
        <v>230</v>
      </c>
    </row>
    <row r="938" spans="1:11" x14ac:dyDescent="0.2">
      <c r="A938" t="s">
        <v>122</v>
      </c>
      <c r="B938" t="s">
        <v>436</v>
      </c>
      <c r="C938" s="3">
        <v>919398464</v>
      </c>
      <c r="D938" t="s">
        <v>437</v>
      </c>
      <c r="E938" s="3">
        <v>1010525302</v>
      </c>
      <c r="F938">
        <v>33</v>
      </c>
      <c r="G938">
        <v>35</v>
      </c>
      <c r="H938" t="s">
        <v>127</v>
      </c>
      <c r="I938" t="s">
        <v>234</v>
      </c>
      <c r="J938">
        <v>2</v>
      </c>
      <c r="K938" t="s">
        <v>230</v>
      </c>
    </row>
    <row r="939" spans="1:11" x14ac:dyDescent="0.2">
      <c r="A939" t="s">
        <v>122</v>
      </c>
      <c r="B939" t="s">
        <v>436</v>
      </c>
      <c r="C939" s="3">
        <v>919398464</v>
      </c>
      <c r="D939" t="s">
        <v>437</v>
      </c>
      <c r="E939" s="3">
        <v>825445261</v>
      </c>
      <c r="F939">
        <v>33</v>
      </c>
      <c r="G939">
        <v>35</v>
      </c>
      <c r="H939" t="s">
        <v>127</v>
      </c>
      <c r="I939" t="s">
        <v>224</v>
      </c>
      <c r="J939">
        <v>3</v>
      </c>
      <c r="K939" t="s">
        <v>230</v>
      </c>
    </row>
    <row r="940" spans="1:11" x14ac:dyDescent="0.2">
      <c r="A940" t="s">
        <v>122</v>
      </c>
      <c r="B940" t="s">
        <v>436</v>
      </c>
      <c r="C940" s="3">
        <v>919398464</v>
      </c>
      <c r="D940" t="s">
        <v>437</v>
      </c>
      <c r="E940" s="3">
        <v>669355383</v>
      </c>
      <c r="F940">
        <v>31</v>
      </c>
      <c r="G940">
        <v>35</v>
      </c>
      <c r="H940" t="s">
        <v>127</v>
      </c>
      <c r="I940" t="s">
        <v>227</v>
      </c>
      <c r="J940">
        <v>7</v>
      </c>
      <c r="K940" t="s">
        <v>230</v>
      </c>
    </row>
    <row r="941" spans="1:11" x14ac:dyDescent="0.2">
      <c r="A941" t="s">
        <v>122</v>
      </c>
      <c r="B941" t="s">
        <v>436</v>
      </c>
      <c r="C941" s="3">
        <v>919398464</v>
      </c>
      <c r="D941" t="s">
        <v>437</v>
      </c>
      <c r="E941" s="3">
        <v>247074704</v>
      </c>
      <c r="F941">
        <v>39</v>
      </c>
      <c r="G941">
        <v>35</v>
      </c>
      <c r="H941" t="s">
        <v>127</v>
      </c>
      <c r="I941" t="s">
        <v>235</v>
      </c>
      <c r="J941">
        <v>5</v>
      </c>
      <c r="K941" t="s">
        <v>230</v>
      </c>
    </row>
    <row r="942" spans="1:11" x14ac:dyDescent="0.2">
      <c r="A942" t="s">
        <v>131</v>
      </c>
      <c r="B942" t="s">
        <v>438</v>
      </c>
      <c r="C942" s="3">
        <v>596316428</v>
      </c>
      <c r="D942" t="s">
        <v>439</v>
      </c>
      <c r="E942" s="3">
        <v>991545873</v>
      </c>
      <c r="F942">
        <v>19</v>
      </c>
      <c r="G942">
        <v>35</v>
      </c>
      <c r="H942" t="s">
        <v>133</v>
      </c>
      <c r="I942" t="s">
        <v>234</v>
      </c>
      <c r="J942">
        <v>7</v>
      </c>
      <c r="K942" t="s">
        <v>225</v>
      </c>
    </row>
    <row r="943" spans="1:11" x14ac:dyDescent="0.2">
      <c r="A943" t="s">
        <v>131</v>
      </c>
      <c r="B943" t="s">
        <v>438</v>
      </c>
      <c r="C943" s="3">
        <v>596316428</v>
      </c>
      <c r="D943" t="s">
        <v>439</v>
      </c>
      <c r="E943" s="3">
        <v>92050876</v>
      </c>
      <c r="F943">
        <v>19</v>
      </c>
      <c r="G943">
        <v>35</v>
      </c>
      <c r="H943" t="s">
        <v>133</v>
      </c>
      <c r="I943" t="s">
        <v>244</v>
      </c>
      <c r="J943">
        <v>8</v>
      </c>
      <c r="K943" t="s">
        <v>225</v>
      </c>
    </row>
    <row r="944" spans="1:11" x14ac:dyDescent="0.2">
      <c r="A944" t="s">
        <v>131</v>
      </c>
      <c r="B944" t="s">
        <v>438</v>
      </c>
      <c r="C944" s="3">
        <v>596316428</v>
      </c>
      <c r="D944" t="s">
        <v>439</v>
      </c>
      <c r="E944" s="3">
        <v>807424696</v>
      </c>
      <c r="F944">
        <v>19</v>
      </c>
      <c r="G944">
        <v>35</v>
      </c>
      <c r="H944" t="s">
        <v>133</v>
      </c>
      <c r="I944" t="s">
        <v>224</v>
      </c>
      <c r="J944">
        <v>4</v>
      </c>
      <c r="K944" t="s">
        <v>225</v>
      </c>
    </row>
    <row r="945" spans="1:11" x14ac:dyDescent="0.2">
      <c r="A945" t="s">
        <v>131</v>
      </c>
      <c r="B945" t="s">
        <v>438</v>
      </c>
      <c r="C945" s="3">
        <v>596316428</v>
      </c>
      <c r="D945" t="s">
        <v>439</v>
      </c>
      <c r="E945" s="3">
        <v>351202681</v>
      </c>
      <c r="F945">
        <v>29</v>
      </c>
      <c r="G945">
        <v>35</v>
      </c>
      <c r="H945" t="s">
        <v>133</v>
      </c>
      <c r="I945" t="s">
        <v>228</v>
      </c>
      <c r="J945">
        <v>2</v>
      </c>
      <c r="K945" t="s">
        <v>225</v>
      </c>
    </row>
    <row r="946" spans="1:11" x14ac:dyDescent="0.2">
      <c r="A946" t="s">
        <v>131</v>
      </c>
      <c r="B946" t="s">
        <v>438</v>
      </c>
      <c r="C946" s="3">
        <v>596316428</v>
      </c>
      <c r="D946" t="s">
        <v>439</v>
      </c>
      <c r="E946" s="3">
        <v>272124097</v>
      </c>
      <c r="F946">
        <v>23</v>
      </c>
      <c r="G946">
        <v>35</v>
      </c>
      <c r="H946" t="s">
        <v>133</v>
      </c>
      <c r="I946" t="s">
        <v>270</v>
      </c>
      <c r="J946">
        <v>3</v>
      </c>
      <c r="K946" t="s">
        <v>225</v>
      </c>
    </row>
    <row r="947" spans="1:11" x14ac:dyDescent="0.2">
      <c r="A947" t="s">
        <v>131</v>
      </c>
      <c r="B947" t="s">
        <v>438</v>
      </c>
      <c r="C947" s="3">
        <v>600323528</v>
      </c>
      <c r="D947" t="s">
        <v>439</v>
      </c>
      <c r="E947" s="3">
        <v>999560072</v>
      </c>
      <c r="F947">
        <v>19</v>
      </c>
      <c r="G947">
        <v>35</v>
      </c>
      <c r="H947" t="s">
        <v>133</v>
      </c>
      <c r="I947" t="s">
        <v>234</v>
      </c>
      <c r="J947">
        <v>7</v>
      </c>
      <c r="K947" t="s">
        <v>230</v>
      </c>
    </row>
    <row r="948" spans="1:11" x14ac:dyDescent="0.2">
      <c r="A948" t="s">
        <v>131</v>
      </c>
      <c r="B948" t="s">
        <v>438</v>
      </c>
      <c r="C948" s="3">
        <v>600323528</v>
      </c>
      <c r="D948" t="s">
        <v>439</v>
      </c>
      <c r="E948" s="3">
        <v>928522959</v>
      </c>
      <c r="F948">
        <v>19</v>
      </c>
      <c r="G948">
        <v>35</v>
      </c>
      <c r="H948" t="s">
        <v>133</v>
      </c>
      <c r="I948" t="s">
        <v>244</v>
      </c>
      <c r="J948">
        <v>8</v>
      </c>
      <c r="K948" t="s">
        <v>230</v>
      </c>
    </row>
    <row r="949" spans="1:11" x14ac:dyDescent="0.2">
      <c r="A949" t="s">
        <v>131</v>
      </c>
      <c r="B949" t="s">
        <v>438</v>
      </c>
      <c r="C949" s="3">
        <v>600323528</v>
      </c>
      <c r="D949" t="s">
        <v>439</v>
      </c>
      <c r="E949" s="3">
        <v>815438895</v>
      </c>
      <c r="F949">
        <v>19</v>
      </c>
      <c r="G949">
        <v>35</v>
      </c>
      <c r="H949" t="s">
        <v>133</v>
      </c>
      <c r="I949" t="s">
        <v>224</v>
      </c>
      <c r="J949">
        <v>4</v>
      </c>
      <c r="K949" t="s">
        <v>230</v>
      </c>
    </row>
    <row r="950" spans="1:11" x14ac:dyDescent="0.2">
      <c r="A950" t="s">
        <v>131</v>
      </c>
      <c r="B950" t="s">
        <v>438</v>
      </c>
      <c r="C950" s="3">
        <v>600323528</v>
      </c>
      <c r="D950" t="s">
        <v>439</v>
      </c>
      <c r="E950" s="3">
        <v>35921688</v>
      </c>
      <c r="F950">
        <v>29</v>
      </c>
      <c r="G950">
        <v>35</v>
      </c>
      <c r="H950" t="s">
        <v>133</v>
      </c>
      <c r="I950" t="s">
        <v>228</v>
      </c>
      <c r="J950">
        <v>2</v>
      </c>
      <c r="K950" t="s">
        <v>230</v>
      </c>
    </row>
    <row r="951" spans="1:11" x14ac:dyDescent="0.2">
      <c r="A951" t="s">
        <v>131</v>
      </c>
      <c r="B951" t="s">
        <v>438</v>
      </c>
      <c r="C951" s="3">
        <v>600323528</v>
      </c>
      <c r="D951" t="s">
        <v>439</v>
      </c>
      <c r="E951" s="3">
        <v>272124097</v>
      </c>
      <c r="F951">
        <v>23</v>
      </c>
      <c r="G951">
        <v>35</v>
      </c>
      <c r="H951" t="s">
        <v>133</v>
      </c>
      <c r="I951" t="s">
        <v>270</v>
      </c>
      <c r="J951">
        <v>3</v>
      </c>
      <c r="K951" t="s">
        <v>230</v>
      </c>
    </row>
    <row r="952" spans="1:11" x14ac:dyDescent="0.2">
      <c r="A952" t="s">
        <v>131</v>
      </c>
      <c r="B952" t="s">
        <v>440</v>
      </c>
      <c r="C952" s="3">
        <v>725856646</v>
      </c>
      <c r="D952" t="s">
        <v>441</v>
      </c>
      <c r="E952" s="3">
        <v>993525138</v>
      </c>
      <c r="F952">
        <v>24</v>
      </c>
      <c r="G952">
        <v>35</v>
      </c>
      <c r="H952" t="s">
        <v>134</v>
      </c>
      <c r="I952" t="s">
        <v>234</v>
      </c>
      <c r="J952">
        <v>2</v>
      </c>
      <c r="K952" t="s">
        <v>225</v>
      </c>
    </row>
    <row r="953" spans="1:11" x14ac:dyDescent="0.2">
      <c r="A953" t="s">
        <v>131</v>
      </c>
      <c r="B953" t="s">
        <v>440</v>
      </c>
      <c r="C953" s="3">
        <v>725856646</v>
      </c>
      <c r="D953" t="s">
        <v>441</v>
      </c>
      <c r="E953" s="3">
        <v>922488024</v>
      </c>
      <c r="F953">
        <v>24</v>
      </c>
      <c r="G953">
        <v>35</v>
      </c>
      <c r="H953" t="s">
        <v>134</v>
      </c>
      <c r="I953" t="s">
        <v>244</v>
      </c>
      <c r="J953">
        <v>3</v>
      </c>
      <c r="K953" t="s">
        <v>225</v>
      </c>
    </row>
    <row r="954" spans="1:11" x14ac:dyDescent="0.2">
      <c r="A954" t="s">
        <v>131</v>
      </c>
      <c r="B954" t="s">
        <v>440</v>
      </c>
      <c r="C954" s="3">
        <v>725856646</v>
      </c>
      <c r="D954" t="s">
        <v>441</v>
      </c>
      <c r="E954" s="3">
        <v>80940396</v>
      </c>
      <c r="F954">
        <v>24</v>
      </c>
      <c r="G954">
        <v>35</v>
      </c>
      <c r="H954" t="s">
        <v>134</v>
      </c>
      <c r="I954" t="s">
        <v>224</v>
      </c>
      <c r="J954">
        <v>5</v>
      </c>
      <c r="K954" t="s">
        <v>225</v>
      </c>
    </row>
    <row r="955" spans="1:11" x14ac:dyDescent="0.2">
      <c r="A955" t="s">
        <v>131</v>
      </c>
      <c r="B955" t="s">
        <v>440</v>
      </c>
      <c r="C955" s="3">
        <v>725856646</v>
      </c>
      <c r="D955" t="s">
        <v>441</v>
      </c>
      <c r="E955" s="3">
        <v>45225036</v>
      </c>
      <c r="F955">
        <v>34</v>
      </c>
      <c r="G955">
        <v>35</v>
      </c>
      <c r="H955" t="s">
        <v>134</v>
      </c>
      <c r="I955" t="s">
        <v>247</v>
      </c>
      <c r="J955">
        <v>9</v>
      </c>
      <c r="K955" t="s">
        <v>225</v>
      </c>
    </row>
    <row r="956" spans="1:11" x14ac:dyDescent="0.2">
      <c r="A956" t="s">
        <v>131</v>
      </c>
      <c r="B956" t="s">
        <v>440</v>
      </c>
      <c r="C956" s="3">
        <v>725856646</v>
      </c>
      <c r="D956" t="s">
        <v>441</v>
      </c>
      <c r="E956" s="3">
        <v>351202681</v>
      </c>
      <c r="F956">
        <v>34</v>
      </c>
      <c r="G956">
        <v>35</v>
      </c>
      <c r="H956" t="s">
        <v>134</v>
      </c>
      <c r="I956" t="s">
        <v>228</v>
      </c>
      <c r="J956">
        <v>7</v>
      </c>
      <c r="K956" t="s">
        <v>225</v>
      </c>
    </row>
    <row r="957" spans="1:11" x14ac:dyDescent="0.2">
      <c r="A957" t="s">
        <v>131</v>
      </c>
      <c r="B957" t="s">
        <v>440</v>
      </c>
      <c r="C957" s="3">
        <v>729863745</v>
      </c>
      <c r="D957" t="s">
        <v>441</v>
      </c>
      <c r="E957" s="3">
        <v>1001539337</v>
      </c>
      <c r="F957">
        <v>24</v>
      </c>
      <c r="G957">
        <v>35</v>
      </c>
      <c r="H957" t="s">
        <v>134</v>
      </c>
      <c r="I957" t="s">
        <v>234</v>
      </c>
      <c r="J957">
        <v>2</v>
      </c>
      <c r="K957" t="s">
        <v>230</v>
      </c>
    </row>
    <row r="958" spans="1:11" x14ac:dyDescent="0.2">
      <c r="A958" t="s">
        <v>131</v>
      </c>
      <c r="B958" t="s">
        <v>440</v>
      </c>
      <c r="C958" s="3">
        <v>729863745</v>
      </c>
      <c r="D958" t="s">
        <v>441</v>
      </c>
      <c r="E958" s="3">
        <v>930502223</v>
      </c>
      <c r="F958">
        <v>24</v>
      </c>
      <c r="G958">
        <v>35</v>
      </c>
      <c r="H958" t="s">
        <v>134</v>
      </c>
      <c r="I958" t="s">
        <v>244</v>
      </c>
      <c r="J958">
        <v>3</v>
      </c>
      <c r="K958" t="s">
        <v>230</v>
      </c>
    </row>
    <row r="959" spans="1:11" x14ac:dyDescent="0.2">
      <c r="A959" t="s">
        <v>131</v>
      </c>
      <c r="B959" t="s">
        <v>440</v>
      </c>
      <c r="C959" s="3">
        <v>729863745</v>
      </c>
      <c r="D959" t="s">
        <v>441</v>
      </c>
      <c r="E959" s="3">
        <v>817418159</v>
      </c>
      <c r="F959">
        <v>24</v>
      </c>
      <c r="G959">
        <v>35</v>
      </c>
      <c r="H959" t="s">
        <v>134</v>
      </c>
      <c r="I959" t="s">
        <v>224</v>
      </c>
      <c r="J959">
        <v>5</v>
      </c>
      <c r="K959" t="s">
        <v>230</v>
      </c>
    </row>
    <row r="960" spans="1:11" x14ac:dyDescent="0.2">
      <c r="A960" t="s">
        <v>131</v>
      </c>
      <c r="B960" t="s">
        <v>440</v>
      </c>
      <c r="C960" s="3">
        <v>729863745</v>
      </c>
      <c r="D960" t="s">
        <v>441</v>
      </c>
      <c r="E960" s="3">
        <v>460264559</v>
      </c>
      <c r="F960">
        <v>34</v>
      </c>
      <c r="G960">
        <v>35</v>
      </c>
      <c r="H960" t="s">
        <v>134</v>
      </c>
      <c r="I960" t="s">
        <v>247</v>
      </c>
      <c r="J960">
        <v>9</v>
      </c>
      <c r="K960" t="s">
        <v>230</v>
      </c>
    </row>
    <row r="961" spans="1:11" x14ac:dyDescent="0.2">
      <c r="A961" t="s">
        <v>131</v>
      </c>
      <c r="B961" t="s">
        <v>440</v>
      </c>
      <c r="C961" s="3">
        <v>729863745</v>
      </c>
      <c r="D961" t="s">
        <v>441</v>
      </c>
      <c r="E961" s="3">
        <v>35921688</v>
      </c>
      <c r="F961">
        <v>34</v>
      </c>
      <c r="G961">
        <v>35</v>
      </c>
      <c r="H961" t="s">
        <v>134</v>
      </c>
      <c r="I961" t="s">
        <v>228</v>
      </c>
      <c r="J961">
        <v>7</v>
      </c>
      <c r="K961" t="s">
        <v>230</v>
      </c>
    </row>
    <row r="962" spans="1:11" x14ac:dyDescent="0.2">
      <c r="A962" t="s">
        <v>131</v>
      </c>
      <c r="B962" t="s">
        <v>442</v>
      </c>
      <c r="C962" s="3">
        <v>931978355</v>
      </c>
      <c r="D962" t="s">
        <v>443</v>
      </c>
      <c r="E962" s="3">
        <v>11766623</v>
      </c>
      <c r="F962">
        <v>37</v>
      </c>
      <c r="G962">
        <v>35</v>
      </c>
      <c r="H962" t="s">
        <v>135</v>
      </c>
      <c r="I962" t="s">
        <v>233</v>
      </c>
      <c r="J962">
        <v>-1</v>
      </c>
      <c r="K962" t="s">
        <v>225</v>
      </c>
    </row>
    <row r="963" spans="1:11" x14ac:dyDescent="0.2">
      <c r="A963" t="s">
        <v>131</v>
      </c>
      <c r="B963" t="s">
        <v>442</v>
      </c>
      <c r="C963" s="3">
        <v>931978355</v>
      </c>
      <c r="D963" t="s">
        <v>443</v>
      </c>
      <c r="E963" s="3">
        <v>1063578236</v>
      </c>
      <c r="F963">
        <v>33</v>
      </c>
      <c r="G963">
        <v>35</v>
      </c>
      <c r="H963" t="s">
        <v>135</v>
      </c>
      <c r="I963" t="s">
        <v>234</v>
      </c>
      <c r="J963">
        <v>-1</v>
      </c>
      <c r="K963" t="s">
        <v>225</v>
      </c>
    </row>
    <row r="964" spans="1:11" x14ac:dyDescent="0.2">
      <c r="A964" t="s">
        <v>131</v>
      </c>
      <c r="B964" t="s">
        <v>442</v>
      </c>
      <c r="C964" s="3">
        <v>931978355</v>
      </c>
      <c r="D964" t="s">
        <v>443</v>
      </c>
      <c r="E964" s="3">
        <v>833487965</v>
      </c>
      <c r="F964">
        <v>33</v>
      </c>
      <c r="G964">
        <v>35</v>
      </c>
      <c r="H964" t="s">
        <v>135</v>
      </c>
      <c r="I964" t="s">
        <v>224</v>
      </c>
      <c r="J964">
        <v>-1</v>
      </c>
      <c r="K964" t="s">
        <v>225</v>
      </c>
    </row>
    <row r="965" spans="1:11" x14ac:dyDescent="0.2">
      <c r="A965" t="s">
        <v>131</v>
      </c>
      <c r="B965" t="s">
        <v>442</v>
      </c>
      <c r="C965" s="3">
        <v>931978355</v>
      </c>
      <c r="D965" t="s">
        <v>443</v>
      </c>
      <c r="E965" s="3">
        <v>734419551</v>
      </c>
      <c r="F965">
        <v>33</v>
      </c>
      <c r="G965">
        <v>35</v>
      </c>
      <c r="H965" t="s">
        <v>135</v>
      </c>
      <c r="I965" t="s">
        <v>226</v>
      </c>
      <c r="J965">
        <v>-1</v>
      </c>
      <c r="K965" t="s">
        <v>225</v>
      </c>
    </row>
    <row r="966" spans="1:11" x14ac:dyDescent="0.2">
      <c r="A966" t="s">
        <v>131</v>
      </c>
      <c r="B966" t="s">
        <v>442</v>
      </c>
      <c r="C966" s="3">
        <v>931978355</v>
      </c>
      <c r="D966" t="s">
        <v>443</v>
      </c>
      <c r="E966" s="3">
        <v>488282723</v>
      </c>
      <c r="F966">
        <v>31</v>
      </c>
      <c r="G966">
        <v>35</v>
      </c>
      <c r="H966" t="s">
        <v>135</v>
      </c>
      <c r="I966" t="s">
        <v>247</v>
      </c>
      <c r="J966">
        <v>-1</v>
      </c>
      <c r="K966" t="s">
        <v>225</v>
      </c>
    </row>
    <row r="967" spans="1:11" x14ac:dyDescent="0.2">
      <c r="A967" t="s">
        <v>131</v>
      </c>
      <c r="B967" t="s">
        <v>442</v>
      </c>
      <c r="C967" s="3">
        <v>936982489</v>
      </c>
      <c r="D967" t="s">
        <v>443</v>
      </c>
      <c r="E967" s="3">
        <v>1186670569</v>
      </c>
      <c r="F967">
        <v>37</v>
      </c>
      <c r="G967">
        <v>35</v>
      </c>
      <c r="H967" t="s">
        <v>135</v>
      </c>
      <c r="I967" t="s">
        <v>233</v>
      </c>
      <c r="J967">
        <v>-1</v>
      </c>
      <c r="K967" t="s">
        <v>230</v>
      </c>
    </row>
    <row r="968" spans="1:11" x14ac:dyDescent="0.2">
      <c r="A968" t="s">
        <v>131</v>
      </c>
      <c r="B968" t="s">
        <v>442</v>
      </c>
      <c r="C968" s="3">
        <v>936982489</v>
      </c>
      <c r="D968" t="s">
        <v>443</v>
      </c>
      <c r="E968" s="3">
        <v>1073586505</v>
      </c>
      <c r="F968">
        <v>33</v>
      </c>
      <c r="G968">
        <v>35</v>
      </c>
      <c r="H968" t="s">
        <v>135</v>
      </c>
      <c r="I968" t="s">
        <v>234</v>
      </c>
      <c r="J968">
        <v>-1</v>
      </c>
      <c r="K968" t="s">
        <v>230</v>
      </c>
    </row>
    <row r="969" spans="1:11" x14ac:dyDescent="0.2">
      <c r="A969" t="s">
        <v>131</v>
      </c>
      <c r="B969" t="s">
        <v>442</v>
      </c>
      <c r="C969" s="3">
        <v>936982489</v>
      </c>
      <c r="D969" t="s">
        <v>443</v>
      </c>
      <c r="E969" s="3">
        <v>843496234</v>
      </c>
      <c r="F969">
        <v>33</v>
      </c>
      <c r="G969">
        <v>35</v>
      </c>
      <c r="H969" t="s">
        <v>135</v>
      </c>
      <c r="I969" t="s">
        <v>224</v>
      </c>
      <c r="J969">
        <v>-1</v>
      </c>
      <c r="K969" t="s">
        <v>230</v>
      </c>
    </row>
    <row r="970" spans="1:11" x14ac:dyDescent="0.2">
      <c r="A970" t="s">
        <v>131</v>
      </c>
      <c r="B970" t="s">
        <v>442</v>
      </c>
      <c r="C970" s="3">
        <v>936982489</v>
      </c>
      <c r="D970" t="s">
        <v>443</v>
      </c>
      <c r="E970" s="3">
        <v>74442782</v>
      </c>
      <c r="F970">
        <v>33</v>
      </c>
      <c r="G970">
        <v>35</v>
      </c>
      <c r="H970" t="s">
        <v>135</v>
      </c>
      <c r="I970" t="s">
        <v>226</v>
      </c>
      <c r="J970">
        <v>-1</v>
      </c>
      <c r="K970" t="s">
        <v>230</v>
      </c>
    </row>
    <row r="971" spans="1:11" x14ac:dyDescent="0.2">
      <c r="A971" t="s">
        <v>131</v>
      </c>
      <c r="B971" t="s">
        <v>442</v>
      </c>
      <c r="C971" s="3">
        <v>936982489</v>
      </c>
      <c r="D971" t="s">
        <v>443</v>
      </c>
      <c r="E971" s="3">
        <v>498290992</v>
      </c>
      <c r="F971">
        <v>31</v>
      </c>
      <c r="G971">
        <v>35</v>
      </c>
      <c r="H971" t="s">
        <v>135</v>
      </c>
      <c r="I971" t="s">
        <v>247</v>
      </c>
      <c r="J971">
        <v>-1</v>
      </c>
      <c r="K971" t="s">
        <v>230</v>
      </c>
    </row>
    <row r="972" spans="1:11" x14ac:dyDescent="0.2">
      <c r="A972" t="s">
        <v>131</v>
      </c>
      <c r="B972" t="s">
        <v>444</v>
      </c>
      <c r="C972" s="3">
        <v>447893012</v>
      </c>
      <c r="D972" t="s">
        <v>445</v>
      </c>
      <c r="E972" s="3">
        <v>246181218</v>
      </c>
      <c r="F972">
        <v>17</v>
      </c>
      <c r="G972">
        <v>35</v>
      </c>
      <c r="H972" t="s">
        <v>132</v>
      </c>
      <c r="I972" t="s">
        <v>229</v>
      </c>
      <c r="J972">
        <v>5</v>
      </c>
      <c r="K972" t="s">
        <v>225</v>
      </c>
    </row>
    <row r="973" spans="1:11" x14ac:dyDescent="0.2">
      <c r="A973" t="s">
        <v>131</v>
      </c>
      <c r="B973" t="s">
        <v>444</v>
      </c>
      <c r="C973" s="3">
        <v>447893012</v>
      </c>
      <c r="D973" t="s">
        <v>445</v>
      </c>
      <c r="E973" s="3">
        <v>542785295</v>
      </c>
      <c r="F973">
        <v>13</v>
      </c>
      <c r="G973">
        <v>35</v>
      </c>
      <c r="H973" t="s">
        <v>132</v>
      </c>
      <c r="I973" t="s">
        <v>233</v>
      </c>
      <c r="J973">
        <v>1</v>
      </c>
      <c r="K973" t="s">
        <v>225</v>
      </c>
    </row>
    <row r="974" spans="1:11" x14ac:dyDescent="0.2">
      <c r="A974" t="s">
        <v>131</v>
      </c>
      <c r="B974" t="s">
        <v>444</v>
      </c>
      <c r="C974" s="3">
        <v>447893012</v>
      </c>
      <c r="D974" t="s">
        <v>445</v>
      </c>
      <c r="E974" s="3">
        <v>499269281</v>
      </c>
      <c r="F974">
        <v>15</v>
      </c>
      <c r="G974">
        <v>35</v>
      </c>
      <c r="H974" t="s">
        <v>132</v>
      </c>
      <c r="I974" t="s">
        <v>234</v>
      </c>
      <c r="J974">
        <v>2</v>
      </c>
      <c r="K974" t="s">
        <v>225</v>
      </c>
    </row>
    <row r="975" spans="1:11" x14ac:dyDescent="0.2">
      <c r="A975" t="s">
        <v>131</v>
      </c>
      <c r="B975" t="s">
        <v>444</v>
      </c>
      <c r="C975" s="3">
        <v>447893012</v>
      </c>
      <c r="D975" t="s">
        <v>445</v>
      </c>
      <c r="E975" s="3">
        <v>470758549</v>
      </c>
      <c r="F975">
        <v>17</v>
      </c>
      <c r="G975">
        <v>35</v>
      </c>
      <c r="H975" t="s">
        <v>132</v>
      </c>
      <c r="I975" t="s">
        <v>244</v>
      </c>
      <c r="J975">
        <v>7</v>
      </c>
      <c r="K975" t="s">
        <v>225</v>
      </c>
    </row>
    <row r="976" spans="1:11" x14ac:dyDescent="0.2">
      <c r="A976" t="s">
        <v>131</v>
      </c>
      <c r="B976" t="s">
        <v>444</v>
      </c>
      <c r="C976" s="3">
        <v>447893012</v>
      </c>
      <c r="D976" t="s">
        <v>445</v>
      </c>
      <c r="E976" s="3">
        <v>362721238</v>
      </c>
      <c r="F976">
        <v>15</v>
      </c>
      <c r="G976">
        <v>35</v>
      </c>
      <c r="H976" t="s">
        <v>132</v>
      </c>
      <c r="I976" t="s">
        <v>226</v>
      </c>
      <c r="J976">
        <v>10</v>
      </c>
      <c r="K976" t="s">
        <v>225</v>
      </c>
    </row>
    <row r="977" spans="1:11" x14ac:dyDescent="0.2">
      <c r="A977" t="s">
        <v>131</v>
      </c>
      <c r="B977" t="s">
        <v>444</v>
      </c>
      <c r="C977" s="3">
        <v>450564412</v>
      </c>
      <c r="D977" t="s">
        <v>445</v>
      </c>
      <c r="E977" s="3">
        <v>254195417</v>
      </c>
      <c r="F977">
        <v>17</v>
      </c>
      <c r="G977">
        <v>35</v>
      </c>
      <c r="H977" t="s">
        <v>132</v>
      </c>
      <c r="I977" t="s">
        <v>229</v>
      </c>
      <c r="J977">
        <v>5</v>
      </c>
      <c r="K977" t="s">
        <v>230</v>
      </c>
    </row>
    <row r="978" spans="1:11" x14ac:dyDescent="0.2">
      <c r="A978" t="s">
        <v>131</v>
      </c>
      <c r="B978" t="s">
        <v>444</v>
      </c>
      <c r="C978" s="3">
        <v>450564412</v>
      </c>
      <c r="D978" t="s">
        <v>445</v>
      </c>
      <c r="E978" s="3">
        <v>546792395</v>
      </c>
      <c r="F978">
        <v>13</v>
      </c>
      <c r="G978">
        <v>35</v>
      </c>
      <c r="H978" t="s">
        <v>132</v>
      </c>
      <c r="I978" t="s">
        <v>233</v>
      </c>
      <c r="J978">
        <v>1</v>
      </c>
      <c r="K978" t="s">
        <v>230</v>
      </c>
    </row>
    <row r="979" spans="1:11" x14ac:dyDescent="0.2">
      <c r="A979" t="s">
        <v>131</v>
      </c>
      <c r="B979" t="s">
        <v>444</v>
      </c>
      <c r="C979" s="3">
        <v>450564412</v>
      </c>
      <c r="D979" t="s">
        <v>445</v>
      </c>
      <c r="E979" s="3">
        <v>50327638</v>
      </c>
      <c r="F979">
        <v>15</v>
      </c>
      <c r="G979">
        <v>35</v>
      </c>
      <c r="H979" t="s">
        <v>132</v>
      </c>
      <c r="I979" t="s">
        <v>234</v>
      </c>
      <c r="J979">
        <v>2</v>
      </c>
      <c r="K979" t="s">
        <v>230</v>
      </c>
    </row>
    <row r="980" spans="1:11" x14ac:dyDescent="0.2">
      <c r="A980" t="s">
        <v>131</v>
      </c>
      <c r="B980" t="s">
        <v>444</v>
      </c>
      <c r="C980" s="3">
        <v>450564412</v>
      </c>
      <c r="D980" t="s">
        <v>445</v>
      </c>
      <c r="E980" s="3">
        <v>474765649</v>
      </c>
      <c r="F980">
        <v>17</v>
      </c>
      <c r="G980">
        <v>35</v>
      </c>
      <c r="H980" t="s">
        <v>132</v>
      </c>
      <c r="I980" t="s">
        <v>244</v>
      </c>
      <c r="J980">
        <v>7</v>
      </c>
      <c r="K980" t="s">
        <v>230</v>
      </c>
    </row>
    <row r="981" spans="1:11" x14ac:dyDescent="0.2">
      <c r="A981" t="s">
        <v>131</v>
      </c>
      <c r="B981" t="s">
        <v>444</v>
      </c>
      <c r="C981" s="3">
        <v>450564412</v>
      </c>
      <c r="D981" t="s">
        <v>445</v>
      </c>
      <c r="E981" s="3">
        <v>366728338</v>
      </c>
      <c r="F981">
        <v>15</v>
      </c>
      <c r="G981">
        <v>35</v>
      </c>
      <c r="H981" t="s">
        <v>132</v>
      </c>
      <c r="I981" t="s">
        <v>226</v>
      </c>
      <c r="J981">
        <v>10</v>
      </c>
      <c r="K981" t="s">
        <v>230</v>
      </c>
    </row>
    <row r="982" spans="1:11" x14ac:dyDescent="0.2">
      <c r="A982" t="s">
        <v>131</v>
      </c>
      <c r="B982" t="s">
        <v>446</v>
      </c>
      <c r="C982" s="3">
        <v>52524754</v>
      </c>
      <c r="D982" t="s">
        <v>447</v>
      </c>
      <c r="E982" s="3">
        <v>574283117</v>
      </c>
      <c r="F982">
        <v>20</v>
      </c>
      <c r="G982">
        <v>35</v>
      </c>
      <c r="H982" t="s">
        <v>137</v>
      </c>
      <c r="I982" t="s">
        <v>226</v>
      </c>
      <c r="J982">
        <v>1</v>
      </c>
      <c r="K982" t="s">
        <v>225</v>
      </c>
    </row>
    <row r="983" spans="1:11" x14ac:dyDescent="0.2">
      <c r="A983" t="s">
        <v>131</v>
      </c>
      <c r="B983" t="s">
        <v>446</v>
      </c>
      <c r="C983" s="3">
        <v>52524754</v>
      </c>
      <c r="D983" t="s">
        <v>447</v>
      </c>
      <c r="E983" s="3">
        <v>204134267</v>
      </c>
      <c r="F983">
        <v>22</v>
      </c>
      <c r="G983">
        <v>35</v>
      </c>
      <c r="H983" t="s">
        <v>137</v>
      </c>
      <c r="I983" t="s">
        <v>229</v>
      </c>
      <c r="J983">
        <v>3</v>
      </c>
      <c r="K983" t="s">
        <v>225</v>
      </c>
    </row>
    <row r="984" spans="1:11" x14ac:dyDescent="0.2">
      <c r="A984" t="s">
        <v>131</v>
      </c>
      <c r="B984" t="s">
        <v>446</v>
      </c>
      <c r="C984" s="3">
        <v>52524754</v>
      </c>
      <c r="D984" t="s">
        <v>447</v>
      </c>
      <c r="E984" s="3">
        <v>878392644</v>
      </c>
      <c r="F984">
        <v>18</v>
      </c>
      <c r="G984">
        <v>35</v>
      </c>
      <c r="H984" t="s">
        <v>137</v>
      </c>
      <c r="I984" t="s">
        <v>261</v>
      </c>
      <c r="J984">
        <v>2</v>
      </c>
      <c r="K984" t="s">
        <v>225</v>
      </c>
    </row>
    <row r="985" spans="1:11" x14ac:dyDescent="0.2">
      <c r="A985" t="s">
        <v>131</v>
      </c>
      <c r="B985" t="s">
        <v>446</v>
      </c>
      <c r="C985" s="3">
        <v>52524754</v>
      </c>
      <c r="D985" t="s">
        <v>447</v>
      </c>
      <c r="E985" s="3">
        <v>827868804</v>
      </c>
      <c r="F985">
        <v>18</v>
      </c>
      <c r="G985">
        <v>35</v>
      </c>
      <c r="H985" t="s">
        <v>137</v>
      </c>
      <c r="I985" t="s">
        <v>257</v>
      </c>
      <c r="J985">
        <v>4</v>
      </c>
      <c r="K985" t="s">
        <v>225</v>
      </c>
    </row>
    <row r="986" spans="1:11" x14ac:dyDescent="0.2">
      <c r="A986" t="s">
        <v>131</v>
      </c>
      <c r="B986" t="s">
        <v>446</v>
      </c>
      <c r="C986" s="3">
        <v>52524754</v>
      </c>
      <c r="D986" t="s">
        <v>447</v>
      </c>
      <c r="E986" s="3">
        <v>78435279</v>
      </c>
      <c r="F986">
        <v>18</v>
      </c>
      <c r="G986">
        <v>35</v>
      </c>
      <c r="H986" t="s">
        <v>137</v>
      </c>
      <c r="I986" t="s">
        <v>258</v>
      </c>
      <c r="J986">
        <v>5</v>
      </c>
      <c r="K986" t="s">
        <v>225</v>
      </c>
    </row>
    <row r="987" spans="1:11" x14ac:dyDescent="0.2">
      <c r="A987" t="s">
        <v>131</v>
      </c>
      <c r="B987" t="s">
        <v>446</v>
      </c>
      <c r="C987" s="3">
        <v>52725109</v>
      </c>
      <c r="D987" t="s">
        <v>447</v>
      </c>
      <c r="E987" s="3">
        <v>582297316</v>
      </c>
      <c r="F987">
        <v>20</v>
      </c>
      <c r="G987">
        <v>35</v>
      </c>
      <c r="H987" t="s">
        <v>137</v>
      </c>
      <c r="I987" t="s">
        <v>226</v>
      </c>
      <c r="J987">
        <v>1</v>
      </c>
      <c r="K987" t="s">
        <v>230</v>
      </c>
    </row>
    <row r="988" spans="1:11" x14ac:dyDescent="0.2">
      <c r="A988" t="s">
        <v>131</v>
      </c>
      <c r="B988" t="s">
        <v>446</v>
      </c>
      <c r="C988" s="3">
        <v>52725109</v>
      </c>
      <c r="D988" t="s">
        <v>447</v>
      </c>
      <c r="E988" s="3">
        <v>212148466</v>
      </c>
      <c r="F988">
        <v>22</v>
      </c>
      <c r="G988">
        <v>35</v>
      </c>
      <c r="H988" t="s">
        <v>137</v>
      </c>
      <c r="I988" t="s">
        <v>229</v>
      </c>
      <c r="J988">
        <v>3</v>
      </c>
      <c r="K988" t="s">
        <v>230</v>
      </c>
    </row>
    <row r="989" spans="1:11" x14ac:dyDescent="0.2">
      <c r="A989" t="s">
        <v>131</v>
      </c>
      <c r="B989" t="s">
        <v>446</v>
      </c>
      <c r="C989" s="3">
        <v>52725109</v>
      </c>
      <c r="D989" t="s">
        <v>447</v>
      </c>
      <c r="E989" s="3">
        <v>882399743</v>
      </c>
      <c r="F989">
        <v>18</v>
      </c>
      <c r="G989">
        <v>35</v>
      </c>
      <c r="H989" t="s">
        <v>137</v>
      </c>
      <c r="I989" t="s">
        <v>261</v>
      </c>
      <c r="J989">
        <v>2</v>
      </c>
      <c r="K989" t="s">
        <v>230</v>
      </c>
    </row>
    <row r="990" spans="1:11" x14ac:dyDescent="0.2">
      <c r="A990" t="s">
        <v>131</v>
      </c>
      <c r="B990" t="s">
        <v>446</v>
      </c>
      <c r="C990" s="3">
        <v>52725109</v>
      </c>
      <c r="D990" t="s">
        <v>447</v>
      </c>
      <c r="E990" s="3">
        <v>831875904</v>
      </c>
      <c r="F990">
        <v>18</v>
      </c>
      <c r="G990">
        <v>35</v>
      </c>
      <c r="H990" t="s">
        <v>137</v>
      </c>
      <c r="I990" t="s">
        <v>257</v>
      </c>
      <c r="J990">
        <v>4</v>
      </c>
      <c r="K990" t="s">
        <v>230</v>
      </c>
    </row>
    <row r="991" spans="1:11" x14ac:dyDescent="0.2">
      <c r="A991" t="s">
        <v>131</v>
      </c>
      <c r="B991" t="s">
        <v>446</v>
      </c>
      <c r="C991" s="3">
        <v>52725109</v>
      </c>
      <c r="D991" t="s">
        <v>447</v>
      </c>
      <c r="E991" s="3">
        <v>78835989</v>
      </c>
      <c r="F991">
        <v>18</v>
      </c>
      <c r="G991">
        <v>35</v>
      </c>
      <c r="H991" t="s">
        <v>137</v>
      </c>
      <c r="I991" t="s">
        <v>258</v>
      </c>
      <c r="J991">
        <v>5</v>
      </c>
      <c r="K991" t="s">
        <v>230</v>
      </c>
    </row>
    <row r="992" spans="1:11" x14ac:dyDescent="0.2">
      <c r="A992" t="s">
        <v>131</v>
      </c>
      <c r="B992" t="s">
        <v>448</v>
      </c>
      <c r="C992" s="3">
        <v>525279314</v>
      </c>
      <c r="D992" t="s">
        <v>449</v>
      </c>
      <c r="E992" s="3">
        <v>865430175</v>
      </c>
      <c r="F992">
        <v>14</v>
      </c>
      <c r="G992">
        <v>35</v>
      </c>
      <c r="H992" t="s">
        <v>136</v>
      </c>
      <c r="I992" t="s">
        <v>224</v>
      </c>
      <c r="J992">
        <v>2</v>
      </c>
      <c r="K992" t="s">
        <v>225</v>
      </c>
    </row>
    <row r="993" spans="1:11" x14ac:dyDescent="0.2">
      <c r="A993" t="s">
        <v>131</v>
      </c>
      <c r="B993" t="s">
        <v>448</v>
      </c>
      <c r="C993" s="3">
        <v>525279314</v>
      </c>
      <c r="D993" t="s">
        <v>449</v>
      </c>
      <c r="E993" s="3">
        <v>736387582</v>
      </c>
      <c r="F993">
        <v>14</v>
      </c>
      <c r="G993">
        <v>35</v>
      </c>
      <c r="H993" t="s">
        <v>136</v>
      </c>
      <c r="I993" t="s">
        <v>226</v>
      </c>
      <c r="J993">
        <v>4</v>
      </c>
      <c r="K993" t="s">
        <v>225</v>
      </c>
    </row>
    <row r="994" spans="1:11" x14ac:dyDescent="0.2">
      <c r="A994" t="s">
        <v>131</v>
      </c>
      <c r="B994" t="s">
        <v>448</v>
      </c>
      <c r="C994" s="3">
        <v>525279314</v>
      </c>
      <c r="D994" t="s">
        <v>449</v>
      </c>
      <c r="E994" s="3">
        <v>409208161</v>
      </c>
      <c r="F994">
        <v>24</v>
      </c>
      <c r="G994">
        <v>35</v>
      </c>
      <c r="H994" t="s">
        <v>136</v>
      </c>
      <c r="I994" t="s">
        <v>228</v>
      </c>
      <c r="J994">
        <v>6</v>
      </c>
      <c r="K994" t="s">
        <v>225</v>
      </c>
    </row>
    <row r="995" spans="1:11" x14ac:dyDescent="0.2">
      <c r="A995" t="s">
        <v>131</v>
      </c>
      <c r="B995" t="s">
        <v>448</v>
      </c>
      <c r="C995" s="3">
        <v>525279314</v>
      </c>
      <c r="D995" t="s">
        <v>449</v>
      </c>
      <c r="E995" s="3">
        <v>294181218</v>
      </c>
      <c r="F995">
        <v>28</v>
      </c>
      <c r="G995">
        <v>35</v>
      </c>
      <c r="H995" t="s">
        <v>136</v>
      </c>
      <c r="I995" t="s">
        <v>229</v>
      </c>
      <c r="J995">
        <v>5</v>
      </c>
      <c r="K995" t="s">
        <v>225</v>
      </c>
    </row>
    <row r="996" spans="1:11" x14ac:dyDescent="0.2">
      <c r="A996" t="s">
        <v>131</v>
      </c>
      <c r="B996" t="s">
        <v>448</v>
      </c>
      <c r="C996" s="3">
        <v>525279314</v>
      </c>
      <c r="D996" t="s">
        <v>449</v>
      </c>
      <c r="E996" s="3">
        <v>185128454</v>
      </c>
      <c r="F996">
        <v>14</v>
      </c>
      <c r="G996">
        <v>35</v>
      </c>
      <c r="H996" t="s">
        <v>136</v>
      </c>
      <c r="I996" t="s">
        <v>235</v>
      </c>
      <c r="J996">
        <v>3</v>
      </c>
      <c r="K996" t="s">
        <v>225</v>
      </c>
    </row>
    <row r="997" spans="1:11" x14ac:dyDescent="0.2">
      <c r="A997" t="s">
        <v>131</v>
      </c>
      <c r="B997" t="s">
        <v>448</v>
      </c>
      <c r="C997" s="3">
        <v>529286414</v>
      </c>
      <c r="D997" t="s">
        <v>449</v>
      </c>
      <c r="E997" s="3">
        <v>873444374</v>
      </c>
      <c r="F997">
        <v>14</v>
      </c>
      <c r="G997">
        <v>35</v>
      </c>
      <c r="H997" t="s">
        <v>136</v>
      </c>
      <c r="I997" t="s">
        <v>224</v>
      </c>
      <c r="J997">
        <v>2</v>
      </c>
      <c r="K997" t="s">
        <v>230</v>
      </c>
    </row>
    <row r="998" spans="1:11" x14ac:dyDescent="0.2">
      <c r="A998" t="s">
        <v>131</v>
      </c>
      <c r="B998" t="s">
        <v>448</v>
      </c>
      <c r="C998" s="3">
        <v>529286414</v>
      </c>
      <c r="D998" t="s">
        <v>449</v>
      </c>
      <c r="E998" s="3">
        <v>744401781</v>
      </c>
      <c r="F998">
        <v>14</v>
      </c>
      <c r="G998">
        <v>35</v>
      </c>
      <c r="H998" t="s">
        <v>136</v>
      </c>
      <c r="I998" t="s">
        <v>226</v>
      </c>
      <c r="J998">
        <v>4</v>
      </c>
      <c r="K998" t="s">
        <v>230</v>
      </c>
    </row>
    <row r="999" spans="1:11" x14ac:dyDescent="0.2">
      <c r="A999" t="s">
        <v>131</v>
      </c>
      <c r="B999" t="s">
        <v>448</v>
      </c>
      <c r="C999" s="3">
        <v>529286414</v>
      </c>
      <c r="D999" t="s">
        <v>449</v>
      </c>
      <c r="E999" s="3">
        <v>41722236</v>
      </c>
      <c r="F999">
        <v>24</v>
      </c>
      <c r="G999">
        <v>35</v>
      </c>
      <c r="H999" t="s">
        <v>136</v>
      </c>
      <c r="I999" t="s">
        <v>228</v>
      </c>
      <c r="J999">
        <v>6</v>
      </c>
      <c r="K999" t="s">
        <v>230</v>
      </c>
    </row>
    <row r="1000" spans="1:11" x14ac:dyDescent="0.2">
      <c r="A1000" t="s">
        <v>131</v>
      </c>
      <c r="B1000" t="s">
        <v>448</v>
      </c>
      <c r="C1000" s="3">
        <v>529286414</v>
      </c>
      <c r="D1000" t="s">
        <v>449</v>
      </c>
      <c r="E1000" s="3">
        <v>302195417</v>
      </c>
      <c r="F1000">
        <v>28</v>
      </c>
      <c r="G1000">
        <v>35</v>
      </c>
      <c r="H1000" t="s">
        <v>136</v>
      </c>
      <c r="I1000" t="s">
        <v>229</v>
      </c>
      <c r="J1000">
        <v>5</v>
      </c>
      <c r="K1000" t="s">
        <v>230</v>
      </c>
    </row>
    <row r="1001" spans="1:11" x14ac:dyDescent="0.2">
      <c r="A1001" t="s">
        <v>131</v>
      </c>
      <c r="B1001" t="s">
        <v>448</v>
      </c>
      <c r="C1001" s="3">
        <v>529286414</v>
      </c>
      <c r="D1001" t="s">
        <v>449</v>
      </c>
      <c r="E1001" s="3">
        <v>185128454</v>
      </c>
      <c r="F1001">
        <v>14</v>
      </c>
      <c r="G1001">
        <v>35</v>
      </c>
      <c r="H1001" t="s">
        <v>136</v>
      </c>
      <c r="I1001" t="s">
        <v>235</v>
      </c>
      <c r="J1001">
        <v>3</v>
      </c>
      <c r="K1001" t="s">
        <v>230</v>
      </c>
    </row>
    <row r="1002" spans="1:11" x14ac:dyDescent="0.2">
      <c r="A1002" t="s">
        <v>35</v>
      </c>
      <c r="B1002" t="s">
        <v>450</v>
      </c>
      <c r="C1002" s="3">
        <v>524278978</v>
      </c>
      <c r="D1002" t="s">
        <v>451</v>
      </c>
      <c r="E1002" s="3">
        <v>288203016</v>
      </c>
      <c r="F1002">
        <v>24</v>
      </c>
      <c r="G1002">
        <v>35</v>
      </c>
      <c r="H1002" t="s">
        <v>40</v>
      </c>
      <c r="I1002" t="s">
        <v>229</v>
      </c>
      <c r="J1002">
        <v>1</v>
      </c>
      <c r="K1002" t="s">
        <v>225</v>
      </c>
    </row>
    <row r="1003" spans="1:11" x14ac:dyDescent="0.2">
      <c r="A1003" t="s">
        <v>35</v>
      </c>
      <c r="B1003" t="s">
        <v>450</v>
      </c>
      <c r="C1003" s="3">
        <v>524278978</v>
      </c>
      <c r="D1003" t="s">
        <v>451</v>
      </c>
      <c r="E1003" s="3">
        <v>736380622</v>
      </c>
      <c r="F1003">
        <v>16</v>
      </c>
      <c r="G1003">
        <v>35</v>
      </c>
      <c r="H1003" t="s">
        <v>40</v>
      </c>
      <c r="I1003" t="s">
        <v>243</v>
      </c>
      <c r="J1003">
        <v>-1</v>
      </c>
      <c r="K1003" t="s">
        <v>225</v>
      </c>
    </row>
    <row r="1004" spans="1:11" x14ac:dyDescent="0.2">
      <c r="A1004" t="s">
        <v>35</v>
      </c>
      <c r="B1004" t="s">
        <v>450</v>
      </c>
      <c r="C1004" s="3">
        <v>524278978</v>
      </c>
      <c r="D1004" t="s">
        <v>451</v>
      </c>
      <c r="E1004" s="3">
        <v>685856783</v>
      </c>
      <c r="F1004">
        <v>14</v>
      </c>
      <c r="G1004">
        <v>35</v>
      </c>
      <c r="H1004" t="s">
        <v>40</v>
      </c>
      <c r="I1004" t="s">
        <v>240</v>
      </c>
      <c r="J1004">
        <v>-1</v>
      </c>
      <c r="K1004" t="s">
        <v>225</v>
      </c>
    </row>
    <row r="1005" spans="1:11" x14ac:dyDescent="0.2">
      <c r="A1005" t="s">
        <v>35</v>
      </c>
      <c r="B1005" t="s">
        <v>450</v>
      </c>
      <c r="C1005" s="3">
        <v>524278978</v>
      </c>
      <c r="D1005" t="s">
        <v>451</v>
      </c>
      <c r="E1005" s="3">
        <v>629314751</v>
      </c>
      <c r="F1005">
        <v>16</v>
      </c>
      <c r="G1005">
        <v>35</v>
      </c>
      <c r="H1005" t="s">
        <v>40</v>
      </c>
      <c r="I1005" t="s">
        <v>233</v>
      </c>
      <c r="J1005">
        <v>14</v>
      </c>
      <c r="K1005" t="s">
        <v>225</v>
      </c>
    </row>
    <row r="1006" spans="1:11" x14ac:dyDescent="0.2">
      <c r="A1006" t="s">
        <v>35</v>
      </c>
      <c r="B1006" t="s">
        <v>450</v>
      </c>
      <c r="C1006" s="3">
        <v>524278978</v>
      </c>
      <c r="D1006" t="s">
        <v>451</v>
      </c>
      <c r="E1006" s="3">
        <v>201123368</v>
      </c>
      <c r="F1006">
        <v>14</v>
      </c>
      <c r="G1006">
        <v>35</v>
      </c>
      <c r="H1006" t="s">
        <v>40</v>
      </c>
      <c r="I1006" t="s">
        <v>235</v>
      </c>
      <c r="J1006">
        <v>11</v>
      </c>
      <c r="K1006" t="s">
        <v>225</v>
      </c>
    </row>
    <row r="1007" spans="1:11" x14ac:dyDescent="0.2">
      <c r="A1007" t="s">
        <v>35</v>
      </c>
      <c r="B1007" t="s">
        <v>450</v>
      </c>
      <c r="C1007" s="3">
        <v>527615068</v>
      </c>
      <c r="D1007" t="s">
        <v>451</v>
      </c>
      <c r="E1007" s="3">
        <v>298211285</v>
      </c>
      <c r="F1007">
        <v>24</v>
      </c>
      <c r="G1007">
        <v>35</v>
      </c>
      <c r="H1007" t="s">
        <v>40</v>
      </c>
      <c r="I1007" t="s">
        <v>229</v>
      </c>
      <c r="J1007">
        <v>1</v>
      </c>
      <c r="K1007" t="s">
        <v>230</v>
      </c>
    </row>
    <row r="1008" spans="1:11" x14ac:dyDescent="0.2">
      <c r="A1008" t="s">
        <v>35</v>
      </c>
      <c r="B1008" t="s">
        <v>450</v>
      </c>
      <c r="C1008" s="3">
        <v>527615068</v>
      </c>
      <c r="D1008" t="s">
        <v>451</v>
      </c>
      <c r="E1008" s="3">
        <v>741384757</v>
      </c>
      <c r="F1008">
        <v>16</v>
      </c>
      <c r="G1008">
        <v>35</v>
      </c>
      <c r="H1008" t="s">
        <v>40</v>
      </c>
      <c r="I1008" t="s">
        <v>243</v>
      </c>
      <c r="J1008">
        <v>-1</v>
      </c>
      <c r="K1008" t="s">
        <v>230</v>
      </c>
    </row>
    <row r="1009" spans="1:11" x14ac:dyDescent="0.2">
      <c r="A1009" t="s">
        <v>35</v>
      </c>
      <c r="B1009" t="s">
        <v>450</v>
      </c>
      <c r="C1009" s="3">
        <v>527615068</v>
      </c>
      <c r="D1009" t="s">
        <v>451</v>
      </c>
      <c r="E1009" s="3">
        <v>690860918</v>
      </c>
      <c r="F1009">
        <v>14</v>
      </c>
      <c r="G1009">
        <v>35</v>
      </c>
      <c r="H1009" t="s">
        <v>40</v>
      </c>
      <c r="I1009" t="s">
        <v>240</v>
      </c>
      <c r="J1009">
        <v>-1</v>
      </c>
      <c r="K1009" t="s">
        <v>230</v>
      </c>
    </row>
    <row r="1010" spans="1:11" x14ac:dyDescent="0.2">
      <c r="A1010" t="s">
        <v>35</v>
      </c>
      <c r="B1010" t="s">
        <v>450</v>
      </c>
      <c r="C1010" s="3">
        <v>527615068</v>
      </c>
      <c r="D1010" t="s">
        <v>451</v>
      </c>
      <c r="E1010" s="3">
        <v>634318886</v>
      </c>
      <c r="F1010">
        <v>16</v>
      </c>
      <c r="G1010">
        <v>35</v>
      </c>
      <c r="H1010" t="s">
        <v>40</v>
      </c>
      <c r="I1010" t="s">
        <v>233</v>
      </c>
      <c r="J1010">
        <v>14</v>
      </c>
      <c r="K1010" t="s">
        <v>230</v>
      </c>
    </row>
    <row r="1011" spans="1:11" x14ac:dyDescent="0.2">
      <c r="A1011" t="s">
        <v>35</v>
      </c>
      <c r="B1011" t="s">
        <v>450</v>
      </c>
      <c r="C1011" s="3">
        <v>527615068</v>
      </c>
      <c r="D1011" t="s">
        <v>451</v>
      </c>
      <c r="E1011" s="3">
        <v>201123368</v>
      </c>
      <c r="F1011">
        <v>14</v>
      </c>
      <c r="G1011">
        <v>35</v>
      </c>
      <c r="H1011" t="s">
        <v>40</v>
      </c>
      <c r="I1011" t="s">
        <v>235</v>
      </c>
      <c r="J1011">
        <v>11</v>
      </c>
      <c r="K1011" t="s">
        <v>230</v>
      </c>
    </row>
    <row r="1012" spans="1:11" x14ac:dyDescent="0.2">
      <c r="A1012" t="s">
        <v>35</v>
      </c>
      <c r="B1012" t="s">
        <v>452</v>
      </c>
      <c r="C1012" s="3">
        <v>908461809</v>
      </c>
      <c r="D1012" t="s">
        <v>453</v>
      </c>
      <c r="E1012" s="3">
        <v>1014525472</v>
      </c>
      <c r="F1012">
        <v>31</v>
      </c>
      <c r="G1012">
        <v>35</v>
      </c>
      <c r="H1012" t="s">
        <v>37</v>
      </c>
      <c r="I1012" t="s">
        <v>233</v>
      </c>
      <c r="J1012">
        <v>1</v>
      </c>
      <c r="K1012" t="s">
        <v>225</v>
      </c>
    </row>
    <row r="1013" spans="1:11" x14ac:dyDescent="0.2">
      <c r="A1013" t="s">
        <v>35</v>
      </c>
      <c r="B1013" t="s">
        <v>452</v>
      </c>
      <c r="C1013" s="3">
        <v>908461809</v>
      </c>
      <c r="D1013" t="s">
        <v>453</v>
      </c>
      <c r="E1013" s="3">
        <v>858435595</v>
      </c>
      <c r="F1013">
        <v>31</v>
      </c>
      <c r="G1013">
        <v>35</v>
      </c>
      <c r="H1013" t="s">
        <v>37</v>
      </c>
      <c r="I1013" t="s">
        <v>244</v>
      </c>
      <c r="J1013">
        <v>3</v>
      </c>
      <c r="K1013" t="s">
        <v>225</v>
      </c>
    </row>
    <row r="1014" spans="1:11" x14ac:dyDescent="0.2">
      <c r="A1014" t="s">
        <v>35</v>
      </c>
      <c r="B1014" t="s">
        <v>452</v>
      </c>
      <c r="C1014" s="3">
        <v>908461809</v>
      </c>
      <c r="D1014" t="s">
        <v>453</v>
      </c>
      <c r="E1014" s="3">
        <v>762408849</v>
      </c>
      <c r="F1014">
        <v>27</v>
      </c>
      <c r="G1014">
        <v>35</v>
      </c>
      <c r="H1014" t="s">
        <v>37</v>
      </c>
      <c r="I1014" t="s">
        <v>258</v>
      </c>
      <c r="J1014">
        <v>6</v>
      </c>
      <c r="K1014" t="s">
        <v>225</v>
      </c>
    </row>
    <row r="1015" spans="1:11" x14ac:dyDescent="0.2">
      <c r="A1015" t="s">
        <v>35</v>
      </c>
      <c r="B1015" t="s">
        <v>452</v>
      </c>
      <c r="C1015" s="3">
        <v>908461809</v>
      </c>
      <c r="D1015" t="s">
        <v>453</v>
      </c>
      <c r="E1015" s="3">
        <v>293113198</v>
      </c>
      <c r="F1015">
        <v>37</v>
      </c>
      <c r="G1015">
        <v>35</v>
      </c>
      <c r="H1015" t="s">
        <v>37</v>
      </c>
      <c r="I1015" t="s">
        <v>235</v>
      </c>
      <c r="J1015">
        <v>5</v>
      </c>
      <c r="K1015" t="s">
        <v>225</v>
      </c>
    </row>
    <row r="1016" spans="1:11" x14ac:dyDescent="0.2">
      <c r="A1016" t="s">
        <v>35</v>
      </c>
      <c r="B1016" t="s">
        <v>452</v>
      </c>
      <c r="C1016" s="3">
        <v>908461809</v>
      </c>
      <c r="D1016" t="s">
        <v>453</v>
      </c>
      <c r="E1016" s="3">
        <v>802398146</v>
      </c>
      <c r="F1016">
        <v>25</v>
      </c>
      <c r="G1016">
        <v>35</v>
      </c>
      <c r="H1016" t="s">
        <v>37</v>
      </c>
      <c r="I1016" t="s">
        <v>288</v>
      </c>
      <c r="J1016">
        <v>-1</v>
      </c>
      <c r="K1016" t="s">
        <v>225</v>
      </c>
    </row>
    <row r="1017" spans="1:11" x14ac:dyDescent="0.2">
      <c r="A1017" t="s">
        <v>35</v>
      </c>
      <c r="B1017" t="s">
        <v>452</v>
      </c>
      <c r="C1017" s="3">
        <v>912468909</v>
      </c>
      <c r="D1017" t="s">
        <v>453</v>
      </c>
      <c r="E1017" s="3">
        <v>1022539671</v>
      </c>
      <c r="F1017">
        <v>31</v>
      </c>
      <c r="G1017">
        <v>35</v>
      </c>
      <c r="H1017" t="s">
        <v>37</v>
      </c>
      <c r="I1017" t="s">
        <v>233</v>
      </c>
      <c r="J1017">
        <v>1</v>
      </c>
      <c r="K1017" t="s">
        <v>230</v>
      </c>
    </row>
    <row r="1018" spans="1:11" x14ac:dyDescent="0.2">
      <c r="A1018" t="s">
        <v>35</v>
      </c>
      <c r="B1018" t="s">
        <v>452</v>
      </c>
      <c r="C1018" s="3">
        <v>912468909</v>
      </c>
      <c r="D1018" t="s">
        <v>453</v>
      </c>
      <c r="E1018" s="3">
        <v>866449794</v>
      </c>
      <c r="F1018">
        <v>31</v>
      </c>
      <c r="G1018">
        <v>35</v>
      </c>
      <c r="H1018" t="s">
        <v>37</v>
      </c>
      <c r="I1018" t="s">
        <v>244</v>
      </c>
      <c r="J1018">
        <v>3</v>
      </c>
      <c r="K1018" t="s">
        <v>230</v>
      </c>
    </row>
    <row r="1019" spans="1:11" x14ac:dyDescent="0.2">
      <c r="A1019" t="s">
        <v>35</v>
      </c>
      <c r="B1019" t="s">
        <v>452</v>
      </c>
      <c r="C1019" s="3">
        <v>912468909</v>
      </c>
      <c r="D1019" t="s">
        <v>453</v>
      </c>
      <c r="E1019" s="3">
        <v>766415948</v>
      </c>
      <c r="F1019">
        <v>27</v>
      </c>
      <c r="G1019">
        <v>35</v>
      </c>
      <c r="H1019" t="s">
        <v>37</v>
      </c>
      <c r="I1019" t="s">
        <v>258</v>
      </c>
      <c r="J1019">
        <v>6</v>
      </c>
      <c r="K1019" t="s">
        <v>230</v>
      </c>
    </row>
    <row r="1020" spans="1:11" x14ac:dyDescent="0.2">
      <c r="A1020" t="s">
        <v>35</v>
      </c>
      <c r="B1020" t="s">
        <v>452</v>
      </c>
      <c r="C1020" s="3">
        <v>912468909</v>
      </c>
      <c r="D1020" t="s">
        <v>453</v>
      </c>
      <c r="E1020" s="3">
        <v>293113198</v>
      </c>
      <c r="F1020">
        <v>37</v>
      </c>
      <c r="G1020">
        <v>35</v>
      </c>
      <c r="H1020" t="s">
        <v>37</v>
      </c>
      <c r="I1020" t="s">
        <v>235</v>
      </c>
      <c r="J1020">
        <v>5</v>
      </c>
      <c r="K1020" t="s">
        <v>230</v>
      </c>
    </row>
    <row r="1021" spans="1:11" x14ac:dyDescent="0.2">
      <c r="A1021" t="s">
        <v>35</v>
      </c>
      <c r="B1021" t="s">
        <v>452</v>
      </c>
      <c r="C1021" s="3">
        <v>912468909</v>
      </c>
      <c r="D1021" t="s">
        <v>453</v>
      </c>
      <c r="E1021" s="3">
        <v>802398146</v>
      </c>
      <c r="F1021">
        <v>25</v>
      </c>
      <c r="G1021">
        <v>35</v>
      </c>
      <c r="H1021" t="s">
        <v>37</v>
      </c>
      <c r="I1021" t="s">
        <v>288</v>
      </c>
      <c r="J1021">
        <v>-1</v>
      </c>
      <c r="K1021" t="s">
        <v>230</v>
      </c>
    </row>
    <row r="1022" spans="1:11" x14ac:dyDescent="0.2">
      <c r="A1022" t="s">
        <v>35</v>
      </c>
      <c r="B1022" t="s">
        <v>454</v>
      </c>
      <c r="C1022" s="3">
        <v>891956694</v>
      </c>
      <c r="D1022" t="s">
        <v>455</v>
      </c>
      <c r="E1022" s="3">
        <v>1181558563</v>
      </c>
      <c r="F1022">
        <v>32</v>
      </c>
      <c r="G1022">
        <v>35</v>
      </c>
      <c r="H1022" t="s">
        <v>41</v>
      </c>
      <c r="I1022" t="s">
        <v>233</v>
      </c>
      <c r="J1022">
        <v>2</v>
      </c>
      <c r="K1022" t="s">
        <v>225</v>
      </c>
    </row>
    <row r="1023" spans="1:11" x14ac:dyDescent="0.2">
      <c r="A1023" t="s">
        <v>35</v>
      </c>
      <c r="B1023" t="s">
        <v>454</v>
      </c>
      <c r="C1023" s="3">
        <v>891956694</v>
      </c>
      <c r="D1023" t="s">
        <v>455</v>
      </c>
      <c r="E1023" s="3">
        <v>1011453036</v>
      </c>
      <c r="F1023">
        <v>26</v>
      </c>
      <c r="G1023">
        <v>35</v>
      </c>
      <c r="H1023" t="s">
        <v>41</v>
      </c>
      <c r="I1023" t="s">
        <v>244</v>
      </c>
      <c r="J1023">
        <v>1</v>
      </c>
      <c r="K1023" t="s">
        <v>225</v>
      </c>
    </row>
    <row r="1024" spans="1:11" x14ac:dyDescent="0.2">
      <c r="A1024" t="s">
        <v>35</v>
      </c>
      <c r="B1024" t="s">
        <v>454</v>
      </c>
      <c r="C1024" s="3">
        <v>891956694</v>
      </c>
      <c r="D1024" t="s">
        <v>455</v>
      </c>
      <c r="E1024" s="3">
        <v>458251029</v>
      </c>
      <c r="F1024">
        <v>42</v>
      </c>
      <c r="G1024">
        <v>35</v>
      </c>
      <c r="H1024" t="s">
        <v>41</v>
      </c>
      <c r="I1024" t="s">
        <v>228</v>
      </c>
      <c r="J1024">
        <v>5</v>
      </c>
      <c r="K1024" t="s">
        <v>225</v>
      </c>
    </row>
    <row r="1025" spans="1:11" x14ac:dyDescent="0.2">
      <c r="A1025" t="s">
        <v>35</v>
      </c>
      <c r="B1025" t="s">
        <v>454</v>
      </c>
      <c r="C1025" s="3">
        <v>891956694</v>
      </c>
      <c r="D1025" t="s">
        <v>455</v>
      </c>
      <c r="E1025" s="3">
        <v>376186697</v>
      </c>
      <c r="F1025">
        <v>38</v>
      </c>
      <c r="G1025">
        <v>35</v>
      </c>
      <c r="H1025" t="s">
        <v>41</v>
      </c>
      <c r="I1025" t="s">
        <v>270</v>
      </c>
      <c r="J1025">
        <v>3</v>
      </c>
      <c r="K1025" t="s">
        <v>225</v>
      </c>
    </row>
    <row r="1026" spans="1:11" x14ac:dyDescent="0.2">
      <c r="A1026" t="s">
        <v>35</v>
      </c>
      <c r="B1026" t="s">
        <v>454</v>
      </c>
      <c r="C1026" s="3">
        <v>891956694</v>
      </c>
      <c r="D1026" t="s">
        <v>455</v>
      </c>
      <c r="E1026" s="3">
        <v>772460353</v>
      </c>
      <c r="F1026">
        <v>22</v>
      </c>
      <c r="G1026">
        <v>35</v>
      </c>
      <c r="H1026" t="s">
        <v>41</v>
      </c>
      <c r="I1026" t="s">
        <v>288</v>
      </c>
      <c r="J1026">
        <v>-1</v>
      </c>
      <c r="K1026" t="s">
        <v>225</v>
      </c>
    </row>
    <row r="1027" spans="1:11" x14ac:dyDescent="0.2">
      <c r="A1027" t="s">
        <v>35</v>
      </c>
      <c r="B1027" t="s">
        <v>454</v>
      </c>
      <c r="C1027" s="3">
        <v>896960829</v>
      </c>
      <c r="D1027" t="s">
        <v>455</v>
      </c>
      <c r="E1027" s="3">
        <v>1191566832</v>
      </c>
      <c r="F1027">
        <v>32</v>
      </c>
      <c r="G1027">
        <v>35</v>
      </c>
      <c r="H1027" t="s">
        <v>41</v>
      </c>
      <c r="I1027" t="s">
        <v>233</v>
      </c>
      <c r="J1027">
        <v>2</v>
      </c>
      <c r="K1027" t="s">
        <v>230</v>
      </c>
    </row>
    <row r="1028" spans="1:11" x14ac:dyDescent="0.2">
      <c r="A1028" t="s">
        <v>35</v>
      </c>
      <c r="B1028" t="s">
        <v>454</v>
      </c>
      <c r="C1028" s="3">
        <v>896960829</v>
      </c>
      <c r="D1028" t="s">
        <v>455</v>
      </c>
      <c r="E1028" s="3">
        <v>1021461305</v>
      </c>
      <c r="F1028">
        <v>26</v>
      </c>
      <c r="G1028">
        <v>35</v>
      </c>
      <c r="H1028" t="s">
        <v>41</v>
      </c>
      <c r="I1028" t="s">
        <v>244</v>
      </c>
      <c r="J1028">
        <v>1</v>
      </c>
      <c r="K1028" t="s">
        <v>230</v>
      </c>
    </row>
    <row r="1029" spans="1:11" x14ac:dyDescent="0.2">
      <c r="A1029" t="s">
        <v>35</v>
      </c>
      <c r="B1029" t="s">
        <v>454</v>
      </c>
      <c r="C1029" s="3">
        <v>896960829</v>
      </c>
      <c r="D1029" t="s">
        <v>455</v>
      </c>
      <c r="E1029" s="3">
        <v>468259298</v>
      </c>
      <c r="F1029">
        <v>42</v>
      </c>
      <c r="G1029">
        <v>35</v>
      </c>
      <c r="H1029" t="s">
        <v>41</v>
      </c>
      <c r="I1029" t="s">
        <v>228</v>
      </c>
      <c r="J1029">
        <v>5</v>
      </c>
      <c r="K1029" t="s">
        <v>230</v>
      </c>
    </row>
    <row r="1030" spans="1:11" x14ac:dyDescent="0.2">
      <c r="A1030" t="s">
        <v>35</v>
      </c>
      <c r="B1030" t="s">
        <v>454</v>
      </c>
      <c r="C1030" s="3">
        <v>896960829</v>
      </c>
      <c r="D1030" t="s">
        <v>455</v>
      </c>
      <c r="E1030" s="3">
        <v>376186697</v>
      </c>
      <c r="F1030">
        <v>38</v>
      </c>
      <c r="G1030">
        <v>35</v>
      </c>
      <c r="H1030" t="s">
        <v>41</v>
      </c>
      <c r="I1030" t="s">
        <v>270</v>
      </c>
      <c r="J1030">
        <v>3</v>
      </c>
      <c r="K1030" t="s">
        <v>230</v>
      </c>
    </row>
    <row r="1031" spans="1:11" x14ac:dyDescent="0.2">
      <c r="A1031" t="s">
        <v>35</v>
      </c>
      <c r="B1031" t="s">
        <v>454</v>
      </c>
      <c r="C1031" s="3">
        <v>896960829</v>
      </c>
      <c r="D1031" t="s">
        <v>455</v>
      </c>
      <c r="E1031" s="3">
        <v>772460353</v>
      </c>
      <c r="F1031">
        <v>22</v>
      </c>
      <c r="G1031">
        <v>35</v>
      </c>
      <c r="H1031" t="s">
        <v>41</v>
      </c>
      <c r="I1031" t="s">
        <v>288</v>
      </c>
      <c r="J1031">
        <v>-1</v>
      </c>
      <c r="K1031" t="s">
        <v>230</v>
      </c>
    </row>
    <row r="1032" spans="1:11" x14ac:dyDescent="0.2">
      <c r="A1032" t="s">
        <v>35</v>
      </c>
      <c r="B1032" t="s">
        <v>456</v>
      </c>
      <c r="C1032" s="3">
        <v>55764896</v>
      </c>
      <c r="D1032" t="s">
        <v>457</v>
      </c>
      <c r="E1032" s="3">
        <v>748419945</v>
      </c>
      <c r="F1032">
        <v>17</v>
      </c>
      <c r="G1032">
        <v>35</v>
      </c>
      <c r="H1032" t="s">
        <v>36</v>
      </c>
      <c r="I1032" t="s">
        <v>244</v>
      </c>
      <c r="J1032">
        <v>1</v>
      </c>
      <c r="K1032" t="s">
        <v>225</v>
      </c>
    </row>
    <row r="1033" spans="1:11" x14ac:dyDescent="0.2">
      <c r="A1033" t="s">
        <v>35</v>
      </c>
      <c r="B1033" t="s">
        <v>456</v>
      </c>
      <c r="C1033" s="3">
        <v>55764896</v>
      </c>
      <c r="D1033" t="s">
        <v>457</v>
      </c>
      <c r="E1033" s="3">
        <v>649351531</v>
      </c>
      <c r="F1033">
        <v>17</v>
      </c>
      <c r="G1033">
        <v>35</v>
      </c>
      <c r="H1033" t="s">
        <v>36</v>
      </c>
      <c r="I1033" t="s">
        <v>224</v>
      </c>
      <c r="J1033">
        <v>2</v>
      </c>
      <c r="K1033" t="s">
        <v>225</v>
      </c>
    </row>
    <row r="1034" spans="1:11" x14ac:dyDescent="0.2">
      <c r="A1034" t="s">
        <v>35</v>
      </c>
      <c r="B1034" t="s">
        <v>456</v>
      </c>
      <c r="C1034" s="3">
        <v>55764896</v>
      </c>
      <c r="D1034" t="s">
        <v>457</v>
      </c>
      <c r="E1034" s="3">
        <v>697351531</v>
      </c>
      <c r="F1034">
        <v>21</v>
      </c>
      <c r="G1034">
        <v>35</v>
      </c>
      <c r="H1034" t="s">
        <v>36</v>
      </c>
      <c r="I1034" t="s">
        <v>273</v>
      </c>
      <c r="J1034">
        <v>4</v>
      </c>
      <c r="K1034" t="s">
        <v>225</v>
      </c>
    </row>
    <row r="1035" spans="1:11" x14ac:dyDescent="0.2">
      <c r="A1035" t="s">
        <v>35</v>
      </c>
      <c r="B1035" t="s">
        <v>456</v>
      </c>
      <c r="C1035" s="3">
        <v>55764896</v>
      </c>
      <c r="D1035" t="s">
        <v>457</v>
      </c>
      <c r="E1035" s="3">
        <v>810435595</v>
      </c>
      <c r="F1035">
        <v>19</v>
      </c>
      <c r="G1035">
        <v>35</v>
      </c>
      <c r="H1035" t="s">
        <v>36</v>
      </c>
      <c r="I1035" t="s">
        <v>288</v>
      </c>
      <c r="J1035">
        <v>3</v>
      </c>
      <c r="K1035" t="s">
        <v>225</v>
      </c>
    </row>
    <row r="1036" spans="1:11" x14ac:dyDescent="0.2">
      <c r="A1036" t="s">
        <v>35</v>
      </c>
      <c r="B1036" t="s">
        <v>456</v>
      </c>
      <c r="C1036" s="3">
        <v>55764896</v>
      </c>
      <c r="D1036" t="s">
        <v>457</v>
      </c>
      <c r="E1036" s="3">
        <v>511797674</v>
      </c>
      <c r="F1036">
        <v>13</v>
      </c>
      <c r="G1036">
        <v>35</v>
      </c>
      <c r="H1036" t="s">
        <v>36</v>
      </c>
      <c r="I1036" t="s">
        <v>264</v>
      </c>
      <c r="J1036">
        <v>8</v>
      </c>
      <c r="K1036" t="s">
        <v>225</v>
      </c>
    </row>
    <row r="1037" spans="1:11" x14ac:dyDescent="0.2">
      <c r="A1037" t="s">
        <v>35</v>
      </c>
      <c r="B1037" t="s">
        <v>456</v>
      </c>
      <c r="C1037" s="3">
        <v>560320359</v>
      </c>
      <c r="D1037" t="s">
        <v>457</v>
      </c>
      <c r="E1037" s="3">
        <v>756434144</v>
      </c>
      <c r="F1037">
        <v>17</v>
      </c>
      <c r="G1037">
        <v>35</v>
      </c>
      <c r="H1037" t="s">
        <v>36</v>
      </c>
      <c r="I1037" t="s">
        <v>244</v>
      </c>
      <c r="J1037">
        <v>1</v>
      </c>
      <c r="K1037" t="s">
        <v>230</v>
      </c>
    </row>
    <row r="1038" spans="1:11" x14ac:dyDescent="0.2">
      <c r="A1038" t="s">
        <v>35</v>
      </c>
      <c r="B1038" t="s">
        <v>456</v>
      </c>
      <c r="C1038" s="3">
        <v>560320359</v>
      </c>
      <c r="D1038" t="s">
        <v>457</v>
      </c>
      <c r="E1038" s="3">
        <v>65736573</v>
      </c>
      <c r="F1038">
        <v>17</v>
      </c>
      <c r="G1038">
        <v>35</v>
      </c>
      <c r="H1038" t="s">
        <v>36</v>
      </c>
      <c r="I1038" t="s">
        <v>224</v>
      </c>
      <c r="J1038">
        <v>2</v>
      </c>
      <c r="K1038" t="s">
        <v>230</v>
      </c>
    </row>
    <row r="1039" spans="1:11" x14ac:dyDescent="0.2">
      <c r="A1039" t="s">
        <v>35</v>
      </c>
      <c r="B1039" t="s">
        <v>456</v>
      </c>
      <c r="C1039" s="3">
        <v>560320359</v>
      </c>
      <c r="D1039" t="s">
        <v>457</v>
      </c>
      <c r="E1039" s="3">
        <v>697351531</v>
      </c>
      <c r="F1039">
        <v>21</v>
      </c>
      <c r="G1039">
        <v>35</v>
      </c>
      <c r="H1039" t="s">
        <v>36</v>
      </c>
      <c r="I1039" t="s">
        <v>273</v>
      </c>
      <c r="J1039">
        <v>4</v>
      </c>
      <c r="K1039" t="s">
        <v>230</v>
      </c>
    </row>
    <row r="1040" spans="1:11" x14ac:dyDescent="0.2">
      <c r="A1040" t="s">
        <v>35</v>
      </c>
      <c r="B1040" t="s">
        <v>456</v>
      </c>
      <c r="C1040" s="3">
        <v>560320359</v>
      </c>
      <c r="D1040" t="s">
        <v>457</v>
      </c>
      <c r="E1040" s="3">
        <v>810435595</v>
      </c>
      <c r="F1040">
        <v>19</v>
      </c>
      <c r="G1040">
        <v>35</v>
      </c>
      <c r="H1040" t="s">
        <v>36</v>
      </c>
      <c r="I1040" t="s">
        <v>288</v>
      </c>
      <c r="J1040">
        <v>3</v>
      </c>
      <c r="K1040" t="s">
        <v>230</v>
      </c>
    </row>
    <row r="1041" spans="1:11" x14ac:dyDescent="0.2">
      <c r="A1041" t="s">
        <v>35</v>
      </c>
      <c r="B1041" t="s">
        <v>456</v>
      </c>
      <c r="C1041" s="3">
        <v>560320359</v>
      </c>
      <c r="D1041" t="s">
        <v>457</v>
      </c>
      <c r="E1041" s="3">
        <v>511797674</v>
      </c>
      <c r="F1041">
        <v>13</v>
      </c>
      <c r="G1041">
        <v>35</v>
      </c>
      <c r="H1041" t="s">
        <v>36</v>
      </c>
      <c r="I1041" t="s">
        <v>264</v>
      </c>
      <c r="J1041">
        <v>8</v>
      </c>
      <c r="K1041" t="s">
        <v>230</v>
      </c>
    </row>
    <row r="1042" spans="1:11" x14ac:dyDescent="0.2">
      <c r="A1042" t="s">
        <v>35</v>
      </c>
      <c r="B1042" t="s">
        <v>458</v>
      </c>
      <c r="C1042" s="3">
        <v>747904796</v>
      </c>
      <c r="D1042" t="s">
        <v>459</v>
      </c>
      <c r="E1042" s="3">
        <v>1298681138</v>
      </c>
      <c r="F1042">
        <v>33</v>
      </c>
      <c r="G1042">
        <v>35</v>
      </c>
      <c r="H1042" t="s">
        <v>39</v>
      </c>
      <c r="I1042" t="s">
        <v>258</v>
      </c>
      <c r="J1042">
        <v>4</v>
      </c>
      <c r="K1042" t="s">
        <v>225</v>
      </c>
    </row>
    <row r="1043" spans="1:11" x14ac:dyDescent="0.2">
      <c r="A1043" t="s">
        <v>35</v>
      </c>
      <c r="B1043" t="s">
        <v>458</v>
      </c>
      <c r="C1043" s="3">
        <v>747904796</v>
      </c>
      <c r="D1043" t="s">
        <v>459</v>
      </c>
      <c r="E1043" s="3">
        <v>1184638211</v>
      </c>
      <c r="F1043">
        <v>33</v>
      </c>
      <c r="G1043">
        <v>35</v>
      </c>
      <c r="H1043" t="s">
        <v>39</v>
      </c>
      <c r="I1043" t="s">
        <v>238</v>
      </c>
      <c r="J1043">
        <v>3</v>
      </c>
      <c r="K1043" t="s">
        <v>225</v>
      </c>
    </row>
    <row r="1044" spans="1:11" x14ac:dyDescent="0.2">
      <c r="A1044" t="s">
        <v>35</v>
      </c>
      <c r="B1044" t="s">
        <v>458</v>
      </c>
      <c r="C1044" s="3">
        <v>747904796</v>
      </c>
      <c r="D1044" t="s">
        <v>459</v>
      </c>
      <c r="E1044" s="3">
        <v>672403901</v>
      </c>
      <c r="F1044">
        <v>33</v>
      </c>
      <c r="G1044">
        <v>35</v>
      </c>
      <c r="H1044" t="s">
        <v>39</v>
      </c>
      <c r="I1044" t="s">
        <v>226</v>
      </c>
      <c r="J1044">
        <v>2</v>
      </c>
      <c r="K1044" t="s">
        <v>225</v>
      </c>
    </row>
    <row r="1045" spans="1:11" x14ac:dyDescent="0.2">
      <c r="A1045" t="s">
        <v>35</v>
      </c>
      <c r="B1045" t="s">
        <v>458</v>
      </c>
      <c r="C1045" s="3">
        <v>747904796</v>
      </c>
      <c r="D1045" t="s">
        <v>459</v>
      </c>
      <c r="E1045" s="3">
        <v>462267073</v>
      </c>
      <c r="F1045">
        <v>33</v>
      </c>
      <c r="G1045">
        <v>35</v>
      </c>
      <c r="H1045" t="s">
        <v>39</v>
      </c>
      <c r="I1045" t="s">
        <v>247</v>
      </c>
      <c r="J1045">
        <v>11</v>
      </c>
      <c r="K1045" t="s">
        <v>225</v>
      </c>
    </row>
    <row r="1046" spans="1:11" x14ac:dyDescent="0.2">
      <c r="A1046" t="s">
        <v>35</v>
      </c>
      <c r="B1046" t="s">
        <v>458</v>
      </c>
      <c r="C1046" s="3">
        <v>747904796</v>
      </c>
      <c r="D1046" t="s">
        <v>459</v>
      </c>
      <c r="E1046" s="3">
        <v>698370589</v>
      </c>
      <c r="F1046">
        <v>29</v>
      </c>
      <c r="G1046">
        <v>35</v>
      </c>
      <c r="H1046" t="s">
        <v>39</v>
      </c>
      <c r="I1046" t="s">
        <v>257</v>
      </c>
      <c r="J1046">
        <v>1</v>
      </c>
      <c r="K1046" t="s">
        <v>225</v>
      </c>
    </row>
    <row r="1047" spans="1:11" x14ac:dyDescent="0.2">
      <c r="A1047" t="s">
        <v>35</v>
      </c>
      <c r="B1047" t="s">
        <v>458</v>
      </c>
      <c r="C1047" s="3">
        <v>75290893</v>
      </c>
      <c r="D1047" t="s">
        <v>459</v>
      </c>
      <c r="E1047" s="3">
        <v>1308689407</v>
      </c>
      <c r="F1047">
        <v>33</v>
      </c>
      <c r="G1047">
        <v>35</v>
      </c>
      <c r="H1047" t="s">
        <v>39</v>
      </c>
      <c r="I1047" t="s">
        <v>258</v>
      </c>
      <c r="J1047">
        <v>4</v>
      </c>
      <c r="K1047" t="s">
        <v>230</v>
      </c>
    </row>
    <row r="1048" spans="1:11" x14ac:dyDescent="0.2">
      <c r="A1048" t="s">
        <v>35</v>
      </c>
      <c r="B1048" t="s">
        <v>458</v>
      </c>
      <c r="C1048" s="3">
        <v>75290893</v>
      </c>
      <c r="D1048" t="s">
        <v>459</v>
      </c>
      <c r="E1048" s="3">
        <v>119464648</v>
      </c>
      <c r="F1048">
        <v>33</v>
      </c>
      <c r="G1048">
        <v>35</v>
      </c>
      <c r="H1048" t="s">
        <v>39</v>
      </c>
      <c r="I1048" t="s">
        <v>238</v>
      </c>
      <c r="J1048">
        <v>3</v>
      </c>
      <c r="K1048" t="s">
        <v>230</v>
      </c>
    </row>
    <row r="1049" spans="1:11" x14ac:dyDescent="0.2">
      <c r="A1049" t="s">
        <v>35</v>
      </c>
      <c r="B1049" t="s">
        <v>458</v>
      </c>
      <c r="C1049" s="3">
        <v>75290893</v>
      </c>
      <c r="D1049" t="s">
        <v>459</v>
      </c>
      <c r="E1049" s="3">
        <v>68241217</v>
      </c>
      <c r="F1049">
        <v>33</v>
      </c>
      <c r="G1049">
        <v>35</v>
      </c>
      <c r="H1049" t="s">
        <v>39</v>
      </c>
      <c r="I1049" t="s">
        <v>226</v>
      </c>
      <c r="J1049">
        <v>2</v>
      </c>
      <c r="K1049" t="s">
        <v>230</v>
      </c>
    </row>
    <row r="1050" spans="1:11" x14ac:dyDescent="0.2">
      <c r="A1050" t="s">
        <v>35</v>
      </c>
      <c r="B1050" t="s">
        <v>458</v>
      </c>
      <c r="C1050" s="3">
        <v>75290893</v>
      </c>
      <c r="D1050" t="s">
        <v>459</v>
      </c>
      <c r="E1050" s="3">
        <v>472275342</v>
      </c>
      <c r="F1050">
        <v>33</v>
      </c>
      <c r="G1050">
        <v>35</v>
      </c>
      <c r="H1050" t="s">
        <v>39</v>
      </c>
      <c r="I1050" t="s">
        <v>247</v>
      </c>
      <c r="J1050">
        <v>11</v>
      </c>
      <c r="K1050" t="s">
        <v>230</v>
      </c>
    </row>
    <row r="1051" spans="1:11" x14ac:dyDescent="0.2">
      <c r="A1051" t="s">
        <v>35</v>
      </c>
      <c r="B1051" t="s">
        <v>458</v>
      </c>
      <c r="C1051" s="3">
        <v>75290893</v>
      </c>
      <c r="D1051" t="s">
        <v>459</v>
      </c>
      <c r="E1051" s="3">
        <v>703374724</v>
      </c>
      <c r="F1051">
        <v>29</v>
      </c>
      <c r="G1051">
        <v>35</v>
      </c>
      <c r="H1051" t="s">
        <v>39</v>
      </c>
      <c r="I1051" t="s">
        <v>257</v>
      </c>
      <c r="J1051">
        <v>1</v>
      </c>
      <c r="K1051" t="s">
        <v>230</v>
      </c>
    </row>
    <row r="1052" spans="1:11" x14ac:dyDescent="0.2">
      <c r="A1052" t="s">
        <v>35</v>
      </c>
      <c r="B1052" t="s">
        <v>460</v>
      </c>
      <c r="C1052" s="3">
        <v>735058854</v>
      </c>
      <c r="D1052" t="s">
        <v>461</v>
      </c>
      <c r="E1052" s="3">
        <v>1132651342</v>
      </c>
      <c r="F1052">
        <v>25</v>
      </c>
      <c r="G1052">
        <v>35</v>
      </c>
      <c r="H1052" t="s">
        <v>38</v>
      </c>
      <c r="I1052" t="s">
        <v>234</v>
      </c>
      <c r="J1052">
        <v>-1</v>
      </c>
      <c r="K1052" t="s">
        <v>225</v>
      </c>
    </row>
    <row r="1053" spans="1:11" x14ac:dyDescent="0.2">
      <c r="A1053" t="s">
        <v>35</v>
      </c>
      <c r="B1053" t="s">
        <v>460</v>
      </c>
      <c r="C1053" s="3">
        <v>735058854</v>
      </c>
      <c r="D1053" t="s">
        <v>461</v>
      </c>
      <c r="E1053" s="3">
        <v>738393336</v>
      </c>
      <c r="F1053">
        <v>29</v>
      </c>
      <c r="G1053">
        <v>35</v>
      </c>
      <c r="H1053" t="s">
        <v>38</v>
      </c>
      <c r="I1053" t="s">
        <v>227</v>
      </c>
      <c r="J1053">
        <v>-1</v>
      </c>
      <c r="K1053" t="s">
        <v>225</v>
      </c>
    </row>
    <row r="1054" spans="1:11" x14ac:dyDescent="0.2">
      <c r="A1054" t="s">
        <v>35</v>
      </c>
      <c r="B1054" t="s">
        <v>460</v>
      </c>
      <c r="C1054" s="3">
        <v>735058854</v>
      </c>
      <c r="D1054" t="s">
        <v>461</v>
      </c>
      <c r="E1054" s="3">
        <v>524261593</v>
      </c>
      <c r="F1054">
        <v>19</v>
      </c>
      <c r="G1054">
        <v>35</v>
      </c>
      <c r="H1054" t="s">
        <v>38</v>
      </c>
      <c r="I1054" t="s">
        <v>228</v>
      </c>
      <c r="J1054">
        <v>-1</v>
      </c>
      <c r="K1054" t="s">
        <v>225</v>
      </c>
    </row>
    <row r="1055" spans="1:11" x14ac:dyDescent="0.2">
      <c r="A1055" t="s">
        <v>35</v>
      </c>
      <c r="B1055" t="s">
        <v>460</v>
      </c>
      <c r="C1055" s="3">
        <v>735058854</v>
      </c>
      <c r="D1055" t="s">
        <v>461</v>
      </c>
      <c r="E1055" s="3">
        <v>33818228</v>
      </c>
      <c r="F1055">
        <v>17</v>
      </c>
      <c r="G1055">
        <v>35</v>
      </c>
      <c r="H1055" t="s">
        <v>38</v>
      </c>
      <c r="I1055" t="s">
        <v>229</v>
      </c>
      <c r="J1055">
        <v>-1</v>
      </c>
      <c r="K1055" t="s">
        <v>225</v>
      </c>
    </row>
    <row r="1056" spans="1:11" x14ac:dyDescent="0.2">
      <c r="A1056" t="s">
        <v>35</v>
      </c>
      <c r="B1056" t="s">
        <v>460</v>
      </c>
      <c r="C1056" s="3">
        <v>735058854</v>
      </c>
      <c r="D1056" t="s">
        <v>461</v>
      </c>
      <c r="E1056" s="3">
        <v>566829309</v>
      </c>
      <c r="F1056">
        <v>19</v>
      </c>
      <c r="G1056">
        <v>35</v>
      </c>
      <c r="H1056" t="s">
        <v>38</v>
      </c>
      <c r="I1056" t="s">
        <v>234</v>
      </c>
      <c r="J1056">
        <v>-1</v>
      </c>
      <c r="K1056" t="s">
        <v>225</v>
      </c>
    </row>
    <row r="1057" spans="1:11" x14ac:dyDescent="0.2">
      <c r="A1057" t="s">
        <v>35</v>
      </c>
      <c r="B1057" t="s">
        <v>460</v>
      </c>
      <c r="C1057" s="3">
        <v>738394944</v>
      </c>
      <c r="D1057" t="s">
        <v>461</v>
      </c>
      <c r="E1057" s="3">
        <v>1142659611</v>
      </c>
      <c r="F1057">
        <v>25</v>
      </c>
      <c r="G1057">
        <v>35</v>
      </c>
      <c r="H1057" t="s">
        <v>38</v>
      </c>
      <c r="I1057" t="s">
        <v>234</v>
      </c>
      <c r="J1057">
        <v>-1</v>
      </c>
      <c r="K1057" t="s">
        <v>230</v>
      </c>
    </row>
    <row r="1058" spans="1:11" x14ac:dyDescent="0.2">
      <c r="A1058" t="s">
        <v>35</v>
      </c>
      <c r="B1058" t="s">
        <v>460</v>
      </c>
      <c r="C1058" s="3">
        <v>738394944</v>
      </c>
      <c r="D1058" t="s">
        <v>461</v>
      </c>
      <c r="E1058" s="3">
        <v>748401605</v>
      </c>
      <c r="F1058">
        <v>29</v>
      </c>
      <c r="G1058">
        <v>35</v>
      </c>
      <c r="H1058" t="s">
        <v>38</v>
      </c>
      <c r="I1058" t="s">
        <v>227</v>
      </c>
      <c r="J1058">
        <v>-1</v>
      </c>
      <c r="K1058" t="s">
        <v>230</v>
      </c>
    </row>
    <row r="1059" spans="1:11" x14ac:dyDescent="0.2">
      <c r="A1059" t="s">
        <v>35</v>
      </c>
      <c r="B1059" t="s">
        <v>460</v>
      </c>
      <c r="C1059" s="3">
        <v>738394944</v>
      </c>
      <c r="D1059" t="s">
        <v>461</v>
      </c>
      <c r="E1059" s="3">
        <v>534269862</v>
      </c>
      <c r="F1059">
        <v>19</v>
      </c>
      <c r="G1059">
        <v>35</v>
      </c>
      <c r="H1059" t="s">
        <v>38</v>
      </c>
      <c r="I1059" t="s">
        <v>228</v>
      </c>
      <c r="J1059">
        <v>-1</v>
      </c>
      <c r="K1059" t="s">
        <v>230</v>
      </c>
    </row>
    <row r="1060" spans="1:11" x14ac:dyDescent="0.2">
      <c r="A1060" t="s">
        <v>35</v>
      </c>
      <c r="B1060" t="s">
        <v>460</v>
      </c>
      <c r="C1060" s="3">
        <v>738394944</v>
      </c>
      <c r="D1060" t="s">
        <v>461</v>
      </c>
      <c r="E1060" s="3">
        <v>348190549</v>
      </c>
      <c r="F1060">
        <v>17</v>
      </c>
      <c r="G1060">
        <v>35</v>
      </c>
      <c r="H1060" t="s">
        <v>38</v>
      </c>
      <c r="I1060" t="s">
        <v>229</v>
      </c>
      <c r="J1060">
        <v>-1</v>
      </c>
      <c r="K1060" t="s">
        <v>230</v>
      </c>
    </row>
    <row r="1061" spans="1:11" x14ac:dyDescent="0.2">
      <c r="A1061" t="s">
        <v>35</v>
      </c>
      <c r="B1061" t="s">
        <v>460</v>
      </c>
      <c r="C1061" s="3">
        <v>738394944</v>
      </c>
      <c r="D1061" t="s">
        <v>461</v>
      </c>
      <c r="E1061" s="3">
        <v>571833443</v>
      </c>
      <c r="F1061">
        <v>19</v>
      </c>
      <c r="G1061">
        <v>35</v>
      </c>
      <c r="H1061" t="s">
        <v>38</v>
      </c>
      <c r="I1061" t="s">
        <v>234</v>
      </c>
      <c r="J1061">
        <v>-1</v>
      </c>
      <c r="K1061" t="s">
        <v>230</v>
      </c>
    </row>
    <row r="1062" spans="1:11" x14ac:dyDescent="0.2">
      <c r="A1062" t="s">
        <v>54</v>
      </c>
      <c r="B1062" t="s">
        <v>462</v>
      </c>
      <c r="C1062" s="3">
        <v>480256062</v>
      </c>
      <c r="D1062" t="s">
        <v>463</v>
      </c>
      <c r="E1062" s="3">
        <v>826441743</v>
      </c>
      <c r="F1062">
        <v>18</v>
      </c>
      <c r="G1062">
        <v>35</v>
      </c>
      <c r="H1062" t="s">
        <v>55</v>
      </c>
      <c r="I1062" t="s">
        <v>224</v>
      </c>
      <c r="J1062">
        <v>4</v>
      </c>
      <c r="K1062" t="s">
        <v>225</v>
      </c>
    </row>
    <row r="1063" spans="1:11" x14ac:dyDescent="0.2">
      <c r="A1063" t="s">
        <v>54</v>
      </c>
      <c r="B1063" t="s">
        <v>462</v>
      </c>
      <c r="C1063" s="3">
        <v>480256062</v>
      </c>
      <c r="D1063" t="s">
        <v>463</v>
      </c>
      <c r="E1063" s="3">
        <v>663338423</v>
      </c>
      <c r="F1063">
        <v>16</v>
      </c>
      <c r="G1063">
        <v>35</v>
      </c>
      <c r="H1063" t="s">
        <v>55</v>
      </c>
      <c r="I1063" t="s">
        <v>243</v>
      </c>
      <c r="J1063">
        <v>9</v>
      </c>
      <c r="K1063" t="s">
        <v>225</v>
      </c>
    </row>
    <row r="1064" spans="1:11" x14ac:dyDescent="0.2">
      <c r="A1064" t="s">
        <v>54</v>
      </c>
      <c r="B1064" t="s">
        <v>462</v>
      </c>
      <c r="C1064" s="3">
        <v>480256062</v>
      </c>
      <c r="D1064" t="s">
        <v>463</v>
      </c>
      <c r="E1064" s="3">
        <v>634827691</v>
      </c>
      <c r="F1064">
        <v>14</v>
      </c>
      <c r="G1064">
        <v>35</v>
      </c>
      <c r="H1064" t="s">
        <v>55</v>
      </c>
      <c r="I1064" t="s">
        <v>240</v>
      </c>
      <c r="J1064">
        <v>-1</v>
      </c>
      <c r="K1064" t="s">
        <v>225</v>
      </c>
    </row>
    <row r="1065" spans="1:11" x14ac:dyDescent="0.2">
      <c r="A1065" t="s">
        <v>54</v>
      </c>
      <c r="B1065" t="s">
        <v>462</v>
      </c>
      <c r="C1065" s="3">
        <v>480256062</v>
      </c>
      <c r="D1065" t="s">
        <v>463</v>
      </c>
      <c r="E1065" s="3">
        <v>570306395</v>
      </c>
      <c r="F1065">
        <v>16</v>
      </c>
      <c r="G1065">
        <v>35</v>
      </c>
      <c r="H1065" t="s">
        <v>55</v>
      </c>
      <c r="I1065" t="s">
        <v>233</v>
      </c>
      <c r="J1065">
        <v>8</v>
      </c>
      <c r="K1065" t="s">
        <v>225</v>
      </c>
    </row>
    <row r="1066" spans="1:11" x14ac:dyDescent="0.2">
      <c r="A1066" t="s">
        <v>54</v>
      </c>
      <c r="B1066" t="s">
        <v>462</v>
      </c>
      <c r="C1066" s="3">
        <v>480256062</v>
      </c>
      <c r="D1066" t="s">
        <v>463</v>
      </c>
      <c r="E1066" s="3">
        <v>520772188</v>
      </c>
      <c r="F1066">
        <v>16</v>
      </c>
      <c r="G1066">
        <v>35</v>
      </c>
      <c r="H1066" t="s">
        <v>55</v>
      </c>
      <c r="I1066" t="s">
        <v>234</v>
      </c>
      <c r="J1066">
        <v>12</v>
      </c>
      <c r="K1066" t="s">
        <v>225</v>
      </c>
    </row>
    <row r="1067" spans="1:11" x14ac:dyDescent="0.2">
      <c r="A1067" t="s">
        <v>54</v>
      </c>
      <c r="B1067" t="s">
        <v>462</v>
      </c>
      <c r="C1067" s="3">
        <v>482927462</v>
      </c>
      <c r="D1067" t="s">
        <v>463</v>
      </c>
      <c r="E1067" s="3">
        <v>834455942</v>
      </c>
      <c r="F1067">
        <v>18</v>
      </c>
      <c r="G1067">
        <v>35</v>
      </c>
      <c r="H1067" t="s">
        <v>55</v>
      </c>
      <c r="I1067" t="s">
        <v>224</v>
      </c>
      <c r="J1067">
        <v>4</v>
      </c>
      <c r="K1067" t="s">
        <v>230</v>
      </c>
    </row>
    <row r="1068" spans="1:11" x14ac:dyDescent="0.2">
      <c r="A1068" t="s">
        <v>54</v>
      </c>
      <c r="B1068" t="s">
        <v>462</v>
      </c>
      <c r="C1068" s="3">
        <v>482927462</v>
      </c>
      <c r="D1068" t="s">
        <v>463</v>
      </c>
      <c r="E1068" s="3">
        <v>667345523</v>
      </c>
      <c r="F1068">
        <v>16</v>
      </c>
      <c r="G1068">
        <v>35</v>
      </c>
      <c r="H1068" t="s">
        <v>55</v>
      </c>
      <c r="I1068" t="s">
        <v>243</v>
      </c>
      <c r="J1068">
        <v>9</v>
      </c>
      <c r="K1068" t="s">
        <v>230</v>
      </c>
    </row>
    <row r="1069" spans="1:11" x14ac:dyDescent="0.2">
      <c r="A1069" t="s">
        <v>54</v>
      </c>
      <c r="B1069" t="s">
        <v>462</v>
      </c>
      <c r="C1069" s="3">
        <v>482927462</v>
      </c>
      <c r="D1069" t="s">
        <v>463</v>
      </c>
      <c r="E1069" s="3">
        <v>638834791</v>
      </c>
      <c r="F1069">
        <v>14</v>
      </c>
      <c r="G1069">
        <v>35</v>
      </c>
      <c r="H1069" t="s">
        <v>55</v>
      </c>
      <c r="I1069" t="s">
        <v>240</v>
      </c>
      <c r="J1069">
        <v>-1</v>
      </c>
      <c r="K1069" t="s">
        <v>230</v>
      </c>
    </row>
    <row r="1070" spans="1:11" x14ac:dyDescent="0.2">
      <c r="A1070" t="s">
        <v>54</v>
      </c>
      <c r="B1070" t="s">
        <v>462</v>
      </c>
      <c r="C1070" s="3">
        <v>482927462</v>
      </c>
      <c r="D1070" t="s">
        <v>463</v>
      </c>
      <c r="E1070" s="3">
        <v>574313494</v>
      </c>
      <c r="F1070">
        <v>16</v>
      </c>
      <c r="G1070">
        <v>35</v>
      </c>
      <c r="H1070" t="s">
        <v>55</v>
      </c>
      <c r="I1070" t="s">
        <v>233</v>
      </c>
      <c r="J1070">
        <v>8</v>
      </c>
      <c r="K1070" t="s">
        <v>230</v>
      </c>
    </row>
    <row r="1071" spans="1:11" x14ac:dyDescent="0.2">
      <c r="A1071" t="s">
        <v>54</v>
      </c>
      <c r="B1071" t="s">
        <v>462</v>
      </c>
      <c r="C1071" s="3">
        <v>482927462</v>
      </c>
      <c r="D1071" t="s">
        <v>463</v>
      </c>
      <c r="E1071" s="3">
        <v>524779287</v>
      </c>
      <c r="F1071">
        <v>16</v>
      </c>
      <c r="G1071">
        <v>35</v>
      </c>
      <c r="H1071" t="s">
        <v>55</v>
      </c>
      <c r="I1071" t="s">
        <v>234</v>
      </c>
      <c r="J1071">
        <v>12</v>
      </c>
      <c r="K1071" t="s">
        <v>230</v>
      </c>
    </row>
    <row r="1072" spans="1:11" x14ac:dyDescent="0.2">
      <c r="A1072" t="s">
        <v>54</v>
      </c>
      <c r="B1072" t="s">
        <v>464</v>
      </c>
      <c r="C1072" s="3">
        <v>906017283</v>
      </c>
      <c r="D1072" t="s">
        <v>465</v>
      </c>
      <c r="E1072" s="3">
        <v>1396779455</v>
      </c>
      <c r="F1072">
        <v>30</v>
      </c>
      <c r="G1072">
        <v>35</v>
      </c>
      <c r="H1072" t="s">
        <v>56</v>
      </c>
      <c r="I1072" t="s">
        <v>239</v>
      </c>
      <c r="J1072">
        <v>2</v>
      </c>
      <c r="K1072" t="s">
        <v>225</v>
      </c>
    </row>
    <row r="1073" spans="1:11" x14ac:dyDescent="0.2">
      <c r="A1073" t="s">
        <v>54</v>
      </c>
      <c r="B1073" t="s">
        <v>464</v>
      </c>
      <c r="C1073" s="3">
        <v>906017283</v>
      </c>
      <c r="D1073" t="s">
        <v>465</v>
      </c>
      <c r="E1073" s="3">
        <v>105858405</v>
      </c>
      <c r="F1073">
        <v>34</v>
      </c>
      <c r="G1073">
        <v>35</v>
      </c>
      <c r="H1073" t="s">
        <v>56</v>
      </c>
      <c r="I1073" t="s">
        <v>233</v>
      </c>
      <c r="J1073">
        <v>4</v>
      </c>
      <c r="K1073" t="s">
        <v>225</v>
      </c>
    </row>
    <row r="1074" spans="1:11" x14ac:dyDescent="0.2">
      <c r="A1074" t="s">
        <v>54</v>
      </c>
      <c r="B1074" t="s">
        <v>464</v>
      </c>
      <c r="C1074" s="3">
        <v>906017283</v>
      </c>
      <c r="D1074" t="s">
        <v>465</v>
      </c>
      <c r="E1074" s="3">
        <v>218149918</v>
      </c>
      <c r="F1074">
        <v>42</v>
      </c>
      <c r="G1074">
        <v>35</v>
      </c>
      <c r="H1074" t="s">
        <v>56</v>
      </c>
      <c r="I1074" t="s">
        <v>229</v>
      </c>
      <c r="J1074">
        <v>10</v>
      </c>
      <c r="K1074" t="s">
        <v>225</v>
      </c>
    </row>
    <row r="1075" spans="1:11" x14ac:dyDescent="0.2">
      <c r="A1075" t="s">
        <v>54</v>
      </c>
      <c r="B1075" t="s">
        <v>464</v>
      </c>
      <c r="C1075" s="3">
        <v>906017283</v>
      </c>
      <c r="D1075" t="s">
        <v>465</v>
      </c>
      <c r="E1075" s="3">
        <v>698893366</v>
      </c>
      <c r="F1075">
        <v>30</v>
      </c>
      <c r="G1075">
        <v>35</v>
      </c>
      <c r="H1075" t="s">
        <v>56</v>
      </c>
      <c r="I1075" t="s">
        <v>239</v>
      </c>
      <c r="J1075">
        <v>1</v>
      </c>
      <c r="K1075" t="s">
        <v>225</v>
      </c>
    </row>
    <row r="1076" spans="1:11" x14ac:dyDescent="0.2">
      <c r="A1076" t="s">
        <v>54</v>
      </c>
      <c r="B1076" t="s">
        <v>464</v>
      </c>
      <c r="C1076" s="3">
        <v>906017283</v>
      </c>
      <c r="D1076" t="s">
        <v>465</v>
      </c>
      <c r="E1076" s="3">
        <v>302171047</v>
      </c>
      <c r="F1076">
        <v>32</v>
      </c>
      <c r="G1076">
        <v>35</v>
      </c>
      <c r="H1076" t="s">
        <v>56</v>
      </c>
      <c r="I1076" t="s">
        <v>270</v>
      </c>
      <c r="J1076">
        <v>3</v>
      </c>
      <c r="K1076" t="s">
        <v>225</v>
      </c>
    </row>
    <row r="1077" spans="1:11" x14ac:dyDescent="0.2">
      <c r="A1077" t="s">
        <v>54</v>
      </c>
      <c r="B1077" t="s">
        <v>464</v>
      </c>
      <c r="C1077" s="3">
        <v>910024383</v>
      </c>
      <c r="D1077" t="s">
        <v>465</v>
      </c>
      <c r="E1077" s="3">
        <v>1404793654</v>
      </c>
      <c r="F1077">
        <v>30</v>
      </c>
      <c r="G1077">
        <v>35</v>
      </c>
      <c r="H1077" t="s">
        <v>56</v>
      </c>
      <c r="I1077" t="s">
        <v>239</v>
      </c>
      <c r="J1077">
        <v>2</v>
      </c>
      <c r="K1077" t="s">
        <v>230</v>
      </c>
    </row>
    <row r="1078" spans="1:11" x14ac:dyDescent="0.2">
      <c r="A1078" t="s">
        <v>54</v>
      </c>
      <c r="B1078" t="s">
        <v>464</v>
      </c>
      <c r="C1078" s="3">
        <v>910024383</v>
      </c>
      <c r="D1078" t="s">
        <v>465</v>
      </c>
      <c r="E1078" s="3">
        <v>1066598249</v>
      </c>
      <c r="F1078">
        <v>34</v>
      </c>
      <c r="G1078">
        <v>35</v>
      </c>
      <c r="H1078" t="s">
        <v>56</v>
      </c>
      <c r="I1078" t="s">
        <v>233</v>
      </c>
      <c r="J1078">
        <v>4</v>
      </c>
      <c r="K1078" t="s">
        <v>230</v>
      </c>
    </row>
    <row r="1079" spans="1:11" x14ac:dyDescent="0.2">
      <c r="A1079" t="s">
        <v>54</v>
      </c>
      <c r="B1079" t="s">
        <v>464</v>
      </c>
      <c r="C1079" s="3">
        <v>910024383</v>
      </c>
      <c r="D1079" t="s">
        <v>465</v>
      </c>
      <c r="E1079" s="3">
        <v>226164117</v>
      </c>
      <c r="F1079">
        <v>42</v>
      </c>
      <c r="G1079">
        <v>35</v>
      </c>
      <c r="H1079" t="s">
        <v>56</v>
      </c>
      <c r="I1079" t="s">
        <v>229</v>
      </c>
      <c r="J1079">
        <v>10</v>
      </c>
      <c r="K1079" t="s">
        <v>230</v>
      </c>
    </row>
    <row r="1080" spans="1:11" x14ac:dyDescent="0.2">
      <c r="A1080" t="s">
        <v>54</v>
      </c>
      <c r="B1080" t="s">
        <v>464</v>
      </c>
      <c r="C1080" s="3">
        <v>910024383</v>
      </c>
      <c r="D1080" t="s">
        <v>465</v>
      </c>
      <c r="E1080" s="3">
        <v>702900465</v>
      </c>
      <c r="F1080">
        <v>30</v>
      </c>
      <c r="G1080">
        <v>35</v>
      </c>
      <c r="H1080" t="s">
        <v>56</v>
      </c>
      <c r="I1080" t="s">
        <v>239</v>
      </c>
      <c r="J1080">
        <v>1</v>
      </c>
      <c r="K1080" t="s">
        <v>230</v>
      </c>
    </row>
    <row r="1081" spans="1:11" x14ac:dyDescent="0.2">
      <c r="A1081" t="s">
        <v>54</v>
      </c>
      <c r="B1081" t="s">
        <v>464</v>
      </c>
      <c r="C1081" s="3">
        <v>910024383</v>
      </c>
      <c r="D1081" t="s">
        <v>465</v>
      </c>
      <c r="E1081" s="3">
        <v>302171047</v>
      </c>
      <c r="F1081">
        <v>32</v>
      </c>
      <c r="G1081">
        <v>35</v>
      </c>
      <c r="H1081" t="s">
        <v>56</v>
      </c>
      <c r="I1081" t="s">
        <v>270</v>
      </c>
      <c r="J1081">
        <v>3</v>
      </c>
      <c r="K1081" t="s">
        <v>230</v>
      </c>
    </row>
    <row r="1082" spans="1:11" x14ac:dyDescent="0.2">
      <c r="A1082" t="s">
        <v>54</v>
      </c>
      <c r="B1082" t="s">
        <v>466</v>
      </c>
      <c r="C1082" s="3">
        <v>456021612</v>
      </c>
      <c r="D1082" t="s">
        <v>467</v>
      </c>
      <c r="E1082" s="3">
        <v>572330342</v>
      </c>
      <c r="F1082">
        <v>19</v>
      </c>
      <c r="G1082">
        <v>35</v>
      </c>
      <c r="H1082" t="s">
        <v>57</v>
      </c>
      <c r="I1082" t="s">
        <v>247</v>
      </c>
      <c r="J1082">
        <v>2</v>
      </c>
      <c r="K1082" t="s">
        <v>225</v>
      </c>
    </row>
    <row r="1083" spans="1:11" x14ac:dyDescent="0.2">
      <c r="A1083" t="s">
        <v>54</v>
      </c>
      <c r="B1083" t="s">
        <v>466</v>
      </c>
      <c r="C1083" s="3">
        <v>456021612</v>
      </c>
      <c r="D1083" t="s">
        <v>467</v>
      </c>
      <c r="E1083" s="3">
        <v>43527143</v>
      </c>
      <c r="F1083">
        <v>19</v>
      </c>
      <c r="G1083">
        <v>35</v>
      </c>
      <c r="H1083" t="s">
        <v>57</v>
      </c>
      <c r="I1083" t="s">
        <v>228</v>
      </c>
      <c r="J1083">
        <v>3</v>
      </c>
      <c r="K1083" t="s">
        <v>225</v>
      </c>
    </row>
    <row r="1084" spans="1:11" x14ac:dyDescent="0.2">
      <c r="A1084" t="s">
        <v>54</v>
      </c>
      <c r="B1084" t="s">
        <v>466</v>
      </c>
      <c r="C1084" s="3">
        <v>456021612</v>
      </c>
      <c r="D1084" t="s">
        <v>467</v>
      </c>
      <c r="E1084" s="3">
        <v>688419688</v>
      </c>
      <c r="F1084">
        <v>15</v>
      </c>
      <c r="G1084">
        <v>35</v>
      </c>
      <c r="H1084" t="s">
        <v>57</v>
      </c>
      <c r="I1084" t="s">
        <v>243</v>
      </c>
      <c r="J1084">
        <v>1</v>
      </c>
      <c r="K1084" t="s">
        <v>225</v>
      </c>
    </row>
    <row r="1085" spans="1:11" x14ac:dyDescent="0.2">
      <c r="A1085" t="s">
        <v>54</v>
      </c>
      <c r="B1085" t="s">
        <v>466</v>
      </c>
      <c r="C1085" s="3">
        <v>456021612</v>
      </c>
      <c r="D1085" t="s">
        <v>467</v>
      </c>
      <c r="E1085" s="3">
        <v>603366924</v>
      </c>
      <c r="F1085">
        <v>17</v>
      </c>
      <c r="G1085">
        <v>35</v>
      </c>
      <c r="H1085" t="s">
        <v>57</v>
      </c>
      <c r="I1085" t="s">
        <v>233</v>
      </c>
      <c r="J1085">
        <v>6</v>
      </c>
      <c r="K1085" t="s">
        <v>225</v>
      </c>
    </row>
    <row r="1086" spans="1:11" x14ac:dyDescent="0.2">
      <c r="A1086" t="s">
        <v>54</v>
      </c>
      <c r="B1086" t="s">
        <v>466</v>
      </c>
      <c r="C1086" s="3">
        <v>456021612</v>
      </c>
      <c r="D1086" t="s">
        <v>467</v>
      </c>
      <c r="E1086" s="3">
        <v>185128454</v>
      </c>
      <c r="F1086">
        <v>11</v>
      </c>
      <c r="G1086">
        <v>35</v>
      </c>
      <c r="H1086" t="s">
        <v>57</v>
      </c>
      <c r="I1086" t="s">
        <v>235</v>
      </c>
      <c r="J1086">
        <v>12</v>
      </c>
      <c r="K1086" t="s">
        <v>225</v>
      </c>
    </row>
    <row r="1087" spans="1:11" x14ac:dyDescent="0.2">
      <c r="A1087" t="s">
        <v>54</v>
      </c>
      <c r="B1087" t="s">
        <v>466</v>
      </c>
      <c r="C1087" s="3">
        <v>458523679</v>
      </c>
      <c r="D1087" t="s">
        <v>467</v>
      </c>
      <c r="E1087" s="3">
        <v>582338611</v>
      </c>
      <c r="F1087">
        <v>19</v>
      </c>
      <c r="G1087">
        <v>35</v>
      </c>
      <c r="H1087" t="s">
        <v>57</v>
      </c>
      <c r="I1087" t="s">
        <v>247</v>
      </c>
      <c r="J1087">
        <v>2</v>
      </c>
      <c r="K1087" t="s">
        <v>230</v>
      </c>
    </row>
    <row r="1088" spans="1:11" x14ac:dyDescent="0.2">
      <c r="A1088" t="s">
        <v>54</v>
      </c>
      <c r="B1088" t="s">
        <v>466</v>
      </c>
      <c r="C1088" s="3">
        <v>458523679</v>
      </c>
      <c r="D1088" t="s">
        <v>467</v>
      </c>
      <c r="E1088" s="3">
        <v>445279699</v>
      </c>
      <c r="F1088">
        <v>19</v>
      </c>
      <c r="G1088">
        <v>35</v>
      </c>
      <c r="H1088" t="s">
        <v>57</v>
      </c>
      <c r="I1088" t="s">
        <v>228</v>
      </c>
      <c r="J1088">
        <v>3</v>
      </c>
      <c r="K1088" t="s">
        <v>230</v>
      </c>
    </row>
    <row r="1089" spans="1:11" x14ac:dyDescent="0.2">
      <c r="A1089" t="s">
        <v>54</v>
      </c>
      <c r="B1089" t="s">
        <v>466</v>
      </c>
      <c r="C1089" s="3">
        <v>458523679</v>
      </c>
      <c r="D1089" t="s">
        <v>467</v>
      </c>
      <c r="E1089" s="3">
        <v>693423822</v>
      </c>
      <c r="F1089">
        <v>15</v>
      </c>
      <c r="G1089">
        <v>35</v>
      </c>
      <c r="H1089" t="s">
        <v>57</v>
      </c>
      <c r="I1089" t="s">
        <v>243</v>
      </c>
      <c r="J1089">
        <v>1</v>
      </c>
      <c r="K1089" t="s">
        <v>230</v>
      </c>
    </row>
    <row r="1090" spans="1:11" x14ac:dyDescent="0.2">
      <c r="A1090" t="s">
        <v>54</v>
      </c>
      <c r="B1090" t="s">
        <v>466</v>
      </c>
      <c r="C1090" s="3">
        <v>458523679</v>
      </c>
      <c r="D1090" t="s">
        <v>467</v>
      </c>
      <c r="E1090" s="3">
        <v>608371059</v>
      </c>
      <c r="F1090">
        <v>17</v>
      </c>
      <c r="G1090">
        <v>35</v>
      </c>
      <c r="H1090" t="s">
        <v>57</v>
      </c>
      <c r="I1090" t="s">
        <v>233</v>
      </c>
      <c r="J1090">
        <v>6</v>
      </c>
      <c r="K1090" t="s">
        <v>230</v>
      </c>
    </row>
    <row r="1091" spans="1:11" x14ac:dyDescent="0.2">
      <c r="A1091" t="s">
        <v>54</v>
      </c>
      <c r="B1091" t="s">
        <v>466</v>
      </c>
      <c r="C1091" s="3">
        <v>458523679</v>
      </c>
      <c r="D1091" t="s">
        <v>467</v>
      </c>
      <c r="E1091" s="3">
        <v>185128454</v>
      </c>
      <c r="F1091">
        <v>11</v>
      </c>
      <c r="G1091">
        <v>35</v>
      </c>
      <c r="H1091" t="s">
        <v>57</v>
      </c>
      <c r="I1091" t="s">
        <v>235</v>
      </c>
      <c r="J1091">
        <v>12</v>
      </c>
      <c r="K1091" t="s">
        <v>230</v>
      </c>
    </row>
    <row r="1092" spans="1:11" x14ac:dyDescent="0.2">
      <c r="A1092" t="s">
        <v>54</v>
      </c>
      <c r="B1092" t="s">
        <v>468</v>
      </c>
      <c r="C1092" s="3">
        <v>442905252</v>
      </c>
      <c r="D1092" t="s">
        <v>469</v>
      </c>
      <c r="E1092" s="3">
        <v>570372206</v>
      </c>
      <c r="F1092">
        <v>19</v>
      </c>
      <c r="G1092">
        <v>35</v>
      </c>
      <c r="H1092" t="s">
        <v>58</v>
      </c>
      <c r="I1092" t="s">
        <v>227</v>
      </c>
      <c r="J1092">
        <v>1</v>
      </c>
      <c r="K1092" t="s">
        <v>225</v>
      </c>
    </row>
    <row r="1093" spans="1:11" x14ac:dyDescent="0.2">
      <c r="A1093" t="s">
        <v>54</v>
      </c>
      <c r="B1093" t="s">
        <v>468</v>
      </c>
      <c r="C1093" s="3">
        <v>442905252</v>
      </c>
      <c r="D1093" t="s">
        <v>469</v>
      </c>
      <c r="E1093" s="3">
        <v>499335093</v>
      </c>
      <c r="F1093">
        <v>19</v>
      </c>
      <c r="G1093">
        <v>35</v>
      </c>
      <c r="H1093" t="s">
        <v>58</v>
      </c>
      <c r="I1093" t="s">
        <v>247</v>
      </c>
      <c r="J1093">
        <v>2</v>
      </c>
      <c r="K1093" t="s">
        <v>225</v>
      </c>
    </row>
    <row r="1094" spans="1:11" x14ac:dyDescent="0.2">
      <c r="A1094" t="s">
        <v>54</v>
      </c>
      <c r="B1094" t="s">
        <v>468</v>
      </c>
      <c r="C1094" s="3">
        <v>442905252</v>
      </c>
      <c r="D1094" t="s">
        <v>469</v>
      </c>
      <c r="E1094" s="3">
        <v>400266679</v>
      </c>
      <c r="F1094">
        <v>19</v>
      </c>
      <c r="G1094">
        <v>35</v>
      </c>
      <c r="H1094" t="s">
        <v>58</v>
      </c>
      <c r="I1094" t="s">
        <v>228</v>
      </c>
      <c r="J1094">
        <v>3</v>
      </c>
      <c r="K1094" t="s">
        <v>225</v>
      </c>
    </row>
    <row r="1095" spans="1:11" x14ac:dyDescent="0.2">
      <c r="A1095" t="s">
        <v>54</v>
      </c>
      <c r="B1095" t="s">
        <v>468</v>
      </c>
      <c r="C1095" s="3">
        <v>442905252</v>
      </c>
      <c r="D1095" t="s">
        <v>469</v>
      </c>
      <c r="E1095" s="3">
        <v>54328292</v>
      </c>
      <c r="F1095">
        <v>15</v>
      </c>
      <c r="G1095">
        <v>35</v>
      </c>
      <c r="H1095" t="s">
        <v>58</v>
      </c>
      <c r="I1095" t="s">
        <v>234</v>
      </c>
      <c r="J1095">
        <v>9</v>
      </c>
      <c r="K1095" t="s">
        <v>225</v>
      </c>
    </row>
    <row r="1096" spans="1:11" x14ac:dyDescent="0.2">
      <c r="A1096" t="s">
        <v>54</v>
      </c>
      <c r="B1096" t="s">
        <v>468</v>
      </c>
      <c r="C1096" s="3">
        <v>442905252</v>
      </c>
      <c r="D1096" t="s">
        <v>469</v>
      </c>
      <c r="E1096" s="3">
        <v>478761623</v>
      </c>
      <c r="F1096">
        <v>13</v>
      </c>
      <c r="G1096">
        <v>35</v>
      </c>
      <c r="H1096" t="s">
        <v>58</v>
      </c>
      <c r="I1096" t="s">
        <v>244</v>
      </c>
      <c r="J1096">
        <v>11</v>
      </c>
      <c r="K1096" t="s">
        <v>225</v>
      </c>
    </row>
    <row r="1097" spans="1:11" x14ac:dyDescent="0.2">
      <c r="A1097" t="s">
        <v>54</v>
      </c>
      <c r="B1097" t="s">
        <v>468</v>
      </c>
      <c r="C1097" s="3">
        <v>445576652</v>
      </c>
      <c r="D1097" t="s">
        <v>469</v>
      </c>
      <c r="E1097" s="3">
        <v>578386405</v>
      </c>
      <c r="F1097">
        <v>19</v>
      </c>
      <c r="G1097">
        <v>35</v>
      </c>
      <c r="H1097" t="s">
        <v>58</v>
      </c>
      <c r="I1097" t="s">
        <v>227</v>
      </c>
      <c r="J1097">
        <v>1</v>
      </c>
      <c r="K1097" t="s">
        <v>230</v>
      </c>
    </row>
    <row r="1098" spans="1:11" x14ac:dyDescent="0.2">
      <c r="A1098" t="s">
        <v>54</v>
      </c>
      <c r="B1098" t="s">
        <v>468</v>
      </c>
      <c r="C1098" s="3">
        <v>445576652</v>
      </c>
      <c r="D1098" t="s">
        <v>469</v>
      </c>
      <c r="E1098" s="3">
        <v>507349292</v>
      </c>
      <c r="F1098">
        <v>19</v>
      </c>
      <c r="G1098">
        <v>35</v>
      </c>
      <c r="H1098" t="s">
        <v>58</v>
      </c>
      <c r="I1098" t="s">
        <v>247</v>
      </c>
      <c r="J1098">
        <v>2</v>
      </c>
      <c r="K1098" t="s">
        <v>230</v>
      </c>
    </row>
    <row r="1099" spans="1:11" x14ac:dyDescent="0.2">
      <c r="A1099" t="s">
        <v>54</v>
      </c>
      <c r="B1099" t="s">
        <v>468</v>
      </c>
      <c r="C1099" s="3">
        <v>445576652</v>
      </c>
      <c r="D1099" t="s">
        <v>469</v>
      </c>
      <c r="E1099" s="3">
        <v>408280878</v>
      </c>
      <c r="F1099">
        <v>19</v>
      </c>
      <c r="G1099">
        <v>35</v>
      </c>
      <c r="H1099" t="s">
        <v>58</v>
      </c>
      <c r="I1099" t="s">
        <v>228</v>
      </c>
      <c r="J1099">
        <v>3</v>
      </c>
      <c r="K1099" t="s">
        <v>230</v>
      </c>
    </row>
    <row r="1100" spans="1:11" x14ac:dyDescent="0.2">
      <c r="A1100" t="s">
        <v>54</v>
      </c>
      <c r="B1100" t="s">
        <v>468</v>
      </c>
      <c r="C1100" s="3">
        <v>445576652</v>
      </c>
      <c r="D1100" t="s">
        <v>469</v>
      </c>
      <c r="E1100" s="3">
        <v>547290019</v>
      </c>
      <c r="F1100">
        <v>15</v>
      </c>
      <c r="G1100">
        <v>35</v>
      </c>
      <c r="H1100" t="s">
        <v>58</v>
      </c>
      <c r="I1100" t="s">
        <v>234</v>
      </c>
      <c r="J1100">
        <v>9</v>
      </c>
      <c r="K1100" t="s">
        <v>230</v>
      </c>
    </row>
    <row r="1101" spans="1:11" x14ac:dyDescent="0.2">
      <c r="A1101" t="s">
        <v>54</v>
      </c>
      <c r="B1101" t="s">
        <v>468</v>
      </c>
      <c r="C1101" s="3">
        <v>445576652</v>
      </c>
      <c r="D1101" t="s">
        <v>469</v>
      </c>
      <c r="E1101" s="3">
        <v>482768723</v>
      </c>
      <c r="F1101">
        <v>13</v>
      </c>
      <c r="G1101">
        <v>35</v>
      </c>
      <c r="H1101" t="s">
        <v>58</v>
      </c>
      <c r="I1101" t="s">
        <v>244</v>
      </c>
      <c r="J1101">
        <v>11</v>
      </c>
      <c r="K1101" t="s">
        <v>230</v>
      </c>
    </row>
    <row r="1102" spans="1:11" x14ac:dyDescent="0.2">
      <c r="A1102" t="s">
        <v>54</v>
      </c>
      <c r="B1102" t="s">
        <v>470</v>
      </c>
      <c r="C1102" s="3">
        <v>457242535</v>
      </c>
      <c r="D1102" t="s">
        <v>391</v>
      </c>
      <c r="E1102" s="3">
        <v>685366787</v>
      </c>
      <c r="F1102">
        <v>16</v>
      </c>
      <c r="G1102">
        <v>35</v>
      </c>
      <c r="H1102" t="s">
        <v>59</v>
      </c>
      <c r="I1102" t="s">
        <v>227</v>
      </c>
      <c r="J1102">
        <v>1</v>
      </c>
      <c r="K1102" t="s">
        <v>225</v>
      </c>
    </row>
    <row r="1103" spans="1:11" x14ac:dyDescent="0.2">
      <c r="A1103" t="s">
        <v>54</v>
      </c>
      <c r="B1103" t="s">
        <v>470</v>
      </c>
      <c r="C1103" s="3">
        <v>457242535</v>
      </c>
      <c r="D1103" t="s">
        <v>391</v>
      </c>
      <c r="E1103" s="3">
        <v>522303458</v>
      </c>
      <c r="F1103">
        <v>16</v>
      </c>
      <c r="G1103">
        <v>35</v>
      </c>
      <c r="H1103" t="s">
        <v>59</v>
      </c>
      <c r="I1103" t="s">
        <v>247</v>
      </c>
      <c r="J1103">
        <v>2</v>
      </c>
      <c r="K1103" t="s">
        <v>225</v>
      </c>
    </row>
    <row r="1104" spans="1:11" x14ac:dyDescent="0.2">
      <c r="A1104" t="s">
        <v>54</v>
      </c>
      <c r="B1104" t="s">
        <v>470</v>
      </c>
      <c r="C1104" s="3">
        <v>457242535</v>
      </c>
      <c r="D1104" t="s">
        <v>391</v>
      </c>
      <c r="E1104" s="3">
        <v>451266344</v>
      </c>
      <c r="F1104">
        <v>18</v>
      </c>
      <c r="G1104">
        <v>35</v>
      </c>
      <c r="H1104" t="s">
        <v>59</v>
      </c>
      <c r="I1104" t="s">
        <v>228</v>
      </c>
      <c r="J1104">
        <v>4</v>
      </c>
      <c r="K1104" t="s">
        <v>225</v>
      </c>
    </row>
    <row r="1105" spans="1:11" x14ac:dyDescent="0.2">
      <c r="A1105" t="s">
        <v>54</v>
      </c>
      <c r="B1105" t="s">
        <v>470</v>
      </c>
      <c r="C1105" s="3">
        <v>457242535</v>
      </c>
      <c r="D1105" t="s">
        <v>391</v>
      </c>
      <c r="E1105" s="3">
        <v>343187031</v>
      </c>
      <c r="F1105">
        <v>14</v>
      </c>
      <c r="G1105">
        <v>35</v>
      </c>
      <c r="H1105" t="s">
        <v>59</v>
      </c>
      <c r="I1105" t="s">
        <v>227</v>
      </c>
      <c r="J1105">
        <v>11</v>
      </c>
      <c r="K1105" t="s">
        <v>225</v>
      </c>
    </row>
    <row r="1106" spans="1:11" x14ac:dyDescent="0.2">
      <c r="A1106" t="s">
        <v>54</v>
      </c>
      <c r="B1106" t="s">
        <v>470</v>
      </c>
      <c r="C1106" s="3">
        <v>457242535</v>
      </c>
      <c r="D1106" t="s">
        <v>391</v>
      </c>
      <c r="E1106" s="3">
        <v>229118283</v>
      </c>
      <c r="F1106">
        <v>10</v>
      </c>
      <c r="G1106">
        <v>35</v>
      </c>
      <c r="H1106" t="s">
        <v>59</v>
      </c>
      <c r="I1106" t="s">
        <v>235</v>
      </c>
      <c r="J1106">
        <v>5</v>
      </c>
      <c r="K1106" t="s">
        <v>225</v>
      </c>
    </row>
    <row r="1107" spans="1:11" x14ac:dyDescent="0.2">
      <c r="A1107" t="s">
        <v>54</v>
      </c>
      <c r="B1107" t="s">
        <v>470</v>
      </c>
      <c r="C1107" s="3">
        <v>462246669</v>
      </c>
      <c r="D1107" t="s">
        <v>391</v>
      </c>
      <c r="E1107" s="3">
        <v>695375056</v>
      </c>
      <c r="F1107">
        <v>16</v>
      </c>
      <c r="G1107">
        <v>35</v>
      </c>
      <c r="H1107" t="s">
        <v>59</v>
      </c>
      <c r="I1107" t="s">
        <v>227</v>
      </c>
      <c r="J1107">
        <v>1</v>
      </c>
      <c r="K1107" t="s">
        <v>230</v>
      </c>
    </row>
    <row r="1108" spans="1:11" x14ac:dyDescent="0.2">
      <c r="A1108" t="s">
        <v>54</v>
      </c>
      <c r="B1108" t="s">
        <v>470</v>
      </c>
      <c r="C1108" s="3">
        <v>462246669</v>
      </c>
      <c r="D1108" t="s">
        <v>391</v>
      </c>
      <c r="E1108" s="3">
        <v>532311727</v>
      </c>
      <c r="F1108">
        <v>16</v>
      </c>
      <c r="G1108">
        <v>35</v>
      </c>
      <c r="H1108" t="s">
        <v>59</v>
      </c>
      <c r="I1108" t="s">
        <v>247</v>
      </c>
      <c r="J1108">
        <v>2</v>
      </c>
      <c r="K1108" t="s">
        <v>230</v>
      </c>
    </row>
    <row r="1109" spans="1:11" x14ac:dyDescent="0.2">
      <c r="A1109" t="s">
        <v>54</v>
      </c>
      <c r="B1109" t="s">
        <v>470</v>
      </c>
      <c r="C1109" s="3">
        <v>462246669</v>
      </c>
      <c r="D1109" t="s">
        <v>391</v>
      </c>
      <c r="E1109" s="3">
        <v>461274613</v>
      </c>
      <c r="F1109">
        <v>18</v>
      </c>
      <c r="G1109">
        <v>35</v>
      </c>
      <c r="H1109" t="s">
        <v>59</v>
      </c>
      <c r="I1109" t="s">
        <v>228</v>
      </c>
      <c r="J1109">
        <v>4</v>
      </c>
      <c r="K1109" t="s">
        <v>230</v>
      </c>
    </row>
    <row r="1110" spans="1:11" x14ac:dyDescent="0.2">
      <c r="A1110" t="s">
        <v>54</v>
      </c>
      <c r="B1110" t="s">
        <v>470</v>
      </c>
      <c r="C1110" s="3">
        <v>462246669</v>
      </c>
      <c r="D1110" t="s">
        <v>391</v>
      </c>
      <c r="E1110" s="3">
        <v>348191166</v>
      </c>
      <c r="F1110">
        <v>14</v>
      </c>
      <c r="G1110">
        <v>35</v>
      </c>
      <c r="H1110" t="s">
        <v>59</v>
      </c>
      <c r="I1110" t="s">
        <v>227</v>
      </c>
      <c r="J1110">
        <v>11</v>
      </c>
      <c r="K1110" t="s">
        <v>230</v>
      </c>
    </row>
    <row r="1111" spans="1:11" x14ac:dyDescent="0.2">
      <c r="A1111" t="s">
        <v>54</v>
      </c>
      <c r="B1111" t="s">
        <v>470</v>
      </c>
      <c r="C1111" s="3">
        <v>462246669</v>
      </c>
      <c r="D1111" t="s">
        <v>391</v>
      </c>
      <c r="E1111" s="3">
        <v>229118283</v>
      </c>
      <c r="F1111">
        <v>10</v>
      </c>
      <c r="G1111">
        <v>35</v>
      </c>
      <c r="H1111" t="s">
        <v>59</v>
      </c>
      <c r="I1111" t="s">
        <v>235</v>
      </c>
      <c r="J1111">
        <v>5</v>
      </c>
      <c r="K1111" t="s">
        <v>230</v>
      </c>
    </row>
    <row r="1112" spans="1:11" x14ac:dyDescent="0.2">
      <c r="A1112" t="s">
        <v>17</v>
      </c>
      <c r="B1112" t="s">
        <v>471</v>
      </c>
      <c r="C1112" s="3">
        <v>589671876</v>
      </c>
      <c r="D1112" t="s">
        <v>472</v>
      </c>
      <c r="E1112" s="3">
        <v>845472708</v>
      </c>
      <c r="F1112">
        <v>18</v>
      </c>
      <c r="G1112">
        <v>35</v>
      </c>
      <c r="H1112" t="s">
        <v>18</v>
      </c>
      <c r="I1112" t="s">
        <v>244</v>
      </c>
      <c r="J1112">
        <v>3</v>
      </c>
      <c r="K1112" t="s">
        <v>225</v>
      </c>
    </row>
    <row r="1113" spans="1:11" x14ac:dyDescent="0.2">
      <c r="A1113" t="s">
        <v>17</v>
      </c>
      <c r="B1113" t="s">
        <v>471</v>
      </c>
      <c r="C1113" s="3">
        <v>589671876</v>
      </c>
      <c r="D1113" t="s">
        <v>472</v>
      </c>
      <c r="E1113" s="3">
        <v>732388644</v>
      </c>
      <c r="F1113">
        <v>16</v>
      </c>
      <c r="G1113">
        <v>35</v>
      </c>
      <c r="H1113" t="s">
        <v>18</v>
      </c>
      <c r="I1113" t="s">
        <v>224</v>
      </c>
      <c r="J1113">
        <v>1</v>
      </c>
      <c r="K1113" t="s">
        <v>225</v>
      </c>
    </row>
    <row r="1114" spans="1:11" x14ac:dyDescent="0.2">
      <c r="A1114" t="s">
        <v>17</v>
      </c>
      <c r="B1114" t="s">
        <v>471</v>
      </c>
      <c r="C1114" s="3">
        <v>589671876</v>
      </c>
      <c r="D1114" t="s">
        <v>472</v>
      </c>
      <c r="E1114" s="3">
        <v>696367515</v>
      </c>
      <c r="F1114">
        <v>22</v>
      </c>
      <c r="G1114">
        <v>35</v>
      </c>
      <c r="H1114" t="s">
        <v>18</v>
      </c>
      <c r="I1114" t="s">
        <v>273</v>
      </c>
      <c r="J1114">
        <v>2</v>
      </c>
      <c r="K1114" t="s">
        <v>225</v>
      </c>
    </row>
    <row r="1115" spans="1:11" x14ac:dyDescent="0.2">
      <c r="A1115" t="s">
        <v>17</v>
      </c>
      <c r="B1115" t="s">
        <v>471</v>
      </c>
      <c r="C1115" s="3">
        <v>589671876</v>
      </c>
      <c r="D1115" t="s">
        <v>472</v>
      </c>
      <c r="E1115" s="3">
        <v>809451579</v>
      </c>
      <c r="F1115">
        <v>18</v>
      </c>
      <c r="G1115">
        <v>35</v>
      </c>
      <c r="H1115" t="s">
        <v>18</v>
      </c>
      <c r="I1115" t="s">
        <v>288</v>
      </c>
      <c r="J1115">
        <v>6</v>
      </c>
      <c r="K1115" t="s">
        <v>225</v>
      </c>
    </row>
    <row r="1116" spans="1:11" x14ac:dyDescent="0.2">
      <c r="A1116" t="s">
        <v>17</v>
      </c>
      <c r="B1116" t="s">
        <v>471</v>
      </c>
      <c r="C1116" s="3">
        <v>589671876</v>
      </c>
      <c r="D1116" t="s">
        <v>472</v>
      </c>
      <c r="E1116" s="3">
        <v>46177146</v>
      </c>
      <c r="F1116">
        <v>14</v>
      </c>
      <c r="G1116">
        <v>35</v>
      </c>
      <c r="H1116" t="s">
        <v>18</v>
      </c>
      <c r="I1116" t="s">
        <v>281</v>
      </c>
      <c r="J1116">
        <v>-1</v>
      </c>
      <c r="K1116" t="s">
        <v>225</v>
      </c>
    </row>
    <row r="1117" spans="1:11" x14ac:dyDescent="0.2">
      <c r="A1117" t="s">
        <v>17</v>
      </c>
      <c r="B1117" t="s">
        <v>471</v>
      </c>
      <c r="C1117" s="3">
        <v>592343275</v>
      </c>
      <c r="D1117" t="s">
        <v>472</v>
      </c>
      <c r="E1117" s="3">
        <v>853486907</v>
      </c>
      <c r="F1117">
        <v>18</v>
      </c>
      <c r="G1117">
        <v>35</v>
      </c>
      <c r="H1117" t="s">
        <v>18</v>
      </c>
      <c r="I1117" t="s">
        <v>244</v>
      </c>
      <c r="J1117">
        <v>3</v>
      </c>
      <c r="K1117" t="s">
        <v>230</v>
      </c>
    </row>
    <row r="1118" spans="1:11" x14ac:dyDescent="0.2">
      <c r="A1118" t="s">
        <v>17</v>
      </c>
      <c r="B1118" t="s">
        <v>471</v>
      </c>
      <c r="C1118" s="3">
        <v>592343275</v>
      </c>
      <c r="D1118" t="s">
        <v>472</v>
      </c>
      <c r="E1118" s="3">
        <v>740402843</v>
      </c>
      <c r="F1118">
        <v>16</v>
      </c>
      <c r="G1118">
        <v>35</v>
      </c>
      <c r="H1118" t="s">
        <v>18</v>
      </c>
      <c r="I1118" t="s">
        <v>224</v>
      </c>
      <c r="J1118">
        <v>1</v>
      </c>
      <c r="K1118" t="s">
        <v>230</v>
      </c>
    </row>
    <row r="1119" spans="1:11" x14ac:dyDescent="0.2">
      <c r="A1119" t="s">
        <v>17</v>
      </c>
      <c r="B1119" t="s">
        <v>471</v>
      </c>
      <c r="C1119" s="3">
        <v>592343275</v>
      </c>
      <c r="D1119" t="s">
        <v>472</v>
      </c>
      <c r="E1119" s="3">
        <v>696367515</v>
      </c>
      <c r="F1119">
        <v>22</v>
      </c>
      <c r="G1119">
        <v>35</v>
      </c>
      <c r="H1119" t="s">
        <v>18</v>
      </c>
      <c r="I1119" t="s">
        <v>273</v>
      </c>
      <c r="J1119">
        <v>2</v>
      </c>
      <c r="K1119" t="s">
        <v>230</v>
      </c>
    </row>
    <row r="1120" spans="1:11" x14ac:dyDescent="0.2">
      <c r="A1120" t="s">
        <v>17</v>
      </c>
      <c r="B1120" t="s">
        <v>471</v>
      </c>
      <c r="C1120" s="3">
        <v>592343275</v>
      </c>
      <c r="D1120" t="s">
        <v>472</v>
      </c>
      <c r="E1120" s="3">
        <v>809451579</v>
      </c>
      <c r="F1120">
        <v>18</v>
      </c>
      <c r="G1120">
        <v>35</v>
      </c>
      <c r="H1120" t="s">
        <v>18</v>
      </c>
      <c r="I1120" t="s">
        <v>288</v>
      </c>
      <c r="J1120">
        <v>6</v>
      </c>
      <c r="K1120" t="s">
        <v>230</v>
      </c>
    </row>
    <row r="1121" spans="1:11" x14ac:dyDescent="0.2">
      <c r="A1121" t="s">
        <v>17</v>
      </c>
      <c r="B1121" t="s">
        <v>471</v>
      </c>
      <c r="C1121" s="3">
        <v>592343275</v>
      </c>
      <c r="D1121" t="s">
        <v>472</v>
      </c>
      <c r="E1121" s="3">
        <v>46177146</v>
      </c>
      <c r="F1121">
        <v>14</v>
      </c>
      <c r="G1121">
        <v>35</v>
      </c>
      <c r="H1121" t="s">
        <v>18</v>
      </c>
      <c r="I1121" t="s">
        <v>281</v>
      </c>
      <c r="J1121">
        <v>-1</v>
      </c>
      <c r="K1121" t="s">
        <v>230</v>
      </c>
    </row>
    <row r="1122" spans="1:11" x14ac:dyDescent="0.2">
      <c r="A1122" t="s">
        <v>17</v>
      </c>
      <c r="B1122" t="s">
        <v>473</v>
      </c>
      <c r="C1122" s="3">
        <v>394555672</v>
      </c>
      <c r="D1122" t="s">
        <v>474</v>
      </c>
      <c r="E1122" s="3">
        <v>390198324</v>
      </c>
      <c r="F1122">
        <v>3</v>
      </c>
      <c r="G1122">
        <v>35</v>
      </c>
      <c r="H1122" t="s">
        <v>19</v>
      </c>
      <c r="I1122" t="s">
        <v>228</v>
      </c>
      <c r="J1122">
        <v>6</v>
      </c>
      <c r="K1122" t="s">
        <v>225</v>
      </c>
    </row>
    <row r="1123" spans="1:11" x14ac:dyDescent="0.2">
      <c r="A1123" t="s">
        <v>17</v>
      </c>
      <c r="B1123" t="s">
        <v>473</v>
      </c>
      <c r="C1123" s="3">
        <v>394555672</v>
      </c>
      <c r="D1123" t="s">
        <v>474</v>
      </c>
      <c r="E1123" s="3">
        <v>534787838</v>
      </c>
      <c r="F1123">
        <v>13</v>
      </c>
      <c r="G1123">
        <v>35</v>
      </c>
      <c r="H1123" t="s">
        <v>19</v>
      </c>
      <c r="I1123" t="s">
        <v>234</v>
      </c>
      <c r="J1123">
        <v>-1</v>
      </c>
      <c r="K1123" t="s">
        <v>225</v>
      </c>
    </row>
    <row r="1124" spans="1:11" x14ac:dyDescent="0.2">
      <c r="A1124" t="s">
        <v>17</v>
      </c>
      <c r="B1124" t="s">
        <v>473</v>
      </c>
      <c r="C1124" s="3">
        <v>394555672</v>
      </c>
      <c r="D1124" t="s">
        <v>474</v>
      </c>
      <c r="E1124" s="3">
        <v>478245806</v>
      </c>
      <c r="F1124">
        <v>11</v>
      </c>
      <c r="G1124">
        <v>35</v>
      </c>
      <c r="H1124" t="s">
        <v>19</v>
      </c>
      <c r="I1124" t="s">
        <v>244</v>
      </c>
      <c r="J1124">
        <v>-1</v>
      </c>
      <c r="K1124" t="s">
        <v>225</v>
      </c>
    </row>
    <row r="1125" spans="1:11" x14ac:dyDescent="0.2">
      <c r="A1125" t="s">
        <v>17</v>
      </c>
      <c r="B1125" t="s">
        <v>473</v>
      </c>
      <c r="C1125" s="3">
        <v>394555672</v>
      </c>
      <c r="D1125" t="s">
        <v>474</v>
      </c>
      <c r="E1125" s="3">
        <v>227175404</v>
      </c>
      <c r="F1125">
        <v>11</v>
      </c>
      <c r="G1125">
        <v>35</v>
      </c>
      <c r="H1125" t="s">
        <v>19</v>
      </c>
      <c r="I1125" t="s">
        <v>235</v>
      </c>
      <c r="J1125">
        <v>-1</v>
      </c>
      <c r="K1125" t="s">
        <v>225</v>
      </c>
    </row>
    <row r="1126" spans="1:11" x14ac:dyDescent="0.2">
      <c r="A1126" t="s">
        <v>17</v>
      </c>
      <c r="B1126" t="s">
        <v>473</v>
      </c>
      <c r="C1126" s="3">
        <v>394555672</v>
      </c>
      <c r="D1126" t="s">
        <v>474</v>
      </c>
      <c r="E1126" s="3">
        <v>396734346</v>
      </c>
      <c r="F1126">
        <v>9</v>
      </c>
      <c r="G1126">
        <v>35</v>
      </c>
      <c r="H1126" t="s">
        <v>19</v>
      </c>
      <c r="I1126" t="s">
        <v>288</v>
      </c>
      <c r="J1126">
        <v>-1</v>
      </c>
      <c r="K1126" t="s">
        <v>225</v>
      </c>
    </row>
    <row r="1127" spans="1:11" x14ac:dyDescent="0.2">
      <c r="A1127" t="s">
        <v>17</v>
      </c>
      <c r="B1127" t="s">
        <v>473</v>
      </c>
      <c r="C1127" s="3">
        <v>397227072</v>
      </c>
      <c r="D1127" t="s">
        <v>474</v>
      </c>
      <c r="E1127" s="3">
        <v>398212523</v>
      </c>
      <c r="F1127">
        <v>3</v>
      </c>
      <c r="G1127">
        <v>35</v>
      </c>
      <c r="H1127" t="s">
        <v>19</v>
      </c>
      <c r="I1127" t="s">
        <v>228</v>
      </c>
      <c r="J1127">
        <v>6</v>
      </c>
      <c r="K1127" t="s">
        <v>230</v>
      </c>
    </row>
    <row r="1128" spans="1:11" x14ac:dyDescent="0.2">
      <c r="A1128" t="s">
        <v>17</v>
      </c>
      <c r="B1128" t="s">
        <v>473</v>
      </c>
      <c r="C1128" s="3">
        <v>397227072</v>
      </c>
      <c r="D1128" t="s">
        <v>474</v>
      </c>
      <c r="E1128" s="3">
        <v>538794937</v>
      </c>
      <c r="F1128">
        <v>13</v>
      </c>
      <c r="G1128">
        <v>35</v>
      </c>
      <c r="H1128" t="s">
        <v>19</v>
      </c>
      <c r="I1128" t="s">
        <v>234</v>
      </c>
      <c r="J1128">
        <v>-1</v>
      </c>
      <c r="K1128" t="s">
        <v>230</v>
      </c>
    </row>
    <row r="1129" spans="1:11" x14ac:dyDescent="0.2">
      <c r="A1129" t="s">
        <v>17</v>
      </c>
      <c r="B1129" t="s">
        <v>473</v>
      </c>
      <c r="C1129" s="3">
        <v>397227072</v>
      </c>
      <c r="D1129" t="s">
        <v>474</v>
      </c>
      <c r="E1129" s="3">
        <v>482252905</v>
      </c>
      <c r="F1129">
        <v>11</v>
      </c>
      <c r="G1129">
        <v>35</v>
      </c>
      <c r="H1129" t="s">
        <v>19</v>
      </c>
      <c r="I1129" t="s">
        <v>244</v>
      </c>
      <c r="J1129">
        <v>-1</v>
      </c>
      <c r="K1129" t="s">
        <v>230</v>
      </c>
    </row>
    <row r="1130" spans="1:11" x14ac:dyDescent="0.2">
      <c r="A1130" t="s">
        <v>17</v>
      </c>
      <c r="B1130" t="s">
        <v>473</v>
      </c>
      <c r="C1130" s="3">
        <v>397227072</v>
      </c>
      <c r="D1130" t="s">
        <v>474</v>
      </c>
      <c r="E1130" s="3">
        <v>227175404</v>
      </c>
      <c r="F1130">
        <v>11</v>
      </c>
      <c r="G1130">
        <v>35</v>
      </c>
      <c r="H1130" t="s">
        <v>19</v>
      </c>
      <c r="I1130" t="s">
        <v>235</v>
      </c>
      <c r="J1130">
        <v>-1</v>
      </c>
      <c r="K1130" t="s">
        <v>230</v>
      </c>
    </row>
    <row r="1131" spans="1:11" x14ac:dyDescent="0.2">
      <c r="A1131" t="s">
        <v>17</v>
      </c>
      <c r="B1131" t="s">
        <v>473</v>
      </c>
      <c r="C1131" s="3">
        <v>397227072</v>
      </c>
      <c r="D1131" t="s">
        <v>474</v>
      </c>
      <c r="E1131" s="3">
        <v>396734346</v>
      </c>
      <c r="F1131">
        <v>9</v>
      </c>
      <c r="G1131">
        <v>35</v>
      </c>
      <c r="H1131" t="s">
        <v>19</v>
      </c>
      <c r="I1131" t="s">
        <v>288</v>
      </c>
      <c r="J1131">
        <v>-1</v>
      </c>
      <c r="K1131" t="s">
        <v>230</v>
      </c>
    </row>
    <row r="1132" spans="1:11" x14ac:dyDescent="0.2">
      <c r="A1132" t="s">
        <v>17</v>
      </c>
      <c r="B1132" t="s">
        <v>475</v>
      </c>
      <c r="C1132" s="3">
        <v>536799546</v>
      </c>
      <c r="D1132" t="s">
        <v>476</v>
      </c>
      <c r="E1132" s="3">
        <v>718435869</v>
      </c>
      <c r="F1132">
        <v>22</v>
      </c>
      <c r="G1132">
        <v>35</v>
      </c>
      <c r="H1132" t="s">
        <v>20</v>
      </c>
      <c r="I1132" t="s">
        <v>226</v>
      </c>
      <c r="J1132">
        <v>1</v>
      </c>
      <c r="K1132" t="s">
        <v>225</v>
      </c>
    </row>
    <row r="1133" spans="1:11" x14ac:dyDescent="0.2">
      <c r="A1133" t="s">
        <v>17</v>
      </c>
      <c r="B1133" t="s">
        <v>475</v>
      </c>
      <c r="C1133" s="3">
        <v>536799546</v>
      </c>
      <c r="D1133" t="s">
        <v>476</v>
      </c>
      <c r="E1133" s="3">
        <v>522314692</v>
      </c>
      <c r="F1133">
        <v>24</v>
      </c>
      <c r="G1133">
        <v>35</v>
      </c>
      <c r="H1133" t="s">
        <v>20</v>
      </c>
      <c r="I1133" t="s">
        <v>247</v>
      </c>
      <c r="J1133">
        <v>2</v>
      </c>
      <c r="K1133" t="s">
        <v>225</v>
      </c>
    </row>
    <row r="1134" spans="1:11" x14ac:dyDescent="0.2">
      <c r="A1134" t="s">
        <v>17</v>
      </c>
      <c r="B1134" t="s">
        <v>475</v>
      </c>
      <c r="C1134" s="3">
        <v>536799546</v>
      </c>
      <c r="D1134" t="s">
        <v>476</v>
      </c>
      <c r="E1134" s="3">
        <v>840964657</v>
      </c>
      <c r="F1134">
        <v>18</v>
      </c>
      <c r="G1134">
        <v>35</v>
      </c>
      <c r="H1134" t="s">
        <v>20</v>
      </c>
      <c r="I1134" t="s">
        <v>238</v>
      </c>
      <c r="J1134">
        <v>7</v>
      </c>
      <c r="K1134" t="s">
        <v>225</v>
      </c>
    </row>
    <row r="1135" spans="1:11" x14ac:dyDescent="0.2">
      <c r="A1135" t="s">
        <v>17</v>
      </c>
      <c r="B1135" t="s">
        <v>475</v>
      </c>
      <c r="C1135" s="3">
        <v>536799546</v>
      </c>
      <c r="D1135" t="s">
        <v>476</v>
      </c>
      <c r="E1135" s="3">
        <v>581340572</v>
      </c>
      <c r="F1135">
        <v>16</v>
      </c>
      <c r="G1135">
        <v>35</v>
      </c>
      <c r="H1135" t="s">
        <v>20</v>
      </c>
      <c r="I1135" t="s">
        <v>233</v>
      </c>
      <c r="J1135">
        <v>19</v>
      </c>
      <c r="K1135" t="s">
        <v>225</v>
      </c>
    </row>
    <row r="1136" spans="1:11" x14ac:dyDescent="0.2">
      <c r="A1136" t="s">
        <v>17</v>
      </c>
      <c r="B1136" t="s">
        <v>475</v>
      </c>
      <c r="C1136" s="3">
        <v>536799546</v>
      </c>
      <c r="D1136" t="s">
        <v>476</v>
      </c>
      <c r="E1136" s="3">
        <v>143081504</v>
      </c>
      <c r="F1136">
        <v>16</v>
      </c>
      <c r="G1136">
        <v>35</v>
      </c>
      <c r="H1136" t="s">
        <v>20</v>
      </c>
      <c r="I1136" t="s">
        <v>235</v>
      </c>
      <c r="J1136">
        <v>5</v>
      </c>
      <c r="K1136" t="s">
        <v>225</v>
      </c>
    </row>
    <row r="1137" spans="1:11" x14ac:dyDescent="0.2">
      <c r="A1137" t="s">
        <v>17</v>
      </c>
      <c r="B1137" t="s">
        <v>475</v>
      </c>
      <c r="C1137" s="3">
        <v>539301613</v>
      </c>
      <c r="D1137" t="s">
        <v>476</v>
      </c>
      <c r="E1137" s="3">
        <v>728444138</v>
      </c>
      <c r="F1137">
        <v>22</v>
      </c>
      <c r="G1137">
        <v>35</v>
      </c>
      <c r="H1137" t="s">
        <v>20</v>
      </c>
      <c r="I1137" t="s">
        <v>226</v>
      </c>
      <c r="J1137">
        <v>1</v>
      </c>
      <c r="K1137" t="s">
        <v>230</v>
      </c>
    </row>
    <row r="1138" spans="1:11" x14ac:dyDescent="0.2">
      <c r="A1138" t="s">
        <v>17</v>
      </c>
      <c r="B1138" t="s">
        <v>475</v>
      </c>
      <c r="C1138" s="3">
        <v>539301613</v>
      </c>
      <c r="D1138" t="s">
        <v>476</v>
      </c>
      <c r="E1138" s="3">
        <v>532322961</v>
      </c>
      <c r="F1138">
        <v>24</v>
      </c>
      <c r="G1138">
        <v>35</v>
      </c>
      <c r="H1138" t="s">
        <v>20</v>
      </c>
      <c r="I1138" t="s">
        <v>247</v>
      </c>
      <c r="J1138">
        <v>2</v>
      </c>
      <c r="K1138" t="s">
        <v>230</v>
      </c>
    </row>
    <row r="1139" spans="1:11" x14ac:dyDescent="0.2">
      <c r="A1139" t="s">
        <v>17</v>
      </c>
      <c r="B1139" t="s">
        <v>475</v>
      </c>
      <c r="C1139" s="3">
        <v>539301613</v>
      </c>
      <c r="D1139" t="s">
        <v>476</v>
      </c>
      <c r="E1139" s="3">
        <v>845968791</v>
      </c>
      <c r="F1139">
        <v>18</v>
      </c>
      <c r="G1139">
        <v>35</v>
      </c>
      <c r="H1139" t="s">
        <v>20</v>
      </c>
      <c r="I1139" t="s">
        <v>238</v>
      </c>
      <c r="J1139">
        <v>7</v>
      </c>
      <c r="K1139" t="s">
        <v>230</v>
      </c>
    </row>
    <row r="1140" spans="1:11" x14ac:dyDescent="0.2">
      <c r="A1140" t="s">
        <v>17</v>
      </c>
      <c r="B1140" t="s">
        <v>475</v>
      </c>
      <c r="C1140" s="3">
        <v>539301613</v>
      </c>
      <c r="D1140" t="s">
        <v>476</v>
      </c>
      <c r="E1140" s="3">
        <v>586344706</v>
      </c>
      <c r="F1140">
        <v>16</v>
      </c>
      <c r="G1140">
        <v>35</v>
      </c>
      <c r="H1140" t="s">
        <v>20</v>
      </c>
      <c r="I1140" t="s">
        <v>233</v>
      </c>
      <c r="J1140">
        <v>19</v>
      </c>
      <c r="K1140" t="s">
        <v>230</v>
      </c>
    </row>
    <row r="1141" spans="1:11" x14ac:dyDescent="0.2">
      <c r="A1141" t="s">
        <v>17</v>
      </c>
      <c r="B1141" t="s">
        <v>475</v>
      </c>
      <c r="C1141" s="3">
        <v>539301613</v>
      </c>
      <c r="D1141" t="s">
        <v>476</v>
      </c>
      <c r="E1141" s="3">
        <v>143081504</v>
      </c>
      <c r="F1141">
        <v>16</v>
      </c>
      <c r="G1141">
        <v>35</v>
      </c>
      <c r="H1141" t="s">
        <v>20</v>
      </c>
      <c r="I1141" t="s">
        <v>235</v>
      </c>
      <c r="J1141">
        <v>5</v>
      </c>
      <c r="K1141" t="s">
        <v>230</v>
      </c>
    </row>
    <row r="1142" spans="1:11" x14ac:dyDescent="0.2">
      <c r="A1142" t="s">
        <v>17</v>
      </c>
      <c r="B1142" t="s">
        <v>477</v>
      </c>
      <c r="C1142" s="3">
        <v>744880652</v>
      </c>
      <c r="D1142" t="s">
        <v>478</v>
      </c>
      <c r="E1142" s="3">
        <v>103055275</v>
      </c>
      <c r="F1142">
        <v>28</v>
      </c>
      <c r="G1142">
        <v>35</v>
      </c>
      <c r="H1142" t="s">
        <v>21</v>
      </c>
      <c r="I1142" t="s">
        <v>233</v>
      </c>
      <c r="J1142">
        <v>3</v>
      </c>
      <c r="K1142" t="s">
        <v>225</v>
      </c>
    </row>
    <row r="1143" spans="1:11" x14ac:dyDescent="0.2">
      <c r="A1143" t="s">
        <v>17</v>
      </c>
      <c r="B1143" t="s">
        <v>477</v>
      </c>
      <c r="C1143" s="3">
        <v>744880652</v>
      </c>
      <c r="D1143" t="s">
        <v>478</v>
      </c>
      <c r="E1143" s="3">
        <v>929505071</v>
      </c>
      <c r="F1143">
        <v>28</v>
      </c>
      <c r="G1143">
        <v>35</v>
      </c>
      <c r="H1143" t="s">
        <v>21</v>
      </c>
      <c r="I1143" t="s">
        <v>234</v>
      </c>
      <c r="J1143">
        <v>4</v>
      </c>
      <c r="K1143" t="s">
        <v>225</v>
      </c>
    </row>
    <row r="1144" spans="1:11" x14ac:dyDescent="0.2">
      <c r="A1144" t="s">
        <v>17</v>
      </c>
      <c r="B1144" t="s">
        <v>477</v>
      </c>
      <c r="C1144" s="3">
        <v>744880652</v>
      </c>
      <c r="D1144" t="s">
        <v>478</v>
      </c>
      <c r="E1144" s="3">
        <v>800462478</v>
      </c>
      <c r="F1144">
        <v>28</v>
      </c>
      <c r="G1144">
        <v>35</v>
      </c>
      <c r="H1144" t="s">
        <v>21</v>
      </c>
      <c r="I1144" t="s">
        <v>244</v>
      </c>
      <c r="J1144">
        <v>2</v>
      </c>
      <c r="K1144" t="s">
        <v>225</v>
      </c>
    </row>
    <row r="1145" spans="1:11" x14ac:dyDescent="0.2">
      <c r="A1145" t="s">
        <v>17</v>
      </c>
      <c r="B1145" t="s">
        <v>477</v>
      </c>
      <c r="C1145" s="3">
        <v>744880652</v>
      </c>
      <c r="D1145" t="s">
        <v>478</v>
      </c>
      <c r="E1145" s="3">
        <v>229118283</v>
      </c>
      <c r="F1145">
        <v>36</v>
      </c>
      <c r="G1145">
        <v>35</v>
      </c>
      <c r="H1145" t="s">
        <v>21</v>
      </c>
      <c r="I1145" t="s">
        <v>235</v>
      </c>
      <c r="J1145">
        <v>6</v>
      </c>
      <c r="K1145" t="s">
        <v>225</v>
      </c>
    </row>
    <row r="1146" spans="1:11" x14ac:dyDescent="0.2">
      <c r="A1146" t="s">
        <v>17</v>
      </c>
      <c r="B1146" t="s">
        <v>477</v>
      </c>
      <c r="C1146" s="3">
        <v>744880652</v>
      </c>
      <c r="D1146" t="s">
        <v>478</v>
      </c>
      <c r="E1146" s="3">
        <v>845388704</v>
      </c>
      <c r="F1146">
        <v>20</v>
      </c>
      <c r="G1146">
        <v>35</v>
      </c>
      <c r="H1146" t="s">
        <v>21</v>
      </c>
      <c r="I1146" t="s">
        <v>281</v>
      </c>
      <c r="J1146">
        <v>5</v>
      </c>
      <c r="K1146" t="s">
        <v>225</v>
      </c>
    </row>
    <row r="1147" spans="1:11" x14ac:dyDescent="0.2">
      <c r="A1147" t="s">
        <v>17</v>
      </c>
      <c r="B1147" t="s">
        <v>477</v>
      </c>
      <c r="C1147" s="3">
        <v>749884787</v>
      </c>
      <c r="D1147" t="s">
        <v>478</v>
      </c>
      <c r="E1147" s="3">
        <v>1040561019</v>
      </c>
      <c r="F1147">
        <v>28</v>
      </c>
      <c r="G1147">
        <v>35</v>
      </c>
      <c r="H1147" t="s">
        <v>21</v>
      </c>
      <c r="I1147" t="s">
        <v>233</v>
      </c>
      <c r="J1147">
        <v>3</v>
      </c>
      <c r="K1147" t="s">
        <v>230</v>
      </c>
    </row>
    <row r="1148" spans="1:11" x14ac:dyDescent="0.2">
      <c r="A1148" t="s">
        <v>17</v>
      </c>
      <c r="B1148" t="s">
        <v>477</v>
      </c>
      <c r="C1148" s="3">
        <v>749884787</v>
      </c>
      <c r="D1148" t="s">
        <v>478</v>
      </c>
      <c r="E1148" s="3">
        <v>93951334</v>
      </c>
      <c r="F1148">
        <v>28</v>
      </c>
      <c r="G1148">
        <v>35</v>
      </c>
      <c r="H1148" t="s">
        <v>21</v>
      </c>
      <c r="I1148" t="s">
        <v>234</v>
      </c>
      <c r="J1148">
        <v>4</v>
      </c>
      <c r="K1148" t="s">
        <v>230</v>
      </c>
    </row>
    <row r="1149" spans="1:11" x14ac:dyDescent="0.2">
      <c r="A1149" t="s">
        <v>17</v>
      </c>
      <c r="B1149" t="s">
        <v>477</v>
      </c>
      <c r="C1149" s="3">
        <v>749884787</v>
      </c>
      <c r="D1149" t="s">
        <v>478</v>
      </c>
      <c r="E1149" s="3">
        <v>810470747</v>
      </c>
      <c r="F1149">
        <v>28</v>
      </c>
      <c r="G1149">
        <v>35</v>
      </c>
      <c r="H1149" t="s">
        <v>21</v>
      </c>
      <c r="I1149" t="s">
        <v>244</v>
      </c>
      <c r="J1149">
        <v>2</v>
      </c>
      <c r="K1149" t="s">
        <v>230</v>
      </c>
    </row>
    <row r="1150" spans="1:11" x14ac:dyDescent="0.2">
      <c r="A1150" t="s">
        <v>17</v>
      </c>
      <c r="B1150" t="s">
        <v>477</v>
      </c>
      <c r="C1150" s="3">
        <v>749884787</v>
      </c>
      <c r="D1150" t="s">
        <v>478</v>
      </c>
      <c r="E1150" s="3">
        <v>229118283</v>
      </c>
      <c r="F1150">
        <v>36</v>
      </c>
      <c r="G1150">
        <v>35</v>
      </c>
      <c r="H1150" t="s">
        <v>21</v>
      </c>
      <c r="I1150" t="s">
        <v>235</v>
      </c>
      <c r="J1150">
        <v>6</v>
      </c>
      <c r="K1150" t="s">
        <v>230</v>
      </c>
    </row>
    <row r="1151" spans="1:11" x14ac:dyDescent="0.2">
      <c r="A1151" t="s">
        <v>17</v>
      </c>
      <c r="B1151" t="s">
        <v>477</v>
      </c>
      <c r="C1151" s="3">
        <v>749884787</v>
      </c>
      <c r="D1151" t="s">
        <v>478</v>
      </c>
      <c r="E1151" s="3">
        <v>845388704</v>
      </c>
      <c r="F1151">
        <v>20</v>
      </c>
      <c r="G1151">
        <v>35</v>
      </c>
      <c r="H1151" t="s">
        <v>21</v>
      </c>
      <c r="I1151" t="s">
        <v>281</v>
      </c>
      <c r="J1151">
        <v>5</v>
      </c>
      <c r="K1151" t="s">
        <v>230</v>
      </c>
    </row>
    <row r="1152" spans="1:11" x14ac:dyDescent="0.2">
      <c r="A1152" t="s">
        <v>17</v>
      </c>
      <c r="B1152" t="s">
        <v>479</v>
      </c>
      <c r="C1152" s="3">
        <v>373221406</v>
      </c>
      <c r="D1152" t="s">
        <v>480</v>
      </c>
      <c r="E1152" s="3">
        <v>527330007</v>
      </c>
      <c r="F1152">
        <v>13</v>
      </c>
      <c r="G1152">
        <v>35</v>
      </c>
      <c r="H1152" t="s">
        <v>23</v>
      </c>
      <c r="I1152" t="s">
        <v>227</v>
      </c>
      <c r="J1152">
        <v>1</v>
      </c>
      <c r="K1152" t="s">
        <v>225</v>
      </c>
    </row>
    <row r="1153" spans="1:11" x14ac:dyDescent="0.2">
      <c r="A1153" t="s">
        <v>17</v>
      </c>
      <c r="B1153" t="s">
        <v>479</v>
      </c>
      <c r="C1153" s="3">
        <v>373221406</v>
      </c>
      <c r="D1153" t="s">
        <v>480</v>
      </c>
      <c r="E1153" s="3">
        <v>37124013</v>
      </c>
      <c r="F1153">
        <v>11</v>
      </c>
      <c r="G1153">
        <v>35</v>
      </c>
      <c r="H1153" t="s">
        <v>23</v>
      </c>
      <c r="I1153" t="s">
        <v>228</v>
      </c>
      <c r="J1153">
        <v>2</v>
      </c>
      <c r="K1153" t="s">
        <v>225</v>
      </c>
    </row>
    <row r="1154" spans="1:11" x14ac:dyDescent="0.2">
      <c r="A1154" t="s">
        <v>17</v>
      </c>
      <c r="B1154" t="s">
        <v>479</v>
      </c>
      <c r="C1154" s="3">
        <v>373221406</v>
      </c>
      <c r="D1154" t="s">
        <v>480</v>
      </c>
      <c r="E1154" s="3">
        <v>337702849</v>
      </c>
      <c r="F1154">
        <v>11</v>
      </c>
      <c r="G1154">
        <v>35</v>
      </c>
      <c r="H1154" t="s">
        <v>23</v>
      </c>
      <c r="I1154" t="s">
        <v>226</v>
      </c>
      <c r="J1154">
        <v>-1</v>
      </c>
      <c r="K1154" t="s">
        <v>225</v>
      </c>
    </row>
    <row r="1155" spans="1:11" x14ac:dyDescent="0.2">
      <c r="A1155" t="s">
        <v>17</v>
      </c>
      <c r="B1155" t="s">
        <v>479</v>
      </c>
      <c r="C1155" s="3">
        <v>373221406</v>
      </c>
      <c r="D1155" t="s">
        <v>480</v>
      </c>
      <c r="E1155" s="3">
        <v>186123703</v>
      </c>
      <c r="F1155">
        <v>13</v>
      </c>
      <c r="G1155">
        <v>35</v>
      </c>
      <c r="H1155" t="s">
        <v>23</v>
      </c>
      <c r="I1155" t="s">
        <v>228</v>
      </c>
      <c r="J1155">
        <v>10</v>
      </c>
      <c r="K1155" t="s">
        <v>225</v>
      </c>
    </row>
    <row r="1156" spans="1:11" x14ac:dyDescent="0.2">
      <c r="A1156" t="s">
        <v>17</v>
      </c>
      <c r="B1156" t="s">
        <v>479</v>
      </c>
      <c r="C1156" s="3">
        <v>373221406</v>
      </c>
      <c r="D1156" t="s">
        <v>480</v>
      </c>
      <c r="E1156" s="3">
        <v>375202681</v>
      </c>
      <c r="F1156">
        <v>9</v>
      </c>
      <c r="G1156">
        <v>35</v>
      </c>
      <c r="H1156" t="s">
        <v>23</v>
      </c>
      <c r="I1156" t="s">
        <v>276</v>
      </c>
      <c r="J1156">
        <v>-1</v>
      </c>
      <c r="K1156" t="s">
        <v>225</v>
      </c>
    </row>
    <row r="1157" spans="1:11" x14ac:dyDescent="0.2">
      <c r="A1157" t="s">
        <v>17</v>
      </c>
      <c r="B1157" t="s">
        <v>479</v>
      </c>
      <c r="C1157" s="3">
        <v>37822554</v>
      </c>
      <c r="D1157" t="s">
        <v>480</v>
      </c>
      <c r="E1157" s="3">
        <v>537338276</v>
      </c>
      <c r="F1157">
        <v>13</v>
      </c>
      <c r="G1157">
        <v>35</v>
      </c>
      <c r="H1157" t="s">
        <v>23</v>
      </c>
      <c r="I1157" t="s">
        <v>227</v>
      </c>
      <c r="J1157">
        <v>1</v>
      </c>
      <c r="K1157" t="s">
        <v>230</v>
      </c>
    </row>
    <row r="1158" spans="1:11" x14ac:dyDescent="0.2">
      <c r="A1158" t="s">
        <v>17</v>
      </c>
      <c r="B1158" t="s">
        <v>479</v>
      </c>
      <c r="C1158" s="3">
        <v>37822554</v>
      </c>
      <c r="D1158" t="s">
        <v>480</v>
      </c>
      <c r="E1158" s="3">
        <v>381248399</v>
      </c>
      <c r="F1158">
        <v>11</v>
      </c>
      <c r="G1158">
        <v>35</v>
      </c>
      <c r="H1158" t="s">
        <v>23</v>
      </c>
      <c r="I1158" t="s">
        <v>228</v>
      </c>
      <c r="J1158">
        <v>2</v>
      </c>
      <c r="K1158" t="s">
        <v>230</v>
      </c>
    </row>
    <row r="1159" spans="1:11" x14ac:dyDescent="0.2">
      <c r="A1159" t="s">
        <v>17</v>
      </c>
      <c r="B1159" t="s">
        <v>479</v>
      </c>
      <c r="C1159" s="3">
        <v>37822554</v>
      </c>
      <c r="D1159" t="s">
        <v>480</v>
      </c>
      <c r="E1159" s="3">
        <v>342706983</v>
      </c>
      <c r="F1159">
        <v>11</v>
      </c>
      <c r="G1159">
        <v>35</v>
      </c>
      <c r="H1159" t="s">
        <v>23</v>
      </c>
      <c r="I1159" t="s">
        <v>226</v>
      </c>
      <c r="J1159">
        <v>-1</v>
      </c>
      <c r="K1159" t="s">
        <v>230</v>
      </c>
    </row>
    <row r="1160" spans="1:11" x14ac:dyDescent="0.2">
      <c r="A1160" t="s">
        <v>17</v>
      </c>
      <c r="B1160" t="s">
        <v>479</v>
      </c>
      <c r="C1160" s="3">
        <v>37822554</v>
      </c>
      <c r="D1160" t="s">
        <v>480</v>
      </c>
      <c r="E1160" s="3">
        <v>191127837</v>
      </c>
      <c r="F1160">
        <v>13</v>
      </c>
      <c r="G1160">
        <v>35</v>
      </c>
      <c r="H1160" t="s">
        <v>23</v>
      </c>
      <c r="I1160" t="s">
        <v>228</v>
      </c>
      <c r="J1160">
        <v>10</v>
      </c>
      <c r="K1160" t="s">
        <v>230</v>
      </c>
    </row>
    <row r="1161" spans="1:11" x14ac:dyDescent="0.2">
      <c r="A1161" t="s">
        <v>17</v>
      </c>
      <c r="B1161" t="s">
        <v>479</v>
      </c>
      <c r="C1161" s="3">
        <v>37822554</v>
      </c>
      <c r="D1161" t="s">
        <v>480</v>
      </c>
      <c r="E1161" s="3">
        <v>375202681</v>
      </c>
      <c r="F1161">
        <v>9</v>
      </c>
      <c r="G1161">
        <v>35</v>
      </c>
      <c r="H1161" t="s">
        <v>23</v>
      </c>
      <c r="I1161" t="s">
        <v>276</v>
      </c>
      <c r="J1161">
        <v>-1</v>
      </c>
      <c r="K1161" t="s">
        <v>230</v>
      </c>
    </row>
    <row r="1162" spans="1:11" x14ac:dyDescent="0.2">
      <c r="A1162" t="s">
        <v>17</v>
      </c>
      <c r="B1162" t="s">
        <v>481</v>
      </c>
      <c r="C1162" s="3">
        <v>548785295</v>
      </c>
      <c r="D1162" t="s">
        <v>482</v>
      </c>
      <c r="E1162" s="3">
        <v>898426487</v>
      </c>
      <c r="F1162">
        <v>17</v>
      </c>
      <c r="G1162">
        <v>35</v>
      </c>
      <c r="H1162" t="s">
        <v>22</v>
      </c>
      <c r="I1162" t="s">
        <v>244</v>
      </c>
      <c r="J1162">
        <v>3</v>
      </c>
      <c r="K1162" t="s">
        <v>225</v>
      </c>
    </row>
    <row r="1163" spans="1:11" x14ac:dyDescent="0.2">
      <c r="A1163" t="s">
        <v>17</v>
      </c>
      <c r="B1163" t="s">
        <v>481</v>
      </c>
      <c r="C1163" s="3">
        <v>548785295</v>
      </c>
      <c r="D1163" t="s">
        <v>482</v>
      </c>
      <c r="E1163" s="3">
        <v>801373723</v>
      </c>
      <c r="F1163">
        <v>27</v>
      </c>
      <c r="G1163">
        <v>35</v>
      </c>
      <c r="H1163" t="s">
        <v>22</v>
      </c>
      <c r="I1163" t="s">
        <v>224</v>
      </c>
      <c r="J1163">
        <v>2</v>
      </c>
      <c r="K1163" t="s">
        <v>225</v>
      </c>
    </row>
    <row r="1164" spans="1:11" x14ac:dyDescent="0.2">
      <c r="A1164" t="s">
        <v>17</v>
      </c>
      <c r="B1164" t="s">
        <v>481</v>
      </c>
      <c r="C1164" s="3">
        <v>548785295</v>
      </c>
      <c r="D1164" t="s">
        <v>482</v>
      </c>
      <c r="E1164" s="3">
        <v>232140415</v>
      </c>
      <c r="F1164">
        <v>29</v>
      </c>
      <c r="G1164">
        <v>35</v>
      </c>
      <c r="H1164" t="s">
        <v>22</v>
      </c>
      <c r="I1164" t="s">
        <v>229</v>
      </c>
      <c r="J1164">
        <v>5</v>
      </c>
      <c r="K1164" t="s">
        <v>225</v>
      </c>
    </row>
    <row r="1165" spans="1:11" x14ac:dyDescent="0.2">
      <c r="A1165" t="s">
        <v>17</v>
      </c>
      <c r="B1165" t="s">
        <v>481</v>
      </c>
      <c r="C1165" s="3">
        <v>548785295</v>
      </c>
      <c r="D1165" t="s">
        <v>482</v>
      </c>
      <c r="E1165" s="3">
        <v>449716881</v>
      </c>
      <c r="F1165">
        <v>17</v>
      </c>
      <c r="G1165">
        <v>35</v>
      </c>
      <c r="H1165" t="s">
        <v>22</v>
      </c>
      <c r="I1165" t="s">
        <v>244</v>
      </c>
      <c r="J1165">
        <v>1</v>
      </c>
      <c r="K1165" t="s">
        <v>225</v>
      </c>
    </row>
    <row r="1166" spans="1:11" x14ac:dyDescent="0.2">
      <c r="A1166" t="s">
        <v>17</v>
      </c>
      <c r="B1166" t="s">
        <v>481</v>
      </c>
      <c r="C1166" s="3">
        <v>548785295</v>
      </c>
      <c r="D1166" t="s">
        <v>482</v>
      </c>
      <c r="E1166" s="3">
        <v>401190499</v>
      </c>
      <c r="F1166">
        <v>25</v>
      </c>
      <c r="G1166">
        <v>35</v>
      </c>
      <c r="H1166" t="s">
        <v>22</v>
      </c>
      <c r="I1166" t="s">
        <v>224</v>
      </c>
      <c r="J1166">
        <v>4</v>
      </c>
      <c r="K1166" t="s">
        <v>225</v>
      </c>
    </row>
    <row r="1167" spans="1:11" x14ac:dyDescent="0.2">
      <c r="A1167" t="s">
        <v>17</v>
      </c>
      <c r="B1167" t="s">
        <v>481</v>
      </c>
      <c r="C1167" s="3">
        <v>55378943</v>
      </c>
      <c r="D1167" t="s">
        <v>482</v>
      </c>
      <c r="E1167" s="3">
        <v>908434756</v>
      </c>
      <c r="F1167">
        <v>17</v>
      </c>
      <c r="G1167">
        <v>35</v>
      </c>
      <c r="H1167" t="s">
        <v>22</v>
      </c>
      <c r="I1167" t="s">
        <v>244</v>
      </c>
      <c r="J1167">
        <v>3</v>
      </c>
      <c r="K1167" t="s">
        <v>230</v>
      </c>
    </row>
    <row r="1168" spans="1:11" x14ac:dyDescent="0.2">
      <c r="A1168" t="s">
        <v>17</v>
      </c>
      <c r="B1168" t="s">
        <v>481</v>
      </c>
      <c r="C1168" s="3">
        <v>55378943</v>
      </c>
      <c r="D1168" t="s">
        <v>482</v>
      </c>
      <c r="E1168" s="3">
        <v>811381992</v>
      </c>
      <c r="F1168">
        <v>27</v>
      </c>
      <c r="G1168">
        <v>35</v>
      </c>
      <c r="H1168" t="s">
        <v>22</v>
      </c>
      <c r="I1168" t="s">
        <v>224</v>
      </c>
      <c r="J1168">
        <v>2</v>
      </c>
      <c r="K1168" t="s">
        <v>230</v>
      </c>
    </row>
    <row r="1169" spans="1:11" x14ac:dyDescent="0.2">
      <c r="A1169" t="s">
        <v>17</v>
      </c>
      <c r="B1169" t="s">
        <v>481</v>
      </c>
      <c r="C1169" s="3">
        <v>55378943</v>
      </c>
      <c r="D1169" t="s">
        <v>482</v>
      </c>
      <c r="E1169" s="3">
        <v>242148684</v>
      </c>
      <c r="F1169">
        <v>29</v>
      </c>
      <c r="G1169">
        <v>35</v>
      </c>
      <c r="H1169" t="s">
        <v>22</v>
      </c>
      <c r="I1169" t="s">
        <v>229</v>
      </c>
      <c r="J1169">
        <v>5</v>
      </c>
      <c r="K1169" t="s">
        <v>230</v>
      </c>
    </row>
    <row r="1170" spans="1:11" x14ac:dyDescent="0.2">
      <c r="A1170" t="s">
        <v>17</v>
      </c>
      <c r="B1170" t="s">
        <v>481</v>
      </c>
      <c r="C1170" s="3">
        <v>55378943</v>
      </c>
      <c r="D1170" t="s">
        <v>482</v>
      </c>
      <c r="E1170" s="3">
        <v>454721016</v>
      </c>
      <c r="F1170">
        <v>17</v>
      </c>
      <c r="G1170">
        <v>35</v>
      </c>
      <c r="H1170" t="s">
        <v>22</v>
      </c>
      <c r="I1170" t="s">
        <v>244</v>
      </c>
      <c r="J1170">
        <v>1</v>
      </c>
      <c r="K1170" t="s">
        <v>230</v>
      </c>
    </row>
    <row r="1171" spans="1:11" x14ac:dyDescent="0.2">
      <c r="A1171" t="s">
        <v>17</v>
      </c>
      <c r="B1171" t="s">
        <v>481</v>
      </c>
      <c r="C1171" s="3">
        <v>55378943</v>
      </c>
      <c r="D1171" t="s">
        <v>482</v>
      </c>
      <c r="E1171" s="3">
        <v>406194634</v>
      </c>
      <c r="F1171">
        <v>25</v>
      </c>
      <c r="G1171">
        <v>35</v>
      </c>
      <c r="H1171" t="s">
        <v>22</v>
      </c>
      <c r="I1171" t="s">
        <v>224</v>
      </c>
      <c r="J1171">
        <v>4</v>
      </c>
      <c r="K1171" t="s">
        <v>230</v>
      </c>
    </row>
    <row r="1172" spans="1:11" x14ac:dyDescent="0.2">
      <c r="A1172" t="s">
        <v>26</v>
      </c>
      <c r="B1172" t="s">
        <v>483</v>
      </c>
      <c r="C1172" s="3">
        <v>633651363</v>
      </c>
      <c r="D1172" t="s">
        <v>484</v>
      </c>
      <c r="E1172" s="3">
        <v>824426093</v>
      </c>
      <c r="F1172">
        <v>19</v>
      </c>
      <c r="G1172">
        <v>35</v>
      </c>
      <c r="H1172" t="s">
        <v>28</v>
      </c>
      <c r="I1172" t="s">
        <v>244</v>
      </c>
      <c r="J1172">
        <v>-1</v>
      </c>
      <c r="K1172" t="s">
        <v>225</v>
      </c>
    </row>
    <row r="1173" spans="1:11" x14ac:dyDescent="0.2">
      <c r="A1173" t="s">
        <v>26</v>
      </c>
      <c r="B1173" t="s">
        <v>483</v>
      </c>
      <c r="C1173" s="3">
        <v>633651363</v>
      </c>
      <c r="D1173" t="s">
        <v>484</v>
      </c>
      <c r="E1173" s="3">
        <v>598330736</v>
      </c>
      <c r="F1173">
        <v>23</v>
      </c>
      <c r="G1173">
        <v>35</v>
      </c>
      <c r="H1173" t="s">
        <v>28</v>
      </c>
      <c r="I1173" t="s">
        <v>226</v>
      </c>
      <c r="J1173">
        <v>-1</v>
      </c>
      <c r="K1173" t="s">
        <v>225</v>
      </c>
    </row>
    <row r="1174" spans="1:11" x14ac:dyDescent="0.2">
      <c r="A1174" t="s">
        <v>26</v>
      </c>
      <c r="B1174" t="s">
        <v>483</v>
      </c>
      <c r="C1174" s="3">
        <v>633651363</v>
      </c>
      <c r="D1174" t="s">
        <v>484</v>
      </c>
      <c r="E1174" s="3">
        <v>414245943</v>
      </c>
      <c r="F1174">
        <v>27</v>
      </c>
      <c r="G1174">
        <v>35</v>
      </c>
      <c r="H1174" t="s">
        <v>28</v>
      </c>
      <c r="I1174" t="s">
        <v>247</v>
      </c>
      <c r="J1174">
        <v>-1</v>
      </c>
      <c r="K1174" t="s">
        <v>225</v>
      </c>
    </row>
    <row r="1175" spans="1:11" x14ac:dyDescent="0.2">
      <c r="A1175" t="s">
        <v>26</v>
      </c>
      <c r="B1175" t="s">
        <v>483</v>
      </c>
      <c r="C1175" s="3">
        <v>633651363</v>
      </c>
      <c r="D1175" t="s">
        <v>484</v>
      </c>
      <c r="E1175" s="3">
        <v>412716684</v>
      </c>
      <c r="F1175">
        <v>17</v>
      </c>
      <c r="G1175">
        <v>35</v>
      </c>
      <c r="H1175" t="s">
        <v>28</v>
      </c>
      <c r="I1175" t="s">
        <v>244</v>
      </c>
      <c r="J1175">
        <v>-1</v>
      </c>
      <c r="K1175" t="s">
        <v>225</v>
      </c>
    </row>
    <row r="1176" spans="1:11" x14ac:dyDescent="0.2">
      <c r="A1176" t="s">
        <v>26</v>
      </c>
      <c r="B1176" t="s">
        <v>483</v>
      </c>
      <c r="C1176" s="3">
        <v>633651363</v>
      </c>
      <c r="D1176" t="s">
        <v>484</v>
      </c>
      <c r="E1176" s="3">
        <v>299669006</v>
      </c>
      <c r="F1176">
        <v>17</v>
      </c>
      <c r="G1176">
        <v>35</v>
      </c>
      <c r="H1176" t="s">
        <v>28</v>
      </c>
      <c r="I1176" t="s">
        <v>226</v>
      </c>
      <c r="J1176">
        <v>-1</v>
      </c>
      <c r="K1176" t="s">
        <v>225</v>
      </c>
    </row>
    <row r="1177" spans="1:11" x14ac:dyDescent="0.2">
      <c r="A1177" t="s">
        <v>26</v>
      </c>
      <c r="B1177" t="s">
        <v>483</v>
      </c>
      <c r="C1177" s="3">
        <v>636987453</v>
      </c>
      <c r="D1177" t="s">
        <v>484</v>
      </c>
      <c r="E1177" s="3">
        <v>834434362</v>
      </c>
      <c r="F1177">
        <v>19</v>
      </c>
      <c r="G1177">
        <v>35</v>
      </c>
      <c r="H1177" t="s">
        <v>28</v>
      </c>
      <c r="I1177" t="s">
        <v>244</v>
      </c>
      <c r="J1177">
        <v>-1</v>
      </c>
      <c r="K1177" t="s">
        <v>230</v>
      </c>
    </row>
    <row r="1178" spans="1:11" x14ac:dyDescent="0.2">
      <c r="A1178" t="s">
        <v>26</v>
      </c>
      <c r="B1178" t="s">
        <v>483</v>
      </c>
      <c r="C1178" s="3">
        <v>636987453</v>
      </c>
      <c r="D1178" t="s">
        <v>484</v>
      </c>
      <c r="E1178" s="3">
        <v>608339005</v>
      </c>
      <c r="F1178">
        <v>23</v>
      </c>
      <c r="G1178">
        <v>35</v>
      </c>
      <c r="H1178" t="s">
        <v>28</v>
      </c>
      <c r="I1178" t="s">
        <v>226</v>
      </c>
      <c r="J1178">
        <v>-1</v>
      </c>
      <c r="K1178" t="s">
        <v>230</v>
      </c>
    </row>
    <row r="1179" spans="1:11" x14ac:dyDescent="0.2">
      <c r="A1179" t="s">
        <v>26</v>
      </c>
      <c r="B1179" t="s">
        <v>483</v>
      </c>
      <c r="C1179" s="3">
        <v>636987453</v>
      </c>
      <c r="D1179" t="s">
        <v>484</v>
      </c>
      <c r="E1179" s="3">
        <v>424254212</v>
      </c>
      <c r="F1179">
        <v>27</v>
      </c>
      <c r="G1179">
        <v>35</v>
      </c>
      <c r="H1179" t="s">
        <v>28</v>
      </c>
      <c r="I1179" t="s">
        <v>247</v>
      </c>
      <c r="J1179">
        <v>-1</v>
      </c>
      <c r="K1179" t="s">
        <v>230</v>
      </c>
    </row>
    <row r="1180" spans="1:11" x14ac:dyDescent="0.2">
      <c r="A1180" t="s">
        <v>26</v>
      </c>
      <c r="B1180" t="s">
        <v>483</v>
      </c>
      <c r="C1180" s="3">
        <v>636987453</v>
      </c>
      <c r="D1180" t="s">
        <v>484</v>
      </c>
      <c r="E1180" s="3">
        <v>417720819</v>
      </c>
      <c r="F1180">
        <v>17</v>
      </c>
      <c r="G1180">
        <v>35</v>
      </c>
      <c r="H1180" t="s">
        <v>28</v>
      </c>
      <c r="I1180" t="s">
        <v>244</v>
      </c>
      <c r="J1180">
        <v>-1</v>
      </c>
      <c r="K1180" t="s">
        <v>230</v>
      </c>
    </row>
    <row r="1181" spans="1:11" x14ac:dyDescent="0.2">
      <c r="A1181" t="s">
        <v>26</v>
      </c>
      <c r="B1181" t="s">
        <v>483</v>
      </c>
      <c r="C1181" s="3">
        <v>636987453</v>
      </c>
      <c r="D1181" t="s">
        <v>484</v>
      </c>
      <c r="E1181" s="3">
        <v>30467314</v>
      </c>
      <c r="F1181">
        <v>17</v>
      </c>
      <c r="G1181">
        <v>35</v>
      </c>
      <c r="H1181" t="s">
        <v>28</v>
      </c>
      <c r="I1181" t="s">
        <v>226</v>
      </c>
      <c r="J1181">
        <v>-1</v>
      </c>
      <c r="K1181" t="s">
        <v>230</v>
      </c>
    </row>
    <row r="1182" spans="1:11" x14ac:dyDescent="0.2">
      <c r="A1182" t="s">
        <v>26</v>
      </c>
      <c r="B1182" t="s">
        <v>485</v>
      </c>
      <c r="C1182" s="3">
        <v>464279117</v>
      </c>
      <c r="D1182" t="s">
        <v>290</v>
      </c>
      <c r="E1182" s="3">
        <v>759461081</v>
      </c>
      <c r="F1182">
        <v>18</v>
      </c>
      <c r="G1182">
        <v>35</v>
      </c>
      <c r="H1182" t="s">
        <v>31</v>
      </c>
      <c r="I1182" t="s">
        <v>224</v>
      </c>
      <c r="J1182">
        <v>-1</v>
      </c>
      <c r="K1182" t="s">
        <v>225</v>
      </c>
    </row>
    <row r="1183" spans="1:11" x14ac:dyDescent="0.2">
      <c r="A1183" t="s">
        <v>26</v>
      </c>
      <c r="B1183" t="s">
        <v>485</v>
      </c>
      <c r="C1183" s="3">
        <v>464279117</v>
      </c>
      <c r="D1183" t="s">
        <v>290</v>
      </c>
      <c r="E1183" s="3">
        <v>630418488</v>
      </c>
      <c r="F1183">
        <v>20</v>
      </c>
      <c r="G1183">
        <v>35</v>
      </c>
      <c r="H1183" t="s">
        <v>31</v>
      </c>
      <c r="I1183" t="s">
        <v>226</v>
      </c>
      <c r="J1183">
        <v>-1</v>
      </c>
      <c r="K1183" t="s">
        <v>225</v>
      </c>
    </row>
    <row r="1184" spans="1:11" x14ac:dyDescent="0.2">
      <c r="A1184" t="s">
        <v>26</v>
      </c>
      <c r="B1184" t="s">
        <v>485</v>
      </c>
      <c r="C1184" s="3">
        <v>464279117</v>
      </c>
      <c r="D1184" t="s">
        <v>290</v>
      </c>
      <c r="E1184" s="3">
        <v>40425036</v>
      </c>
      <c r="F1184">
        <v>24</v>
      </c>
      <c r="G1184">
        <v>35</v>
      </c>
      <c r="H1184" t="s">
        <v>31</v>
      </c>
      <c r="I1184" t="s">
        <v>247</v>
      </c>
      <c r="J1184">
        <v>-1</v>
      </c>
      <c r="K1184" t="s">
        <v>225</v>
      </c>
    </row>
    <row r="1185" spans="1:11" x14ac:dyDescent="0.2">
      <c r="A1185" t="s">
        <v>26</v>
      </c>
      <c r="B1185" t="s">
        <v>485</v>
      </c>
      <c r="C1185" s="3">
        <v>464279117</v>
      </c>
      <c r="D1185" t="s">
        <v>290</v>
      </c>
      <c r="E1185" s="3">
        <v>291166296</v>
      </c>
      <c r="F1185">
        <v>24</v>
      </c>
      <c r="G1185">
        <v>35</v>
      </c>
      <c r="H1185" t="s">
        <v>31</v>
      </c>
      <c r="I1185" t="s">
        <v>228</v>
      </c>
      <c r="J1185">
        <v>-1</v>
      </c>
      <c r="K1185" t="s">
        <v>225</v>
      </c>
    </row>
    <row r="1186" spans="1:11" x14ac:dyDescent="0.2">
      <c r="A1186" t="s">
        <v>26</v>
      </c>
      <c r="B1186" t="s">
        <v>485</v>
      </c>
      <c r="C1186" s="3">
        <v>464279117</v>
      </c>
      <c r="D1186" t="s">
        <v>290</v>
      </c>
      <c r="E1186" s="3">
        <v>42876056</v>
      </c>
      <c r="F1186">
        <v>18</v>
      </c>
      <c r="G1186">
        <v>35</v>
      </c>
      <c r="H1186" t="s">
        <v>31</v>
      </c>
      <c r="I1186" t="s">
        <v>244</v>
      </c>
      <c r="J1186">
        <v>-1</v>
      </c>
      <c r="K1186" t="s">
        <v>225</v>
      </c>
    </row>
    <row r="1187" spans="1:11" x14ac:dyDescent="0.2">
      <c r="A1187" t="s">
        <v>26</v>
      </c>
      <c r="B1187" t="s">
        <v>485</v>
      </c>
      <c r="C1187" s="3">
        <v>468286217</v>
      </c>
      <c r="D1187" t="s">
        <v>290</v>
      </c>
      <c r="E1187" s="3">
        <v>76747528</v>
      </c>
      <c r="F1187">
        <v>18</v>
      </c>
      <c r="G1187">
        <v>35</v>
      </c>
      <c r="H1187" t="s">
        <v>31</v>
      </c>
      <c r="I1187" t="s">
        <v>224</v>
      </c>
      <c r="J1187">
        <v>-1</v>
      </c>
      <c r="K1187" t="s">
        <v>230</v>
      </c>
    </row>
    <row r="1188" spans="1:11" x14ac:dyDescent="0.2">
      <c r="A1188" t="s">
        <v>26</v>
      </c>
      <c r="B1188" t="s">
        <v>485</v>
      </c>
      <c r="C1188" s="3">
        <v>468286217</v>
      </c>
      <c r="D1188" t="s">
        <v>290</v>
      </c>
      <c r="E1188" s="3">
        <v>638432687</v>
      </c>
      <c r="F1188">
        <v>20</v>
      </c>
      <c r="G1188">
        <v>35</v>
      </c>
      <c r="H1188" t="s">
        <v>31</v>
      </c>
      <c r="I1188" t="s">
        <v>226</v>
      </c>
      <c r="J1188">
        <v>-1</v>
      </c>
      <c r="K1188" t="s">
        <v>230</v>
      </c>
    </row>
    <row r="1189" spans="1:11" x14ac:dyDescent="0.2">
      <c r="A1189" t="s">
        <v>26</v>
      </c>
      <c r="B1189" t="s">
        <v>485</v>
      </c>
      <c r="C1189" s="3">
        <v>468286217</v>
      </c>
      <c r="D1189" t="s">
        <v>290</v>
      </c>
      <c r="E1189" s="3">
        <v>412264559</v>
      </c>
      <c r="F1189">
        <v>24</v>
      </c>
      <c r="G1189">
        <v>35</v>
      </c>
      <c r="H1189" t="s">
        <v>31</v>
      </c>
      <c r="I1189" t="s">
        <v>247</v>
      </c>
      <c r="J1189">
        <v>-1</v>
      </c>
      <c r="K1189" t="s">
        <v>230</v>
      </c>
    </row>
    <row r="1190" spans="1:11" x14ac:dyDescent="0.2">
      <c r="A1190" t="s">
        <v>26</v>
      </c>
      <c r="B1190" t="s">
        <v>485</v>
      </c>
      <c r="C1190" s="3">
        <v>468286217</v>
      </c>
      <c r="D1190" t="s">
        <v>290</v>
      </c>
      <c r="E1190" s="3">
        <v>299180495</v>
      </c>
      <c r="F1190">
        <v>24</v>
      </c>
      <c r="G1190">
        <v>35</v>
      </c>
      <c r="H1190" t="s">
        <v>31</v>
      </c>
      <c r="I1190" t="s">
        <v>228</v>
      </c>
      <c r="J1190">
        <v>-1</v>
      </c>
      <c r="K1190" t="s">
        <v>230</v>
      </c>
    </row>
    <row r="1191" spans="1:11" x14ac:dyDescent="0.2">
      <c r="A1191" t="s">
        <v>26</v>
      </c>
      <c r="B1191" t="s">
        <v>485</v>
      </c>
      <c r="C1191" s="3">
        <v>468286217</v>
      </c>
      <c r="D1191" t="s">
        <v>290</v>
      </c>
      <c r="E1191" s="3">
        <v>43276766</v>
      </c>
      <c r="F1191">
        <v>18</v>
      </c>
      <c r="G1191">
        <v>35</v>
      </c>
      <c r="H1191" t="s">
        <v>31</v>
      </c>
      <c r="I1191" t="s">
        <v>244</v>
      </c>
      <c r="J1191">
        <v>-1</v>
      </c>
      <c r="K1191" t="s">
        <v>230</v>
      </c>
    </row>
    <row r="1192" spans="1:11" x14ac:dyDescent="0.2">
      <c r="A1192" t="s">
        <v>26</v>
      </c>
      <c r="B1192" t="s">
        <v>486</v>
      </c>
      <c r="C1192" s="3">
        <v>365536612</v>
      </c>
      <c r="D1192" t="s">
        <v>487</v>
      </c>
      <c r="E1192" s="3">
        <v>555263384</v>
      </c>
      <c r="F1192">
        <v>16</v>
      </c>
      <c r="G1192">
        <v>35</v>
      </c>
      <c r="H1192" t="s">
        <v>27</v>
      </c>
      <c r="I1192" t="s">
        <v>247</v>
      </c>
      <c r="J1192">
        <v>-1</v>
      </c>
      <c r="K1192" t="s">
        <v>225</v>
      </c>
    </row>
    <row r="1193" spans="1:11" x14ac:dyDescent="0.2">
      <c r="A1193" t="s">
        <v>26</v>
      </c>
      <c r="B1193" t="s">
        <v>486</v>
      </c>
      <c r="C1193" s="3">
        <v>365536612</v>
      </c>
      <c r="D1193" t="s">
        <v>487</v>
      </c>
      <c r="E1193" s="3">
        <v>491259248</v>
      </c>
      <c r="F1193">
        <v>12</v>
      </c>
      <c r="G1193">
        <v>35</v>
      </c>
      <c r="H1193" t="s">
        <v>27</v>
      </c>
      <c r="I1193" t="s">
        <v>244</v>
      </c>
      <c r="J1193">
        <v>-1</v>
      </c>
      <c r="K1193" t="s">
        <v>225</v>
      </c>
    </row>
    <row r="1194" spans="1:11" x14ac:dyDescent="0.2">
      <c r="A1194" t="s">
        <v>26</v>
      </c>
      <c r="B1194" t="s">
        <v>486</v>
      </c>
      <c r="C1194" s="3">
        <v>365536612</v>
      </c>
      <c r="D1194" t="s">
        <v>487</v>
      </c>
      <c r="E1194" s="3">
        <v>434717216</v>
      </c>
      <c r="F1194">
        <v>12</v>
      </c>
      <c r="G1194">
        <v>35</v>
      </c>
      <c r="H1194" t="s">
        <v>27</v>
      </c>
      <c r="I1194" t="s">
        <v>224</v>
      </c>
      <c r="J1194">
        <v>-1</v>
      </c>
      <c r="K1194" t="s">
        <v>225</v>
      </c>
    </row>
    <row r="1195" spans="1:11" x14ac:dyDescent="0.2">
      <c r="A1195" t="s">
        <v>26</v>
      </c>
      <c r="B1195" t="s">
        <v>486</v>
      </c>
      <c r="C1195" s="3">
        <v>365536612</v>
      </c>
      <c r="D1195" t="s">
        <v>487</v>
      </c>
      <c r="E1195" s="3">
        <v>327669537</v>
      </c>
      <c r="F1195">
        <v>14</v>
      </c>
      <c r="G1195">
        <v>35</v>
      </c>
      <c r="H1195" t="s">
        <v>27</v>
      </c>
      <c r="I1195" t="s">
        <v>227</v>
      </c>
      <c r="J1195">
        <v>-1</v>
      </c>
      <c r="K1195" t="s">
        <v>225</v>
      </c>
    </row>
    <row r="1196" spans="1:11" x14ac:dyDescent="0.2">
      <c r="A1196" t="s">
        <v>26</v>
      </c>
      <c r="B1196" t="s">
        <v>486</v>
      </c>
      <c r="C1196" s="3">
        <v>365536612</v>
      </c>
      <c r="D1196" t="s">
        <v>487</v>
      </c>
      <c r="E1196" s="3">
        <v>27813533</v>
      </c>
      <c r="F1196">
        <v>16</v>
      </c>
      <c r="G1196">
        <v>35</v>
      </c>
      <c r="H1196" t="s">
        <v>27</v>
      </c>
      <c r="I1196" t="s">
        <v>247</v>
      </c>
      <c r="J1196">
        <v>-1</v>
      </c>
      <c r="K1196" t="s">
        <v>225</v>
      </c>
    </row>
    <row r="1197" spans="1:11" x14ac:dyDescent="0.2">
      <c r="A1197" t="s">
        <v>26</v>
      </c>
      <c r="B1197" t="s">
        <v>486</v>
      </c>
      <c r="C1197" s="3">
        <v>368872701</v>
      </c>
      <c r="D1197" t="s">
        <v>487</v>
      </c>
      <c r="E1197" s="3">
        <v>565271653</v>
      </c>
      <c r="F1197">
        <v>16</v>
      </c>
      <c r="G1197">
        <v>35</v>
      </c>
      <c r="H1197" t="s">
        <v>27</v>
      </c>
      <c r="I1197" t="s">
        <v>247</v>
      </c>
      <c r="J1197">
        <v>-1</v>
      </c>
      <c r="K1197" t="s">
        <v>230</v>
      </c>
    </row>
    <row r="1198" spans="1:11" x14ac:dyDescent="0.2">
      <c r="A1198" t="s">
        <v>26</v>
      </c>
      <c r="B1198" t="s">
        <v>486</v>
      </c>
      <c r="C1198" s="3">
        <v>368872701</v>
      </c>
      <c r="D1198" t="s">
        <v>487</v>
      </c>
      <c r="E1198" s="3">
        <v>496263382</v>
      </c>
      <c r="F1198">
        <v>12</v>
      </c>
      <c r="G1198">
        <v>35</v>
      </c>
      <c r="H1198" t="s">
        <v>27</v>
      </c>
      <c r="I1198" t="s">
        <v>244</v>
      </c>
      <c r="J1198">
        <v>-1</v>
      </c>
      <c r="K1198" t="s">
        <v>230</v>
      </c>
    </row>
    <row r="1199" spans="1:11" x14ac:dyDescent="0.2">
      <c r="A1199" t="s">
        <v>26</v>
      </c>
      <c r="B1199" t="s">
        <v>486</v>
      </c>
      <c r="C1199" s="3">
        <v>368872701</v>
      </c>
      <c r="D1199" t="s">
        <v>487</v>
      </c>
      <c r="E1199" s="3">
        <v>43972135</v>
      </c>
      <c r="F1199">
        <v>12</v>
      </c>
      <c r="G1199">
        <v>35</v>
      </c>
      <c r="H1199" t="s">
        <v>27</v>
      </c>
      <c r="I1199" t="s">
        <v>224</v>
      </c>
      <c r="J1199">
        <v>-1</v>
      </c>
      <c r="K1199" t="s">
        <v>230</v>
      </c>
    </row>
    <row r="1200" spans="1:11" x14ac:dyDescent="0.2">
      <c r="A1200" t="s">
        <v>26</v>
      </c>
      <c r="B1200" t="s">
        <v>486</v>
      </c>
      <c r="C1200" s="3">
        <v>368872701</v>
      </c>
      <c r="D1200" t="s">
        <v>487</v>
      </c>
      <c r="E1200" s="3">
        <v>332673672</v>
      </c>
      <c r="F1200">
        <v>14</v>
      </c>
      <c r="G1200">
        <v>35</v>
      </c>
      <c r="H1200" t="s">
        <v>27</v>
      </c>
      <c r="I1200" t="s">
        <v>227</v>
      </c>
      <c r="J1200">
        <v>-1</v>
      </c>
      <c r="K1200" t="s">
        <v>230</v>
      </c>
    </row>
    <row r="1201" spans="1:11" x14ac:dyDescent="0.2">
      <c r="A1201" t="s">
        <v>26</v>
      </c>
      <c r="B1201" t="s">
        <v>486</v>
      </c>
      <c r="C1201" s="3">
        <v>368872701</v>
      </c>
      <c r="D1201" t="s">
        <v>487</v>
      </c>
      <c r="E1201" s="3">
        <v>283139465</v>
      </c>
      <c r="F1201">
        <v>16</v>
      </c>
      <c r="G1201">
        <v>35</v>
      </c>
      <c r="H1201" t="s">
        <v>27</v>
      </c>
      <c r="I1201" t="s">
        <v>247</v>
      </c>
      <c r="J1201">
        <v>-1</v>
      </c>
      <c r="K1201" t="s">
        <v>230</v>
      </c>
    </row>
    <row r="1202" spans="1:11" x14ac:dyDescent="0.2">
      <c r="A1202" t="s">
        <v>26</v>
      </c>
      <c r="B1202" t="s">
        <v>488</v>
      </c>
      <c r="C1202" s="3">
        <v>593684004</v>
      </c>
      <c r="D1202" t="s">
        <v>489</v>
      </c>
      <c r="E1202" s="3">
        <v>74442503</v>
      </c>
      <c r="F1202">
        <v>18</v>
      </c>
      <c r="G1202">
        <v>35</v>
      </c>
      <c r="H1202" t="s">
        <v>29</v>
      </c>
      <c r="I1202" t="s">
        <v>224</v>
      </c>
      <c r="J1202">
        <v>-1</v>
      </c>
      <c r="K1202" t="s">
        <v>225</v>
      </c>
    </row>
    <row r="1203" spans="1:11" x14ac:dyDescent="0.2">
      <c r="A1203" t="s">
        <v>26</v>
      </c>
      <c r="B1203" t="s">
        <v>488</v>
      </c>
      <c r="C1203" s="3">
        <v>593684004</v>
      </c>
      <c r="D1203" t="s">
        <v>489</v>
      </c>
      <c r="E1203" s="3">
        <v>809451579</v>
      </c>
      <c r="F1203">
        <v>18</v>
      </c>
      <c r="G1203">
        <v>35</v>
      </c>
      <c r="H1203" t="s">
        <v>29</v>
      </c>
      <c r="I1203" t="s">
        <v>288</v>
      </c>
      <c r="J1203">
        <v>-1</v>
      </c>
      <c r="K1203" t="s">
        <v>225</v>
      </c>
    </row>
    <row r="1204" spans="1:11" x14ac:dyDescent="0.2">
      <c r="A1204" t="s">
        <v>26</v>
      </c>
      <c r="B1204" t="s">
        <v>488</v>
      </c>
      <c r="C1204" s="3">
        <v>593684004</v>
      </c>
      <c r="D1204" t="s">
        <v>489</v>
      </c>
      <c r="E1204" s="3">
        <v>405229428</v>
      </c>
      <c r="F1204">
        <v>16</v>
      </c>
      <c r="G1204">
        <v>35</v>
      </c>
      <c r="H1204" t="s">
        <v>29</v>
      </c>
      <c r="I1204" t="s">
        <v>288</v>
      </c>
      <c r="J1204">
        <v>-1</v>
      </c>
      <c r="K1204" t="s">
        <v>225</v>
      </c>
    </row>
    <row r="1205" spans="1:11" x14ac:dyDescent="0.2">
      <c r="A1205" t="s">
        <v>26</v>
      </c>
      <c r="B1205" t="s">
        <v>488</v>
      </c>
      <c r="C1205" s="3">
        <v>593684004</v>
      </c>
      <c r="D1205" t="s">
        <v>489</v>
      </c>
      <c r="E1205" s="3">
        <v>46177146</v>
      </c>
      <c r="F1205">
        <v>14</v>
      </c>
      <c r="G1205">
        <v>35</v>
      </c>
      <c r="H1205" t="s">
        <v>29</v>
      </c>
      <c r="I1205" t="s">
        <v>281</v>
      </c>
      <c r="J1205">
        <v>-1</v>
      </c>
      <c r="K1205" t="s">
        <v>225</v>
      </c>
    </row>
    <row r="1206" spans="1:11" x14ac:dyDescent="0.2">
      <c r="A1206" t="s">
        <v>26</v>
      </c>
      <c r="B1206" t="s">
        <v>488</v>
      </c>
      <c r="C1206" s="3">
        <v>593684004</v>
      </c>
      <c r="D1206" t="s">
        <v>489</v>
      </c>
      <c r="E1206" s="3">
        <v>518313492</v>
      </c>
      <c r="F1206">
        <v>12</v>
      </c>
      <c r="G1206">
        <v>35</v>
      </c>
      <c r="H1206" t="s">
        <v>29</v>
      </c>
      <c r="I1206" t="s">
        <v>264</v>
      </c>
      <c r="J1206">
        <v>-1</v>
      </c>
      <c r="K1206" t="s">
        <v>225</v>
      </c>
    </row>
    <row r="1207" spans="1:11" x14ac:dyDescent="0.2">
      <c r="A1207" t="s">
        <v>26</v>
      </c>
      <c r="B1207" t="s">
        <v>488</v>
      </c>
      <c r="C1207" s="3">
        <v>596355404</v>
      </c>
      <c r="D1207" t="s">
        <v>489</v>
      </c>
      <c r="E1207" s="3">
        <v>752439229</v>
      </c>
      <c r="F1207">
        <v>18</v>
      </c>
      <c r="G1207">
        <v>35</v>
      </c>
      <c r="H1207" t="s">
        <v>29</v>
      </c>
      <c r="I1207" t="s">
        <v>224</v>
      </c>
      <c r="J1207">
        <v>-1</v>
      </c>
      <c r="K1207" t="s">
        <v>230</v>
      </c>
    </row>
    <row r="1208" spans="1:11" x14ac:dyDescent="0.2">
      <c r="A1208" t="s">
        <v>26</v>
      </c>
      <c r="B1208" t="s">
        <v>488</v>
      </c>
      <c r="C1208" s="3">
        <v>596355404</v>
      </c>
      <c r="D1208" t="s">
        <v>489</v>
      </c>
      <c r="E1208" s="3">
        <v>809451579</v>
      </c>
      <c r="F1208">
        <v>18</v>
      </c>
      <c r="G1208">
        <v>35</v>
      </c>
      <c r="H1208" t="s">
        <v>29</v>
      </c>
      <c r="I1208" t="s">
        <v>288</v>
      </c>
      <c r="J1208">
        <v>-1</v>
      </c>
      <c r="K1208" t="s">
        <v>230</v>
      </c>
    </row>
    <row r="1209" spans="1:11" x14ac:dyDescent="0.2">
      <c r="A1209" t="s">
        <v>26</v>
      </c>
      <c r="B1209" t="s">
        <v>488</v>
      </c>
      <c r="C1209" s="3">
        <v>596355404</v>
      </c>
      <c r="D1209" t="s">
        <v>489</v>
      </c>
      <c r="E1209" s="3">
        <v>405229428</v>
      </c>
      <c r="F1209">
        <v>16</v>
      </c>
      <c r="G1209">
        <v>35</v>
      </c>
      <c r="H1209" t="s">
        <v>29</v>
      </c>
      <c r="I1209" t="s">
        <v>288</v>
      </c>
      <c r="J1209">
        <v>-1</v>
      </c>
      <c r="K1209" t="s">
        <v>230</v>
      </c>
    </row>
    <row r="1210" spans="1:11" x14ac:dyDescent="0.2">
      <c r="A1210" t="s">
        <v>26</v>
      </c>
      <c r="B1210" t="s">
        <v>488</v>
      </c>
      <c r="C1210" s="3">
        <v>596355404</v>
      </c>
      <c r="D1210" t="s">
        <v>489</v>
      </c>
      <c r="E1210" s="3">
        <v>46177146</v>
      </c>
      <c r="F1210">
        <v>14</v>
      </c>
      <c r="G1210">
        <v>35</v>
      </c>
      <c r="H1210" t="s">
        <v>29</v>
      </c>
      <c r="I1210" t="s">
        <v>281</v>
      </c>
      <c r="J1210">
        <v>-1</v>
      </c>
      <c r="K1210" t="s">
        <v>230</v>
      </c>
    </row>
    <row r="1211" spans="1:11" x14ac:dyDescent="0.2">
      <c r="A1211" t="s">
        <v>26</v>
      </c>
      <c r="B1211" t="s">
        <v>488</v>
      </c>
      <c r="C1211" s="3">
        <v>596355404</v>
      </c>
      <c r="D1211" t="s">
        <v>489</v>
      </c>
      <c r="E1211" s="3">
        <v>518313492</v>
      </c>
      <c r="F1211">
        <v>12</v>
      </c>
      <c r="G1211">
        <v>35</v>
      </c>
      <c r="H1211" t="s">
        <v>29</v>
      </c>
      <c r="I1211" t="s">
        <v>264</v>
      </c>
      <c r="J1211">
        <v>-1</v>
      </c>
      <c r="K1211" t="s">
        <v>230</v>
      </c>
    </row>
    <row r="1212" spans="1:11" x14ac:dyDescent="0.2">
      <c r="A1212" t="s">
        <v>26</v>
      </c>
      <c r="B1212" t="s">
        <v>490</v>
      </c>
      <c r="C1212" s="3">
        <v>380229231</v>
      </c>
      <c r="D1212" t="s">
        <v>491</v>
      </c>
      <c r="E1212" s="3">
        <v>541345657</v>
      </c>
      <c r="F1212">
        <v>15</v>
      </c>
      <c r="G1212">
        <v>35</v>
      </c>
      <c r="H1212" t="s">
        <v>32</v>
      </c>
      <c r="I1212" t="s">
        <v>227</v>
      </c>
      <c r="J1212">
        <v>-1</v>
      </c>
      <c r="K1212" t="s">
        <v>225</v>
      </c>
    </row>
    <row r="1213" spans="1:11" x14ac:dyDescent="0.2">
      <c r="A1213" t="s">
        <v>26</v>
      </c>
      <c r="B1213" t="s">
        <v>490</v>
      </c>
      <c r="C1213" s="3">
        <v>380229231</v>
      </c>
      <c r="D1213" t="s">
        <v>491</v>
      </c>
      <c r="E1213" s="3">
        <v>38525578</v>
      </c>
      <c r="F1213">
        <v>11</v>
      </c>
      <c r="G1213">
        <v>35</v>
      </c>
      <c r="H1213" t="s">
        <v>32</v>
      </c>
      <c r="I1213" t="s">
        <v>228</v>
      </c>
      <c r="J1213">
        <v>-1</v>
      </c>
      <c r="K1213" t="s">
        <v>225</v>
      </c>
    </row>
    <row r="1214" spans="1:11" x14ac:dyDescent="0.2">
      <c r="A1214" t="s">
        <v>26</v>
      </c>
      <c r="B1214" t="s">
        <v>490</v>
      </c>
      <c r="C1214" s="3">
        <v>380229231</v>
      </c>
      <c r="D1214" t="s">
        <v>491</v>
      </c>
      <c r="E1214" s="3">
        <v>344710674</v>
      </c>
      <c r="F1214">
        <v>11</v>
      </c>
      <c r="G1214">
        <v>35</v>
      </c>
      <c r="H1214" t="s">
        <v>32</v>
      </c>
      <c r="I1214" t="s">
        <v>226</v>
      </c>
      <c r="J1214">
        <v>-1</v>
      </c>
      <c r="K1214" t="s">
        <v>225</v>
      </c>
    </row>
    <row r="1215" spans="1:11" x14ac:dyDescent="0.2">
      <c r="A1215" t="s">
        <v>26</v>
      </c>
      <c r="B1215" t="s">
        <v>490</v>
      </c>
      <c r="C1215" s="3">
        <v>380229231</v>
      </c>
      <c r="D1215" t="s">
        <v>491</v>
      </c>
      <c r="E1215" s="3">
        <v>219112804</v>
      </c>
      <c r="F1215">
        <v>11</v>
      </c>
      <c r="G1215">
        <v>35</v>
      </c>
      <c r="H1215" t="s">
        <v>32</v>
      </c>
      <c r="I1215" t="s">
        <v>235</v>
      </c>
      <c r="J1215">
        <v>-1</v>
      </c>
      <c r="K1215" t="s">
        <v>225</v>
      </c>
    </row>
    <row r="1216" spans="1:11" x14ac:dyDescent="0.2">
      <c r="A1216" t="s">
        <v>26</v>
      </c>
      <c r="B1216" t="s">
        <v>490</v>
      </c>
      <c r="C1216" s="3">
        <v>380229231</v>
      </c>
      <c r="D1216" t="s">
        <v>491</v>
      </c>
      <c r="E1216" s="3">
        <v>375202681</v>
      </c>
      <c r="F1216">
        <v>9</v>
      </c>
      <c r="G1216">
        <v>35</v>
      </c>
      <c r="H1216" t="s">
        <v>32</v>
      </c>
      <c r="I1216" t="s">
        <v>276</v>
      </c>
      <c r="J1216">
        <v>-1</v>
      </c>
      <c r="K1216" t="s">
        <v>225</v>
      </c>
    </row>
    <row r="1217" spans="1:11" x14ac:dyDescent="0.2">
      <c r="A1217" t="s">
        <v>26</v>
      </c>
      <c r="B1217" t="s">
        <v>490</v>
      </c>
      <c r="C1217" s="3">
        <v>385233365</v>
      </c>
      <c r="D1217" t="s">
        <v>491</v>
      </c>
      <c r="E1217" s="3">
        <v>551353926</v>
      </c>
      <c r="F1217">
        <v>15</v>
      </c>
      <c r="G1217">
        <v>35</v>
      </c>
      <c r="H1217" t="s">
        <v>32</v>
      </c>
      <c r="I1217" t="s">
        <v>227</v>
      </c>
      <c r="J1217">
        <v>-1</v>
      </c>
      <c r="K1217" t="s">
        <v>230</v>
      </c>
    </row>
    <row r="1218" spans="1:11" x14ac:dyDescent="0.2">
      <c r="A1218" t="s">
        <v>26</v>
      </c>
      <c r="B1218" t="s">
        <v>490</v>
      </c>
      <c r="C1218" s="3">
        <v>385233365</v>
      </c>
      <c r="D1218" t="s">
        <v>491</v>
      </c>
      <c r="E1218" s="3">
        <v>395264049</v>
      </c>
      <c r="F1218">
        <v>11</v>
      </c>
      <c r="G1218">
        <v>35</v>
      </c>
      <c r="H1218" t="s">
        <v>32</v>
      </c>
      <c r="I1218" t="s">
        <v>228</v>
      </c>
      <c r="J1218">
        <v>-1</v>
      </c>
      <c r="K1218" t="s">
        <v>230</v>
      </c>
    </row>
    <row r="1219" spans="1:11" x14ac:dyDescent="0.2">
      <c r="A1219" t="s">
        <v>26</v>
      </c>
      <c r="B1219" t="s">
        <v>490</v>
      </c>
      <c r="C1219" s="3">
        <v>385233365</v>
      </c>
      <c r="D1219" t="s">
        <v>491</v>
      </c>
      <c r="E1219" s="3">
        <v>349714808</v>
      </c>
      <c r="F1219">
        <v>11</v>
      </c>
      <c r="G1219">
        <v>35</v>
      </c>
      <c r="H1219" t="s">
        <v>32</v>
      </c>
      <c r="I1219" t="s">
        <v>226</v>
      </c>
      <c r="J1219">
        <v>-1</v>
      </c>
      <c r="K1219" t="s">
        <v>230</v>
      </c>
    </row>
    <row r="1220" spans="1:11" x14ac:dyDescent="0.2">
      <c r="A1220" t="s">
        <v>26</v>
      </c>
      <c r="B1220" t="s">
        <v>490</v>
      </c>
      <c r="C1220" s="3">
        <v>385233365</v>
      </c>
      <c r="D1220" t="s">
        <v>491</v>
      </c>
      <c r="E1220" s="3">
        <v>219112804</v>
      </c>
      <c r="F1220">
        <v>11</v>
      </c>
      <c r="G1220">
        <v>35</v>
      </c>
      <c r="H1220" t="s">
        <v>32</v>
      </c>
      <c r="I1220" t="s">
        <v>235</v>
      </c>
      <c r="J1220">
        <v>-1</v>
      </c>
      <c r="K1220" t="s">
        <v>230</v>
      </c>
    </row>
    <row r="1221" spans="1:11" x14ac:dyDescent="0.2">
      <c r="A1221" t="s">
        <v>26</v>
      </c>
      <c r="B1221" t="s">
        <v>490</v>
      </c>
      <c r="C1221" s="3">
        <v>385233365</v>
      </c>
      <c r="D1221" t="s">
        <v>491</v>
      </c>
      <c r="E1221" s="3">
        <v>375202681</v>
      </c>
      <c r="F1221">
        <v>9</v>
      </c>
      <c r="G1221">
        <v>35</v>
      </c>
      <c r="H1221" t="s">
        <v>32</v>
      </c>
      <c r="I1221" t="s">
        <v>276</v>
      </c>
      <c r="J1221">
        <v>-1</v>
      </c>
      <c r="K1221" t="s">
        <v>230</v>
      </c>
    </row>
    <row r="1222" spans="1:11" x14ac:dyDescent="0.2">
      <c r="A1222" t="s">
        <v>156</v>
      </c>
      <c r="B1222" t="s">
        <v>492</v>
      </c>
      <c r="C1222" s="3">
        <v>603335264</v>
      </c>
      <c r="D1222" t="s">
        <v>493</v>
      </c>
      <c r="E1222" s="3">
        <v>515318774</v>
      </c>
      <c r="F1222">
        <v>28</v>
      </c>
      <c r="G1222">
        <v>35</v>
      </c>
      <c r="H1222" t="s">
        <v>158</v>
      </c>
      <c r="I1222" t="s">
        <v>227</v>
      </c>
      <c r="J1222">
        <v>3</v>
      </c>
      <c r="K1222" t="s">
        <v>225</v>
      </c>
    </row>
    <row r="1223" spans="1:11" x14ac:dyDescent="0.2">
      <c r="A1223" t="s">
        <v>156</v>
      </c>
      <c r="B1223" t="s">
        <v>492</v>
      </c>
      <c r="C1223" s="3">
        <v>603335264</v>
      </c>
      <c r="D1223" t="s">
        <v>493</v>
      </c>
      <c r="E1223" s="3">
        <v>847957226</v>
      </c>
      <c r="F1223">
        <v>20</v>
      </c>
      <c r="G1223">
        <v>35</v>
      </c>
      <c r="H1223" t="s">
        <v>158</v>
      </c>
      <c r="I1223" t="s">
        <v>261</v>
      </c>
      <c r="J1223">
        <v>4</v>
      </c>
      <c r="K1223" t="s">
        <v>225</v>
      </c>
    </row>
    <row r="1224" spans="1:11" x14ac:dyDescent="0.2">
      <c r="A1224" t="s">
        <v>156</v>
      </c>
      <c r="B1224" t="s">
        <v>492</v>
      </c>
      <c r="C1224" s="3">
        <v>603335264</v>
      </c>
      <c r="D1224" t="s">
        <v>493</v>
      </c>
      <c r="E1224" s="3">
        <v>798423019</v>
      </c>
      <c r="F1224">
        <v>18</v>
      </c>
      <c r="G1224">
        <v>35</v>
      </c>
      <c r="H1224" t="s">
        <v>158</v>
      </c>
      <c r="I1224" t="s">
        <v>257</v>
      </c>
      <c r="J1224">
        <v>1</v>
      </c>
      <c r="K1224" t="s">
        <v>225</v>
      </c>
    </row>
    <row r="1225" spans="1:11" x14ac:dyDescent="0.2">
      <c r="A1225" t="s">
        <v>156</v>
      </c>
      <c r="B1225" t="s">
        <v>492</v>
      </c>
      <c r="C1225" s="3">
        <v>603335264</v>
      </c>
      <c r="D1225" t="s">
        <v>493</v>
      </c>
      <c r="E1225" s="3">
        <v>741880987</v>
      </c>
      <c r="F1225">
        <v>18</v>
      </c>
      <c r="G1225">
        <v>35</v>
      </c>
      <c r="H1225" t="s">
        <v>158</v>
      </c>
      <c r="I1225" t="s">
        <v>258</v>
      </c>
      <c r="J1225">
        <v>5</v>
      </c>
      <c r="K1225" t="s">
        <v>225</v>
      </c>
    </row>
    <row r="1226" spans="1:11" x14ac:dyDescent="0.2">
      <c r="A1226" t="s">
        <v>156</v>
      </c>
      <c r="B1226" t="s">
        <v>492</v>
      </c>
      <c r="C1226" s="3">
        <v>603335264</v>
      </c>
      <c r="D1226" t="s">
        <v>493</v>
      </c>
      <c r="E1226" s="3">
        <v>213159754</v>
      </c>
      <c r="F1226">
        <v>18</v>
      </c>
      <c r="G1226">
        <v>35</v>
      </c>
      <c r="H1226" t="s">
        <v>158</v>
      </c>
      <c r="I1226" t="s">
        <v>235</v>
      </c>
      <c r="J1226">
        <v>2</v>
      </c>
      <c r="K1226" t="s">
        <v>225</v>
      </c>
    </row>
    <row r="1227" spans="1:11" x14ac:dyDescent="0.2">
      <c r="A1227" t="s">
        <v>156</v>
      </c>
      <c r="B1227" t="s">
        <v>492</v>
      </c>
      <c r="C1227" s="3">
        <v>606006663</v>
      </c>
      <c r="D1227" t="s">
        <v>493</v>
      </c>
      <c r="E1227" s="3">
        <v>523332973</v>
      </c>
      <c r="F1227">
        <v>28</v>
      </c>
      <c r="G1227">
        <v>35</v>
      </c>
      <c r="H1227" t="s">
        <v>158</v>
      </c>
      <c r="I1227" t="s">
        <v>227</v>
      </c>
      <c r="J1227">
        <v>3</v>
      </c>
      <c r="K1227" t="s">
        <v>230</v>
      </c>
    </row>
    <row r="1228" spans="1:11" x14ac:dyDescent="0.2">
      <c r="A1228" t="s">
        <v>156</v>
      </c>
      <c r="B1228" t="s">
        <v>492</v>
      </c>
      <c r="C1228" s="3">
        <v>606006663</v>
      </c>
      <c r="D1228" t="s">
        <v>493</v>
      </c>
      <c r="E1228" s="3">
        <v>851964325</v>
      </c>
      <c r="F1228">
        <v>20</v>
      </c>
      <c r="G1228">
        <v>35</v>
      </c>
      <c r="H1228" t="s">
        <v>158</v>
      </c>
      <c r="I1228" t="s">
        <v>261</v>
      </c>
      <c r="J1228">
        <v>4</v>
      </c>
      <c r="K1228" t="s">
        <v>230</v>
      </c>
    </row>
    <row r="1229" spans="1:11" x14ac:dyDescent="0.2">
      <c r="A1229" t="s">
        <v>156</v>
      </c>
      <c r="B1229" t="s">
        <v>492</v>
      </c>
      <c r="C1229" s="3">
        <v>606006663</v>
      </c>
      <c r="D1229" t="s">
        <v>493</v>
      </c>
      <c r="E1229" s="3">
        <v>802430118</v>
      </c>
      <c r="F1229">
        <v>18</v>
      </c>
      <c r="G1229">
        <v>35</v>
      </c>
      <c r="H1229" t="s">
        <v>158</v>
      </c>
      <c r="I1229" t="s">
        <v>257</v>
      </c>
      <c r="J1229">
        <v>1</v>
      </c>
      <c r="K1229" t="s">
        <v>230</v>
      </c>
    </row>
    <row r="1230" spans="1:11" x14ac:dyDescent="0.2">
      <c r="A1230" t="s">
        <v>156</v>
      </c>
      <c r="B1230" t="s">
        <v>492</v>
      </c>
      <c r="C1230" s="3">
        <v>606006663</v>
      </c>
      <c r="D1230" t="s">
        <v>493</v>
      </c>
      <c r="E1230" s="3">
        <v>745888086</v>
      </c>
      <c r="F1230">
        <v>18</v>
      </c>
      <c r="G1230">
        <v>35</v>
      </c>
      <c r="H1230" t="s">
        <v>158</v>
      </c>
      <c r="I1230" t="s">
        <v>258</v>
      </c>
      <c r="J1230">
        <v>5</v>
      </c>
      <c r="K1230" t="s">
        <v>230</v>
      </c>
    </row>
    <row r="1231" spans="1:11" x14ac:dyDescent="0.2">
      <c r="A1231" t="s">
        <v>156</v>
      </c>
      <c r="B1231" t="s">
        <v>492</v>
      </c>
      <c r="C1231" s="3">
        <v>606006663</v>
      </c>
      <c r="D1231" t="s">
        <v>493</v>
      </c>
      <c r="E1231" s="3">
        <v>213159754</v>
      </c>
      <c r="F1231">
        <v>18</v>
      </c>
      <c r="G1231">
        <v>35</v>
      </c>
      <c r="H1231" t="s">
        <v>158</v>
      </c>
      <c r="I1231" t="s">
        <v>235</v>
      </c>
      <c r="J1231">
        <v>2</v>
      </c>
      <c r="K1231" t="s">
        <v>230</v>
      </c>
    </row>
    <row r="1232" spans="1:11" x14ac:dyDescent="0.2">
      <c r="A1232" t="s">
        <v>156</v>
      </c>
      <c r="B1232" t="s">
        <v>494</v>
      </c>
      <c r="C1232" s="3">
        <v>824427435</v>
      </c>
      <c r="D1232" t="s">
        <v>495</v>
      </c>
      <c r="E1232" s="3">
        <v>854461809</v>
      </c>
      <c r="F1232">
        <v>25</v>
      </c>
      <c r="G1232">
        <v>35</v>
      </c>
      <c r="H1232" t="s">
        <v>159</v>
      </c>
      <c r="I1232" t="s">
        <v>244</v>
      </c>
      <c r="J1232">
        <v>1</v>
      </c>
      <c r="K1232" t="s">
        <v>225</v>
      </c>
    </row>
    <row r="1233" spans="1:11" x14ac:dyDescent="0.2">
      <c r="A1233" t="s">
        <v>156</v>
      </c>
      <c r="B1233" t="s">
        <v>494</v>
      </c>
      <c r="C1233" s="3">
        <v>824427435</v>
      </c>
      <c r="D1233" t="s">
        <v>495</v>
      </c>
      <c r="E1233" s="3">
        <v>301187031</v>
      </c>
      <c r="F1233">
        <v>23</v>
      </c>
      <c r="G1233">
        <v>35</v>
      </c>
      <c r="H1233" t="s">
        <v>159</v>
      </c>
      <c r="I1233" t="s">
        <v>228</v>
      </c>
      <c r="J1233">
        <v>2</v>
      </c>
      <c r="K1233" t="s">
        <v>225</v>
      </c>
    </row>
    <row r="1234" spans="1:11" x14ac:dyDescent="0.2">
      <c r="A1234" t="s">
        <v>156</v>
      </c>
      <c r="B1234" t="s">
        <v>494</v>
      </c>
      <c r="C1234" s="3">
        <v>824427435</v>
      </c>
      <c r="D1234" t="s">
        <v>495</v>
      </c>
      <c r="E1234" s="3">
        <v>717361564</v>
      </c>
      <c r="F1234">
        <v>21</v>
      </c>
      <c r="G1234">
        <v>35</v>
      </c>
      <c r="H1234" t="s">
        <v>159</v>
      </c>
      <c r="I1234" t="s">
        <v>239</v>
      </c>
      <c r="J1234">
        <v>-1</v>
      </c>
      <c r="K1234" t="s">
        <v>225</v>
      </c>
    </row>
    <row r="1235" spans="1:11" x14ac:dyDescent="0.2">
      <c r="A1235" t="s">
        <v>156</v>
      </c>
      <c r="B1235" t="s">
        <v>494</v>
      </c>
      <c r="C1235" s="3">
        <v>824427435</v>
      </c>
      <c r="D1235" t="s">
        <v>495</v>
      </c>
      <c r="E1235" s="3">
        <v>215139019</v>
      </c>
      <c r="F1235">
        <v>35</v>
      </c>
      <c r="G1235">
        <v>35</v>
      </c>
      <c r="H1235" t="s">
        <v>159</v>
      </c>
      <c r="I1235" t="s">
        <v>235</v>
      </c>
      <c r="J1235">
        <v>3</v>
      </c>
      <c r="K1235" t="s">
        <v>225</v>
      </c>
    </row>
    <row r="1236" spans="1:11" x14ac:dyDescent="0.2">
      <c r="A1236" t="s">
        <v>156</v>
      </c>
      <c r="B1236" t="s">
        <v>494</v>
      </c>
      <c r="C1236" s="3">
        <v>824427435</v>
      </c>
      <c r="D1236" t="s">
        <v>495</v>
      </c>
      <c r="E1236" s="3">
        <v>794393061</v>
      </c>
      <c r="F1236">
        <v>21</v>
      </c>
      <c r="G1236">
        <v>35</v>
      </c>
      <c r="H1236" t="s">
        <v>159</v>
      </c>
      <c r="I1236" t="s">
        <v>288</v>
      </c>
      <c r="J1236">
        <v>-1</v>
      </c>
      <c r="K1236" t="s">
        <v>225</v>
      </c>
    </row>
    <row r="1237" spans="1:11" x14ac:dyDescent="0.2">
      <c r="A1237" t="s">
        <v>156</v>
      </c>
      <c r="B1237" t="s">
        <v>494</v>
      </c>
      <c r="C1237" s="3">
        <v>828434535</v>
      </c>
      <c r="D1237" t="s">
        <v>495</v>
      </c>
      <c r="E1237" s="3">
        <v>862476008</v>
      </c>
      <c r="F1237">
        <v>25</v>
      </c>
      <c r="G1237">
        <v>35</v>
      </c>
      <c r="H1237" t="s">
        <v>159</v>
      </c>
      <c r="I1237" t="s">
        <v>244</v>
      </c>
      <c r="J1237">
        <v>1</v>
      </c>
      <c r="K1237" t="s">
        <v>230</v>
      </c>
    </row>
    <row r="1238" spans="1:11" x14ac:dyDescent="0.2">
      <c r="A1238" t="s">
        <v>156</v>
      </c>
      <c r="B1238" t="s">
        <v>494</v>
      </c>
      <c r="C1238" s="3">
        <v>828434535</v>
      </c>
      <c r="D1238" t="s">
        <v>495</v>
      </c>
      <c r="E1238" s="3">
        <v>30920123</v>
      </c>
      <c r="F1238">
        <v>23</v>
      </c>
      <c r="G1238">
        <v>35</v>
      </c>
      <c r="H1238" t="s">
        <v>159</v>
      </c>
      <c r="I1238" t="s">
        <v>228</v>
      </c>
      <c r="J1238">
        <v>2</v>
      </c>
      <c r="K1238" t="s">
        <v>230</v>
      </c>
    </row>
    <row r="1239" spans="1:11" x14ac:dyDescent="0.2">
      <c r="A1239" t="s">
        <v>156</v>
      </c>
      <c r="B1239" t="s">
        <v>494</v>
      </c>
      <c r="C1239" s="3">
        <v>828434535</v>
      </c>
      <c r="D1239" t="s">
        <v>495</v>
      </c>
      <c r="E1239" s="3">
        <v>721368663</v>
      </c>
      <c r="F1239">
        <v>21</v>
      </c>
      <c r="G1239">
        <v>35</v>
      </c>
      <c r="H1239" t="s">
        <v>159</v>
      </c>
      <c r="I1239" t="s">
        <v>239</v>
      </c>
      <c r="J1239">
        <v>-1</v>
      </c>
      <c r="K1239" t="s">
        <v>230</v>
      </c>
    </row>
    <row r="1240" spans="1:11" x14ac:dyDescent="0.2">
      <c r="A1240" t="s">
        <v>156</v>
      </c>
      <c r="B1240" t="s">
        <v>494</v>
      </c>
      <c r="C1240" s="3">
        <v>828434535</v>
      </c>
      <c r="D1240" t="s">
        <v>495</v>
      </c>
      <c r="E1240" s="3">
        <v>215139019</v>
      </c>
      <c r="F1240">
        <v>35</v>
      </c>
      <c r="G1240">
        <v>35</v>
      </c>
      <c r="H1240" t="s">
        <v>159</v>
      </c>
      <c r="I1240" t="s">
        <v>235</v>
      </c>
      <c r="J1240">
        <v>3</v>
      </c>
      <c r="K1240" t="s">
        <v>230</v>
      </c>
    </row>
    <row r="1241" spans="1:11" x14ac:dyDescent="0.2">
      <c r="A1241" t="s">
        <v>156</v>
      </c>
      <c r="B1241" t="s">
        <v>494</v>
      </c>
      <c r="C1241" s="3">
        <v>828434535</v>
      </c>
      <c r="D1241" t="s">
        <v>495</v>
      </c>
      <c r="E1241" s="3">
        <v>794393061</v>
      </c>
      <c r="F1241">
        <v>21</v>
      </c>
      <c r="G1241">
        <v>35</v>
      </c>
      <c r="H1241" t="s">
        <v>159</v>
      </c>
      <c r="I1241" t="s">
        <v>288</v>
      </c>
      <c r="J1241">
        <v>-1</v>
      </c>
      <c r="K1241" t="s">
        <v>230</v>
      </c>
    </row>
    <row r="1242" spans="1:11" x14ac:dyDescent="0.2">
      <c r="A1242" t="s">
        <v>156</v>
      </c>
      <c r="B1242" t="s">
        <v>496</v>
      </c>
      <c r="C1242" s="3">
        <v>570265286</v>
      </c>
      <c r="D1242" t="s">
        <v>497</v>
      </c>
      <c r="E1242" s="3">
        <v>773362627</v>
      </c>
      <c r="F1242">
        <v>19</v>
      </c>
      <c r="G1242">
        <v>35</v>
      </c>
      <c r="H1242" t="s">
        <v>160</v>
      </c>
      <c r="I1242" t="s">
        <v>238</v>
      </c>
      <c r="J1242">
        <v>1</v>
      </c>
      <c r="K1242" t="s">
        <v>225</v>
      </c>
    </row>
    <row r="1243" spans="1:11" x14ac:dyDescent="0.2">
      <c r="A1243" t="s">
        <v>156</v>
      </c>
      <c r="B1243" t="s">
        <v>496</v>
      </c>
      <c r="C1243" s="3">
        <v>570265286</v>
      </c>
      <c r="D1243" t="s">
        <v>497</v>
      </c>
      <c r="E1243" s="3">
        <v>729846612</v>
      </c>
      <c r="F1243">
        <v>17</v>
      </c>
      <c r="G1243">
        <v>35</v>
      </c>
      <c r="H1243" t="s">
        <v>160</v>
      </c>
      <c r="I1243" t="s">
        <v>239</v>
      </c>
      <c r="J1243">
        <v>2</v>
      </c>
      <c r="K1243" t="s">
        <v>225</v>
      </c>
    </row>
    <row r="1244" spans="1:11" x14ac:dyDescent="0.2">
      <c r="A1244" t="s">
        <v>156</v>
      </c>
      <c r="B1244" t="s">
        <v>496</v>
      </c>
      <c r="C1244" s="3">
        <v>570265286</v>
      </c>
      <c r="D1244" t="s">
        <v>497</v>
      </c>
      <c r="E1244" s="3">
        <v>67330458</v>
      </c>
      <c r="F1244">
        <v>17</v>
      </c>
      <c r="G1244">
        <v>35</v>
      </c>
      <c r="H1244" t="s">
        <v>160</v>
      </c>
      <c r="I1244" t="s">
        <v>243</v>
      </c>
      <c r="J1244">
        <v>3</v>
      </c>
      <c r="K1244" t="s">
        <v>225</v>
      </c>
    </row>
    <row r="1245" spans="1:11" x14ac:dyDescent="0.2">
      <c r="A1245" t="s">
        <v>156</v>
      </c>
      <c r="B1245" t="s">
        <v>496</v>
      </c>
      <c r="C1245" s="3">
        <v>570265286</v>
      </c>
      <c r="D1245" t="s">
        <v>497</v>
      </c>
      <c r="E1245" s="3">
        <v>559249077</v>
      </c>
      <c r="F1245">
        <v>21</v>
      </c>
      <c r="G1245">
        <v>35</v>
      </c>
      <c r="H1245" t="s">
        <v>160</v>
      </c>
      <c r="I1245" t="s">
        <v>233</v>
      </c>
      <c r="J1245">
        <v>5</v>
      </c>
      <c r="K1245" t="s">
        <v>225</v>
      </c>
    </row>
    <row r="1246" spans="1:11" x14ac:dyDescent="0.2">
      <c r="A1246" t="s">
        <v>156</v>
      </c>
      <c r="B1246" t="s">
        <v>496</v>
      </c>
      <c r="C1246" s="3">
        <v>570265286</v>
      </c>
      <c r="D1246" t="s">
        <v>497</v>
      </c>
      <c r="E1246" s="3">
        <v>251102633</v>
      </c>
      <c r="F1246">
        <v>17</v>
      </c>
      <c r="G1246">
        <v>35</v>
      </c>
      <c r="H1246" t="s">
        <v>160</v>
      </c>
      <c r="I1246" t="s">
        <v>235</v>
      </c>
      <c r="J1246">
        <v>9</v>
      </c>
      <c r="K1246" t="s">
        <v>225</v>
      </c>
    </row>
    <row r="1247" spans="1:11" x14ac:dyDescent="0.2">
      <c r="A1247" t="s">
        <v>156</v>
      </c>
      <c r="B1247" t="s">
        <v>496</v>
      </c>
      <c r="C1247" s="3">
        <v>572936686</v>
      </c>
      <c r="D1247" t="s">
        <v>497</v>
      </c>
      <c r="E1247" s="3">
        <v>777369726</v>
      </c>
      <c r="F1247">
        <v>19</v>
      </c>
      <c r="G1247">
        <v>35</v>
      </c>
      <c r="H1247" t="s">
        <v>160</v>
      </c>
      <c r="I1247" t="s">
        <v>238</v>
      </c>
      <c r="J1247">
        <v>1</v>
      </c>
      <c r="K1247" t="s">
        <v>230</v>
      </c>
    </row>
    <row r="1248" spans="1:11" x14ac:dyDescent="0.2">
      <c r="A1248" t="s">
        <v>156</v>
      </c>
      <c r="B1248" t="s">
        <v>496</v>
      </c>
      <c r="C1248" s="3">
        <v>572936686</v>
      </c>
      <c r="D1248" t="s">
        <v>497</v>
      </c>
      <c r="E1248" s="3">
        <v>733853712</v>
      </c>
      <c r="F1248">
        <v>17</v>
      </c>
      <c r="G1248">
        <v>35</v>
      </c>
      <c r="H1248" t="s">
        <v>160</v>
      </c>
      <c r="I1248" t="s">
        <v>239</v>
      </c>
      <c r="J1248">
        <v>2</v>
      </c>
      <c r="K1248" t="s">
        <v>230</v>
      </c>
    </row>
    <row r="1249" spans="1:11" x14ac:dyDescent="0.2">
      <c r="A1249" t="s">
        <v>156</v>
      </c>
      <c r="B1249" t="s">
        <v>496</v>
      </c>
      <c r="C1249" s="3">
        <v>572936686</v>
      </c>
      <c r="D1249" t="s">
        <v>497</v>
      </c>
      <c r="E1249" s="3">
        <v>67731168</v>
      </c>
      <c r="F1249">
        <v>17</v>
      </c>
      <c r="G1249">
        <v>35</v>
      </c>
      <c r="H1249" t="s">
        <v>160</v>
      </c>
      <c r="I1249" t="s">
        <v>243</v>
      </c>
      <c r="J1249">
        <v>3</v>
      </c>
      <c r="K1249" t="s">
        <v>230</v>
      </c>
    </row>
    <row r="1250" spans="1:11" x14ac:dyDescent="0.2">
      <c r="A1250" t="s">
        <v>156</v>
      </c>
      <c r="B1250" t="s">
        <v>496</v>
      </c>
      <c r="C1250" s="3">
        <v>572936686</v>
      </c>
      <c r="D1250" t="s">
        <v>497</v>
      </c>
      <c r="E1250" s="3">
        <v>563256176</v>
      </c>
      <c r="F1250">
        <v>21</v>
      </c>
      <c r="G1250">
        <v>35</v>
      </c>
      <c r="H1250" t="s">
        <v>160</v>
      </c>
      <c r="I1250" t="s">
        <v>233</v>
      </c>
      <c r="J1250">
        <v>5</v>
      </c>
      <c r="K1250" t="s">
        <v>230</v>
      </c>
    </row>
    <row r="1251" spans="1:11" x14ac:dyDescent="0.2">
      <c r="A1251" t="s">
        <v>156</v>
      </c>
      <c r="B1251" t="s">
        <v>496</v>
      </c>
      <c r="C1251" s="3">
        <v>572936686</v>
      </c>
      <c r="D1251" t="s">
        <v>497</v>
      </c>
      <c r="E1251" s="3">
        <v>251102633</v>
      </c>
      <c r="F1251">
        <v>17</v>
      </c>
      <c r="G1251">
        <v>35</v>
      </c>
      <c r="H1251" t="s">
        <v>160</v>
      </c>
      <c r="I1251" t="s">
        <v>235</v>
      </c>
      <c r="J1251">
        <v>9</v>
      </c>
      <c r="K1251" t="s">
        <v>230</v>
      </c>
    </row>
    <row r="1252" spans="1:11" x14ac:dyDescent="0.2">
      <c r="A1252" t="s">
        <v>156</v>
      </c>
      <c r="B1252" t="s">
        <v>498</v>
      </c>
      <c r="C1252" s="3">
        <v>707366649</v>
      </c>
      <c r="D1252" t="s">
        <v>499</v>
      </c>
      <c r="E1252" s="3">
        <v>1108588467</v>
      </c>
      <c r="F1252">
        <v>25</v>
      </c>
      <c r="G1252">
        <v>35</v>
      </c>
      <c r="H1252" t="s">
        <v>161</v>
      </c>
      <c r="I1252" t="s">
        <v>233</v>
      </c>
      <c r="J1252">
        <v>2</v>
      </c>
      <c r="K1252" t="s">
        <v>225</v>
      </c>
    </row>
    <row r="1253" spans="1:11" x14ac:dyDescent="0.2">
      <c r="A1253" t="s">
        <v>156</v>
      </c>
      <c r="B1253" t="s">
        <v>498</v>
      </c>
      <c r="C1253" s="3">
        <v>707366649</v>
      </c>
      <c r="D1253" t="s">
        <v>499</v>
      </c>
      <c r="E1253" s="3">
        <v>1037551353</v>
      </c>
      <c r="F1253">
        <v>25</v>
      </c>
      <c r="G1253">
        <v>35</v>
      </c>
      <c r="H1253" t="s">
        <v>161</v>
      </c>
      <c r="I1253" t="s">
        <v>234</v>
      </c>
      <c r="J1253">
        <v>1</v>
      </c>
      <c r="K1253" t="s">
        <v>225</v>
      </c>
    </row>
    <row r="1254" spans="1:11" x14ac:dyDescent="0.2">
      <c r="A1254" t="s">
        <v>156</v>
      </c>
      <c r="B1254" t="s">
        <v>498</v>
      </c>
      <c r="C1254" s="3">
        <v>707366649</v>
      </c>
      <c r="D1254" t="s">
        <v>499</v>
      </c>
      <c r="E1254" s="3">
        <v>851487296</v>
      </c>
      <c r="F1254">
        <v>31</v>
      </c>
      <c r="G1254">
        <v>35</v>
      </c>
      <c r="H1254" t="s">
        <v>161</v>
      </c>
      <c r="I1254" t="s">
        <v>224</v>
      </c>
      <c r="J1254">
        <v>4</v>
      </c>
      <c r="K1254" t="s">
        <v>225</v>
      </c>
    </row>
    <row r="1255" spans="1:11" x14ac:dyDescent="0.2">
      <c r="A1255" t="s">
        <v>156</v>
      </c>
      <c r="B1255" t="s">
        <v>498</v>
      </c>
      <c r="C1255" s="3">
        <v>707366649</v>
      </c>
      <c r="D1255" t="s">
        <v>499</v>
      </c>
      <c r="E1255" s="3">
        <v>347228896</v>
      </c>
      <c r="F1255">
        <v>31</v>
      </c>
      <c r="G1255">
        <v>35</v>
      </c>
      <c r="H1255" t="s">
        <v>161</v>
      </c>
      <c r="I1255" t="s">
        <v>228</v>
      </c>
      <c r="J1255">
        <v>7</v>
      </c>
      <c r="K1255" t="s">
        <v>225</v>
      </c>
    </row>
    <row r="1256" spans="1:11" x14ac:dyDescent="0.2">
      <c r="A1256" t="s">
        <v>156</v>
      </c>
      <c r="B1256" t="s">
        <v>498</v>
      </c>
      <c r="C1256" s="3">
        <v>707366649</v>
      </c>
      <c r="D1256" t="s">
        <v>499</v>
      </c>
      <c r="E1256" s="3">
        <v>306144832</v>
      </c>
      <c r="F1256">
        <v>29</v>
      </c>
      <c r="G1256">
        <v>35</v>
      </c>
      <c r="H1256" t="s">
        <v>161</v>
      </c>
      <c r="I1256" t="s">
        <v>270</v>
      </c>
      <c r="J1256">
        <v>8</v>
      </c>
      <c r="K1256" t="s">
        <v>225</v>
      </c>
    </row>
    <row r="1257" spans="1:11" x14ac:dyDescent="0.2">
      <c r="A1257" t="s">
        <v>156</v>
      </c>
      <c r="B1257" t="s">
        <v>498</v>
      </c>
      <c r="C1257" s="3">
        <v>711373749</v>
      </c>
      <c r="D1257" t="s">
        <v>499</v>
      </c>
      <c r="E1257" s="3">
        <v>1116602666</v>
      </c>
      <c r="F1257">
        <v>25</v>
      </c>
      <c r="G1257">
        <v>35</v>
      </c>
      <c r="H1257" t="s">
        <v>161</v>
      </c>
      <c r="I1257" t="s">
        <v>233</v>
      </c>
      <c r="J1257">
        <v>2</v>
      </c>
      <c r="K1257" t="s">
        <v>230</v>
      </c>
    </row>
    <row r="1258" spans="1:11" x14ac:dyDescent="0.2">
      <c r="A1258" t="s">
        <v>156</v>
      </c>
      <c r="B1258" t="s">
        <v>498</v>
      </c>
      <c r="C1258" s="3">
        <v>711373749</v>
      </c>
      <c r="D1258" t="s">
        <v>499</v>
      </c>
      <c r="E1258" s="3">
        <v>1045565552</v>
      </c>
      <c r="F1258">
        <v>25</v>
      </c>
      <c r="G1258">
        <v>35</v>
      </c>
      <c r="H1258" t="s">
        <v>161</v>
      </c>
      <c r="I1258" t="s">
        <v>234</v>
      </c>
      <c r="J1258">
        <v>1</v>
      </c>
      <c r="K1258" t="s">
        <v>230</v>
      </c>
    </row>
    <row r="1259" spans="1:11" x14ac:dyDescent="0.2">
      <c r="A1259" t="s">
        <v>156</v>
      </c>
      <c r="B1259" t="s">
        <v>498</v>
      </c>
      <c r="C1259" s="3">
        <v>711373749</v>
      </c>
      <c r="D1259" t="s">
        <v>499</v>
      </c>
      <c r="E1259" s="3">
        <v>859501495</v>
      </c>
      <c r="F1259">
        <v>31</v>
      </c>
      <c r="G1259">
        <v>35</v>
      </c>
      <c r="H1259" t="s">
        <v>161</v>
      </c>
      <c r="I1259" t="s">
        <v>224</v>
      </c>
      <c r="J1259">
        <v>4</v>
      </c>
      <c r="K1259" t="s">
        <v>230</v>
      </c>
    </row>
    <row r="1260" spans="1:11" x14ac:dyDescent="0.2">
      <c r="A1260" t="s">
        <v>156</v>
      </c>
      <c r="B1260" t="s">
        <v>498</v>
      </c>
      <c r="C1260" s="3">
        <v>711373749</v>
      </c>
      <c r="D1260" t="s">
        <v>499</v>
      </c>
      <c r="E1260" s="3">
        <v>355243095</v>
      </c>
      <c r="F1260">
        <v>31</v>
      </c>
      <c r="G1260">
        <v>35</v>
      </c>
      <c r="H1260" t="s">
        <v>161</v>
      </c>
      <c r="I1260" t="s">
        <v>228</v>
      </c>
      <c r="J1260">
        <v>7</v>
      </c>
      <c r="K1260" t="s">
        <v>230</v>
      </c>
    </row>
    <row r="1261" spans="1:11" x14ac:dyDescent="0.2">
      <c r="A1261" t="s">
        <v>156</v>
      </c>
      <c r="B1261" t="s">
        <v>498</v>
      </c>
      <c r="C1261" s="3">
        <v>711373749</v>
      </c>
      <c r="D1261" t="s">
        <v>499</v>
      </c>
      <c r="E1261" s="3">
        <v>306144832</v>
      </c>
      <c r="F1261">
        <v>29</v>
      </c>
      <c r="G1261">
        <v>35</v>
      </c>
      <c r="H1261" t="s">
        <v>161</v>
      </c>
      <c r="I1261" t="s">
        <v>270</v>
      </c>
      <c r="J1261">
        <v>8</v>
      </c>
      <c r="K1261" t="s">
        <v>230</v>
      </c>
    </row>
    <row r="1262" spans="1:11" x14ac:dyDescent="0.2">
      <c r="A1262" t="s">
        <v>156</v>
      </c>
      <c r="B1262" t="s">
        <v>500</v>
      </c>
      <c r="C1262" s="3">
        <v>887490901</v>
      </c>
      <c r="D1262" t="s">
        <v>501</v>
      </c>
      <c r="E1262" s="3">
        <v>1213715064</v>
      </c>
      <c r="F1262">
        <v>30</v>
      </c>
      <c r="G1262">
        <v>35</v>
      </c>
      <c r="H1262" t="s">
        <v>157</v>
      </c>
      <c r="I1262" t="s">
        <v>243</v>
      </c>
      <c r="J1262">
        <v>1</v>
      </c>
      <c r="K1262" t="s">
        <v>225</v>
      </c>
    </row>
    <row r="1263" spans="1:11" x14ac:dyDescent="0.2">
      <c r="A1263" t="s">
        <v>156</v>
      </c>
      <c r="B1263" t="s">
        <v>500</v>
      </c>
      <c r="C1263" s="3">
        <v>887490901</v>
      </c>
      <c r="D1263" t="s">
        <v>501</v>
      </c>
      <c r="E1263" s="3">
        <v>60736117</v>
      </c>
      <c r="F1263">
        <v>32</v>
      </c>
      <c r="G1263">
        <v>35</v>
      </c>
      <c r="H1263" t="s">
        <v>157</v>
      </c>
      <c r="I1263" t="s">
        <v>243</v>
      </c>
      <c r="J1263">
        <v>4</v>
      </c>
      <c r="K1263" t="s">
        <v>225</v>
      </c>
    </row>
    <row r="1264" spans="1:11" x14ac:dyDescent="0.2">
      <c r="A1264" t="s">
        <v>156</v>
      </c>
      <c r="B1264" t="s">
        <v>500</v>
      </c>
      <c r="C1264" s="3">
        <v>887490901</v>
      </c>
      <c r="D1264" t="s">
        <v>501</v>
      </c>
      <c r="E1264" s="3">
        <v>219112804</v>
      </c>
      <c r="F1264">
        <v>42</v>
      </c>
      <c r="G1264">
        <v>35</v>
      </c>
      <c r="H1264" t="s">
        <v>157</v>
      </c>
      <c r="I1264" t="s">
        <v>235</v>
      </c>
      <c r="J1264">
        <v>3</v>
      </c>
      <c r="K1264" t="s">
        <v>225</v>
      </c>
    </row>
    <row r="1265" spans="1:11" x14ac:dyDescent="0.2">
      <c r="A1265" t="s">
        <v>156</v>
      </c>
      <c r="B1265" t="s">
        <v>500</v>
      </c>
      <c r="C1265" s="3">
        <v>887490901</v>
      </c>
      <c r="D1265" t="s">
        <v>501</v>
      </c>
      <c r="E1265" s="3">
        <v>348155397</v>
      </c>
      <c r="F1265">
        <v>32</v>
      </c>
      <c r="G1265">
        <v>35</v>
      </c>
      <c r="H1265" t="s">
        <v>157</v>
      </c>
      <c r="I1265" t="s">
        <v>270</v>
      </c>
      <c r="J1265">
        <v>2</v>
      </c>
      <c r="K1265" t="s">
        <v>225</v>
      </c>
    </row>
    <row r="1266" spans="1:11" x14ac:dyDescent="0.2">
      <c r="A1266" t="s">
        <v>156</v>
      </c>
      <c r="B1266" t="s">
        <v>500</v>
      </c>
      <c r="C1266" s="3">
        <v>887490901</v>
      </c>
      <c r="D1266" t="s">
        <v>501</v>
      </c>
      <c r="E1266" s="3">
        <v>561266738</v>
      </c>
      <c r="F1266">
        <v>26</v>
      </c>
      <c r="G1266">
        <v>35</v>
      </c>
      <c r="H1266" t="s">
        <v>157</v>
      </c>
      <c r="I1266" t="s">
        <v>311</v>
      </c>
      <c r="J1266">
        <v>11</v>
      </c>
      <c r="K1266" t="s">
        <v>225</v>
      </c>
    </row>
    <row r="1267" spans="1:11" x14ac:dyDescent="0.2">
      <c r="A1267" t="s">
        <v>156</v>
      </c>
      <c r="B1267" t="s">
        <v>500</v>
      </c>
      <c r="C1267" s="3">
        <v>891498001</v>
      </c>
      <c r="D1267" t="s">
        <v>501</v>
      </c>
      <c r="E1267" s="3">
        <v>1221729263</v>
      </c>
      <c r="F1267">
        <v>30</v>
      </c>
      <c r="G1267">
        <v>35</v>
      </c>
      <c r="H1267" t="s">
        <v>157</v>
      </c>
      <c r="I1267" t="s">
        <v>243</v>
      </c>
      <c r="J1267">
        <v>1</v>
      </c>
      <c r="K1267" t="s">
        <v>230</v>
      </c>
    </row>
    <row r="1268" spans="1:11" x14ac:dyDescent="0.2">
      <c r="A1268" t="s">
        <v>156</v>
      </c>
      <c r="B1268" t="s">
        <v>500</v>
      </c>
      <c r="C1268" s="3">
        <v>891498001</v>
      </c>
      <c r="D1268" t="s">
        <v>501</v>
      </c>
      <c r="E1268" s="3">
        <v>61136827</v>
      </c>
      <c r="F1268">
        <v>32</v>
      </c>
      <c r="G1268">
        <v>35</v>
      </c>
      <c r="H1268" t="s">
        <v>157</v>
      </c>
      <c r="I1268" t="s">
        <v>243</v>
      </c>
      <c r="J1268">
        <v>4</v>
      </c>
      <c r="K1268" t="s">
        <v>230</v>
      </c>
    </row>
    <row r="1269" spans="1:11" x14ac:dyDescent="0.2">
      <c r="A1269" t="s">
        <v>156</v>
      </c>
      <c r="B1269" t="s">
        <v>500</v>
      </c>
      <c r="C1269" s="3">
        <v>891498001</v>
      </c>
      <c r="D1269" t="s">
        <v>501</v>
      </c>
      <c r="E1269" s="3">
        <v>219112804</v>
      </c>
      <c r="F1269">
        <v>42</v>
      </c>
      <c r="G1269">
        <v>35</v>
      </c>
      <c r="H1269" t="s">
        <v>157</v>
      </c>
      <c r="I1269" t="s">
        <v>235</v>
      </c>
      <c r="J1269">
        <v>3</v>
      </c>
      <c r="K1269" t="s">
        <v>230</v>
      </c>
    </row>
    <row r="1270" spans="1:11" x14ac:dyDescent="0.2">
      <c r="A1270" t="s">
        <v>156</v>
      </c>
      <c r="B1270" t="s">
        <v>500</v>
      </c>
      <c r="C1270" s="3">
        <v>891498001</v>
      </c>
      <c r="D1270" t="s">
        <v>501</v>
      </c>
      <c r="E1270" s="3">
        <v>348155397</v>
      </c>
      <c r="F1270">
        <v>32</v>
      </c>
      <c r="G1270">
        <v>35</v>
      </c>
      <c r="H1270" t="s">
        <v>157</v>
      </c>
      <c r="I1270" t="s">
        <v>270</v>
      </c>
      <c r="J1270">
        <v>2</v>
      </c>
      <c r="K1270" t="s">
        <v>230</v>
      </c>
    </row>
    <row r="1271" spans="1:11" x14ac:dyDescent="0.2">
      <c r="A1271" t="s">
        <v>156</v>
      </c>
      <c r="B1271" t="s">
        <v>500</v>
      </c>
      <c r="C1271" s="3">
        <v>891498001</v>
      </c>
      <c r="D1271" t="s">
        <v>501</v>
      </c>
      <c r="E1271" s="3">
        <v>561266738</v>
      </c>
      <c r="F1271">
        <v>26</v>
      </c>
      <c r="G1271">
        <v>35</v>
      </c>
      <c r="H1271" t="s">
        <v>157</v>
      </c>
      <c r="I1271" t="s">
        <v>311</v>
      </c>
      <c r="J1271">
        <v>11</v>
      </c>
      <c r="K1271" t="s">
        <v>230</v>
      </c>
    </row>
    <row r="1272" spans="1:11" x14ac:dyDescent="0.2">
      <c r="A1272" t="s">
        <v>156</v>
      </c>
      <c r="B1272" t="s">
        <v>502</v>
      </c>
      <c r="C1272" s="3">
        <v>600256765</v>
      </c>
      <c r="D1272" t="s">
        <v>503</v>
      </c>
      <c r="E1272" s="3">
        <v>965405811</v>
      </c>
      <c r="F1272">
        <v>19</v>
      </c>
      <c r="G1272">
        <v>35</v>
      </c>
      <c r="H1272" t="s">
        <v>162</v>
      </c>
      <c r="I1272" t="s">
        <v>234</v>
      </c>
      <c r="J1272">
        <v>1</v>
      </c>
      <c r="K1272" t="s">
        <v>225</v>
      </c>
    </row>
    <row r="1273" spans="1:11" x14ac:dyDescent="0.2">
      <c r="A1273" t="s">
        <v>156</v>
      </c>
      <c r="B1273" t="s">
        <v>502</v>
      </c>
      <c r="C1273" s="3">
        <v>600256765</v>
      </c>
      <c r="D1273" t="s">
        <v>503</v>
      </c>
      <c r="E1273" s="3">
        <v>850378868</v>
      </c>
      <c r="F1273">
        <v>21</v>
      </c>
      <c r="G1273">
        <v>35</v>
      </c>
      <c r="H1273" t="s">
        <v>162</v>
      </c>
      <c r="I1273" t="s">
        <v>244</v>
      </c>
      <c r="J1273">
        <v>4</v>
      </c>
      <c r="K1273" t="s">
        <v>225</v>
      </c>
    </row>
    <row r="1274" spans="1:11" x14ac:dyDescent="0.2">
      <c r="A1274" t="s">
        <v>156</v>
      </c>
      <c r="B1274" t="s">
        <v>502</v>
      </c>
      <c r="C1274" s="3">
        <v>600256765</v>
      </c>
      <c r="D1274" t="s">
        <v>503</v>
      </c>
      <c r="E1274" s="3">
        <v>779341754</v>
      </c>
      <c r="F1274">
        <v>21</v>
      </c>
      <c r="G1274">
        <v>35</v>
      </c>
      <c r="H1274" t="s">
        <v>162</v>
      </c>
      <c r="I1274" t="s">
        <v>224</v>
      </c>
      <c r="J1274">
        <v>7</v>
      </c>
      <c r="K1274" t="s">
        <v>225</v>
      </c>
    </row>
    <row r="1275" spans="1:11" x14ac:dyDescent="0.2">
      <c r="A1275" t="s">
        <v>156</v>
      </c>
      <c r="B1275" t="s">
        <v>502</v>
      </c>
      <c r="C1275" s="3">
        <v>600256765</v>
      </c>
      <c r="D1275" t="s">
        <v>503</v>
      </c>
      <c r="E1275" s="3">
        <v>235107718</v>
      </c>
      <c r="F1275">
        <v>19</v>
      </c>
      <c r="G1275">
        <v>35</v>
      </c>
      <c r="H1275" t="s">
        <v>162</v>
      </c>
      <c r="I1275" t="s">
        <v>235</v>
      </c>
      <c r="J1275">
        <v>3</v>
      </c>
      <c r="K1275" t="s">
        <v>225</v>
      </c>
    </row>
    <row r="1276" spans="1:11" x14ac:dyDescent="0.2">
      <c r="A1276" t="s">
        <v>156</v>
      </c>
      <c r="B1276" t="s">
        <v>502</v>
      </c>
      <c r="C1276" s="3">
        <v>600256765</v>
      </c>
      <c r="D1276" t="s">
        <v>503</v>
      </c>
      <c r="E1276" s="3">
        <v>350134661</v>
      </c>
      <c r="F1276">
        <v>19</v>
      </c>
      <c r="G1276">
        <v>35</v>
      </c>
      <c r="H1276" t="s">
        <v>162</v>
      </c>
      <c r="I1276" t="s">
        <v>270</v>
      </c>
      <c r="J1276">
        <v>5</v>
      </c>
      <c r="K1276" t="s">
        <v>225</v>
      </c>
    </row>
    <row r="1277" spans="1:11" x14ac:dyDescent="0.2">
      <c r="A1277" t="s">
        <v>156</v>
      </c>
      <c r="B1277" t="s">
        <v>502</v>
      </c>
      <c r="C1277" s="3">
        <v>604263864</v>
      </c>
      <c r="D1277" t="s">
        <v>503</v>
      </c>
      <c r="E1277" s="3">
        <v>97342001</v>
      </c>
      <c r="F1277">
        <v>19</v>
      </c>
      <c r="G1277">
        <v>35</v>
      </c>
      <c r="H1277" t="s">
        <v>162</v>
      </c>
      <c r="I1277" t="s">
        <v>234</v>
      </c>
      <c r="J1277">
        <v>1</v>
      </c>
      <c r="K1277" t="s">
        <v>230</v>
      </c>
    </row>
    <row r="1278" spans="1:11" x14ac:dyDescent="0.2">
      <c r="A1278" t="s">
        <v>156</v>
      </c>
      <c r="B1278" t="s">
        <v>502</v>
      </c>
      <c r="C1278" s="3">
        <v>604263864</v>
      </c>
      <c r="D1278" t="s">
        <v>503</v>
      </c>
      <c r="E1278" s="3">
        <v>858393067</v>
      </c>
      <c r="F1278">
        <v>21</v>
      </c>
      <c r="G1278">
        <v>35</v>
      </c>
      <c r="H1278" t="s">
        <v>162</v>
      </c>
      <c r="I1278" t="s">
        <v>244</v>
      </c>
      <c r="J1278">
        <v>4</v>
      </c>
      <c r="K1278" t="s">
        <v>230</v>
      </c>
    </row>
    <row r="1279" spans="1:11" x14ac:dyDescent="0.2">
      <c r="A1279" t="s">
        <v>156</v>
      </c>
      <c r="B1279" t="s">
        <v>502</v>
      </c>
      <c r="C1279" s="3">
        <v>604263864</v>
      </c>
      <c r="D1279" t="s">
        <v>503</v>
      </c>
      <c r="E1279" s="3">
        <v>787355953</v>
      </c>
      <c r="F1279">
        <v>21</v>
      </c>
      <c r="G1279">
        <v>35</v>
      </c>
      <c r="H1279" t="s">
        <v>162</v>
      </c>
      <c r="I1279" t="s">
        <v>224</v>
      </c>
      <c r="J1279">
        <v>7</v>
      </c>
      <c r="K1279" t="s">
        <v>230</v>
      </c>
    </row>
    <row r="1280" spans="1:11" x14ac:dyDescent="0.2">
      <c r="A1280" t="s">
        <v>156</v>
      </c>
      <c r="B1280" t="s">
        <v>502</v>
      </c>
      <c r="C1280" s="3">
        <v>604263864</v>
      </c>
      <c r="D1280" t="s">
        <v>503</v>
      </c>
      <c r="E1280" s="3">
        <v>235107718</v>
      </c>
      <c r="F1280">
        <v>19</v>
      </c>
      <c r="G1280">
        <v>35</v>
      </c>
      <c r="H1280" t="s">
        <v>162</v>
      </c>
      <c r="I1280" t="s">
        <v>235</v>
      </c>
      <c r="J1280">
        <v>3</v>
      </c>
      <c r="K1280" t="s">
        <v>230</v>
      </c>
    </row>
    <row r="1281" spans="1:11" x14ac:dyDescent="0.2">
      <c r="A1281" t="s">
        <v>156</v>
      </c>
      <c r="B1281" t="s">
        <v>502</v>
      </c>
      <c r="C1281" s="3">
        <v>604263864</v>
      </c>
      <c r="D1281" t="s">
        <v>503</v>
      </c>
      <c r="E1281" s="3">
        <v>350134661</v>
      </c>
      <c r="F1281">
        <v>19</v>
      </c>
      <c r="G1281">
        <v>35</v>
      </c>
      <c r="H1281" t="s">
        <v>162</v>
      </c>
      <c r="I1281" t="s">
        <v>270</v>
      </c>
      <c r="J1281">
        <v>5</v>
      </c>
      <c r="K1281" t="s">
        <v>230</v>
      </c>
    </row>
    <row r="1282" spans="1:11" x14ac:dyDescent="0.2">
      <c r="A1282" t="s">
        <v>147</v>
      </c>
      <c r="B1282" t="s">
        <v>504</v>
      </c>
      <c r="C1282" s="3">
        <v>52829815</v>
      </c>
      <c r="D1282" t="s">
        <v>505</v>
      </c>
      <c r="E1282" s="3">
        <v>696415134</v>
      </c>
      <c r="F1282">
        <v>24</v>
      </c>
      <c r="G1282">
        <v>35</v>
      </c>
      <c r="H1282" t="s">
        <v>148</v>
      </c>
      <c r="I1282" t="s">
        <v>224</v>
      </c>
      <c r="J1282">
        <v>-1</v>
      </c>
      <c r="K1282" t="s">
        <v>225</v>
      </c>
    </row>
    <row r="1283" spans="1:11" x14ac:dyDescent="0.2">
      <c r="A1283" t="s">
        <v>147</v>
      </c>
      <c r="B1283" t="s">
        <v>504</v>
      </c>
      <c r="C1283" s="3">
        <v>52829815</v>
      </c>
      <c r="D1283" t="s">
        <v>505</v>
      </c>
      <c r="E1283" s="3">
        <v>676898451</v>
      </c>
      <c r="F1283">
        <v>16</v>
      </c>
      <c r="G1283">
        <v>35</v>
      </c>
      <c r="H1283" t="s">
        <v>148</v>
      </c>
      <c r="I1283" t="s">
        <v>239</v>
      </c>
      <c r="J1283">
        <v>-1</v>
      </c>
      <c r="K1283" t="s">
        <v>225</v>
      </c>
    </row>
    <row r="1284" spans="1:11" x14ac:dyDescent="0.2">
      <c r="A1284" t="s">
        <v>147</v>
      </c>
      <c r="B1284" t="s">
        <v>504</v>
      </c>
      <c r="C1284" s="3">
        <v>52829815</v>
      </c>
      <c r="D1284" t="s">
        <v>505</v>
      </c>
      <c r="E1284" s="3">
        <v>627364244</v>
      </c>
      <c r="F1284">
        <v>16</v>
      </c>
      <c r="G1284">
        <v>35</v>
      </c>
      <c r="H1284" t="s">
        <v>148</v>
      </c>
      <c r="I1284" t="s">
        <v>243</v>
      </c>
      <c r="J1284">
        <v>-1</v>
      </c>
      <c r="K1284" t="s">
        <v>225</v>
      </c>
    </row>
    <row r="1285" spans="1:11" x14ac:dyDescent="0.2">
      <c r="A1285" t="s">
        <v>147</v>
      </c>
      <c r="B1285" t="s">
        <v>504</v>
      </c>
      <c r="C1285" s="3">
        <v>52829815</v>
      </c>
      <c r="D1285" t="s">
        <v>505</v>
      </c>
      <c r="E1285" s="3">
        <v>576840405</v>
      </c>
      <c r="F1285">
        <v>18</v>
      </c>
      <c r="G1285">
        <v>35</v>
      </c>
      <c r="H1285" t="s">
        <v>148</v>
      </c>
      <c r="I1285" t="s">
        <v>240</v>
      </c>
      <c r="J1285">
        <v>-1</v>
      </c>
      <c r="K1285" t="s">
        <v>225</v>
      </c>
    </row>
    <row r="1286" spans="1:11" x14ac:dyDescent="0.2">
      <c r="A1286" t="s">
        <v>147</v>
      </c>
      <c r="B1286" t="s">
        <v>504</v>
      </c>
      <c r="C1286" s="3">
        <v>52829815</v>
      </c>
      <c r="D1286" t="s">
        <v>505</v>
      </c>
      <c r="E1286" s="3">
        <v>520298373</v>
      </c>
      <c r="F1286">
        <v>16</v>
      </c>
      <c r="G1286">
        <v>35</v>
      </c>
      <c r="H1286" t="s">
        <v>148</v>
      </c>
      <c r="I1286" t="s">
        <v>233</v>
      </c>
      <c r="J1286">
        <v>-1</v>
      </c>
      <c r="K1286" t="s">
        <v>225</v>
      </c>
    </row>
    <row r="1287" spans="1:11" x14ac:dyDescent="0.2">
      <c r="A1287" t="s">
        <v>147</v>
      </c>
      <c r="B1287" t="s">
        <v>504</v>
      </c>
      <c r="C1287" s="3">
        <v>53163424</v>
      </c>
      <c r="D1287" t="s">
        <v>505</v>
      </c>
      <c r="E1287" s="3">
        <v>706423403</v>
      </c>
      <c r="F1287">
        <v>24</v>
      </c>
      <c r="G1287">
        <v>35</v>
      </c>
      <c r="H1287" t="s">
        <v>148</v>
      </c>
      <c r="I1287" t="s">
        <v>224</v>
      </c>
      <c r="J1287">
        <v>-1</v>
      </c>
      <c r="K1287" t="s">
        <v>230</v>
      </c>
    </row>
    <row r="1288" spans="1:11" x14ac:dyDescent="0.2">
      <c r="A1288" t="s">
        <v>147</v>
      </c>
      <c r="B1288" t="s">
        <v>504</v>
      </c>
      <c r="C1288" s="3">
        <v>53163424</v>
      </c>
      <c r="D1288" t="s">
        <v>505</v>
      </c>
      <c r="E1288" s="3">
        <v>681902586</v>
      </c>
      <c r="F1288">
        <v>16</v>
      </c>
      <c r="G1288">
        <v>35</v>
      </c>
      <c r="H1288" t="s">
        <v>148</v>
      </c>
      <c r="I1288" t="s">
        <v>239</v>
      </c>
      <c r="J1288">
        <v>-1</v>
      </c>
      <c r="K1288" t="s">
        <v>230</v>
      </c>
    </row>
    <row r="1289" spans="1:11" x14ac:dyDescent="0.2">
      <c r="A1289" t="s">
        <v>147</v>
      </c>
      <c r="B1289" t="s">
        <v>504</v>
      </c>
      <c r="C1289" s="3">
        <v>53163424</v>
      </c>
      <c r="D1289" t="s">
        <v>505</v>
      </c>
      <c r="E1289" s="3">
        <v>632368379</v>
      </c>
      <c r="F1289">
        <v>16</v>
      </c>
      <c r="G1289">
        <v>35</v>
      </c>
      <c r="H1289" t="s">
        <v>148</v>
      </c>
      <c r="I1289" t="s">
        <v>243</v>
      </c>
      <c r="J1289">
        <v>-1</v>
      </c>
      <c r="K1289" t="s">
        <v>230</v>
      </c>
    </row>
    <row r="1290" spans="1:11" x14ac:dyDescent="0.2">
      <c r="A1290" t="s">
        <v>147</v>
      </c>
      <c r="B1290" t="s">
        <v>504</v>
      </c>
      <c r="C1290" s="3">
        <v>53163424</v>
      </c>
      <c r="D1290" t="s">
        <v>505</v>
      </c>
      <c r="E1290" s="3">
        <v>581844539</v>
      </c>
      <c r="F1290">
        <v>18</v>
      </c>
      <c r="G1290">
        <v>35</v>
      </c>
      <c r="H1290" t="s">
        <v>148</v>
      </c>
      <c r="I1290" t="s">
        <v>240</v>
      </c>
      <c r="J1290">
        <v>-1</v>
      </c>
      <c r="K1290" t="s">
        <v>230</v>
      </c>
    </row>
    <row r="1291" spans="1:11" x14ac:dyDescent="0.2">
      <c r="A1291" t="s">
        <v>147</v>
      </c>
      <c r="B1291" t="s">
        <v>504</v>
      </c>
      <c r="C1291" s="3">
        <v>53163424</v>
      </c>
      <c r="D1291" t="s">
        <v>505</v>
      </c>
      <c r="E1291" s="3">
        <v>525302507</v>
      </c>
      <c r="F1291">
        <v>16</v>
      </c>
      <c r="G1291">
        <v>35</v>
      </c>
      <c r="H1291" t="s">
        <v>148</v>
      </c>
      <c r="I1291" t="s">
        <v>233</v>
      </c>
      <c r="J1291">
        <v>-1</v>
      </c>
      <c r="K1291" t="s">
        <v>230</v>
      </c>
    </row>
    <row r="1292" spans="1:11" x14ac:dyDescent="0.2">
      <c r="A1292" t="s">
        <v>147</v>
      </c>
      <c r="B1292" t="s">
        <v>506</v>
      </c>
      <c r="C1292" s="3">
        <v>456899556</v>
      </c>
      <c r="D1292" t="s">
        <v>507</v>
      </c>
      <c r="E1292" s="3">
        <v>667323207</v>
      </c>
      <c r="F1292">
        <v>21</v>
      </c>
      <c r="G1292">
        <v>35</v>
      </c>
      <c r="H1292" t="s">
        <v>149</v>
      </c>
      <c r="I1292" t="s">
        <v>227</v>
      </c>
      <c r="J1292">
        <v>-1</v>
      </c>
      <c r="K1292" t="s">
        <v>225</v>
      </c>
    </row>
    <row r="1293" spans="1:11" x14ac:dyDescent="0.2">
      <c r="A1293" t="s">
        <v>147</v>
      </c>
      <c r="B1293" t="s">
        <v>506</v>
      </c>
      <c r="C1293" s="3">
        <v>456899556</v>
      </c>
      <c r="D1293" t="s">
        <v>507</v>
      </c>
      <c r="E1293" s="3">
        <v>552296264</v>
      </c>
      <c r="F1293">
        <v>21</v>
      </c>
      <c r="G1293">
        <v>35</v>
      </c>
      <c r="H1293" t="s">
        <v>149</v>
      </c>
      <c r="I1293" t="s">
        <v>247</v>
      </c>
      <c r="J1293">
        <v>-1</v>
      </c>
      <c r="K1293" t="s">
        <v>225</v>
      </c>
    </row>
    <row r="1294" spans="1:11" x14ac:dyDescent="0.2">
      <c r="A1294" t="s">
        <v>147</v>
      </c>
      <c r="B1294" t="s">
        <v>506</v>
      </c>
      <c r="C1294" s="3">
        <v>456899556</v>
      </c>
      <c r="D1294" t="s">
        <v>507</v>
      </c>
      <c r="E1294" s="3">
        <v>402694698</v>
      </c>
      <c r="F1294">
        <v>19</v>
      </c>
      <c r="G1294">
        <v>35</v>
      </c>
      <c r="H1294" t="s">
        <v>149</v>
      </c>
      <c r="I1294" t="s">
        <v>226</v>
      </c>
      <c r="J1294">
        <v>-1</v>
      </c>
      <c r="K1294" t="s">
        <v>225</v>
      </c>
    </row>
    <row r="1295" spans="1:11" x14ac:dyDescent="0.2">
      <c r="A1295" t="s">
        <v>147</v>
      </c>
      <c r="B1295" t="s">
        <v>506</v>
      </c>
      <c r="C1295" s="3">
        <v>456899556</v>
      </c>
      <c r="D1295" t="s">
        <v>507</v>
      </c>
      <c r="E1295" s="3">
        <v>252109115</v>
      </c>
      <c r="F1295">
        <v>23</v>
      </c>
      <c r="G1295">
        <v>35</v>
      </c>
      <c r="H1295" t="s">
        <v>149</v>
      </c>
      <c r="I1295" t="s">
        <v>235</v>
      </c>
      <c r="J1295">
        <v>-1</v>
      </c>
      <c r="K1295" t="s">
        <v>225</v>
      </c>
    </row>
    <row r="1296" spans="1:11" x14ac:dyDescent="0.2">
      <c r="A1296" t="s">
        <v>147</v>
      </c>
      <c r="B1296" t="s">
        <v>506</v>
      </c>
      <c r="C1296" s="3">
        <v>456899556</v>
      </c>
      <c r="D1296" t="s">
        <v>507</v>
      </c>
      <c r="E1296" s="3">
        <v>409201201</v>
      </c>
      <c r="F1296">
        <v>17</v>
      </c>
      <c r="G1296">
        <v>35</v>
      </c>
      <c r="H1296" t="s">
        <v>149</v>
      </c>
      <c r="I1296" t="s">
        <v>288</v>
      </c>
      <c r="J1296">
        <v>-1</v>
      </c>
      <c r="K1296" t="s">
        <v>225</v>
      </c>
    </row>
    <row r="1297" spans="1:11" x14ac:dyDescent="0.2">
      <c r="A1297" t="s">
        <v>147</v>
      </c>
      <c r="B1297" t="s">
        <v>506</v>
      </c>
      <c r="C1297" s="3">
        <v>460235645</v>
      </c>
      <c r="D1297" t="s">
        <v>507</v>
      </c>
      <c r="E1297" s="3">
        <v>677331476</v>
      </c>
      <c r="F1297">
        <v>21</v>
      </c>
      <c r="G1297">
        <v>35</v>
      </c>
      <c r="H1297" t="s">
        <v>149</v>
      </c>
      <c r="I1297" t="s">
        <v>227</v>
      </c>
      <c r="J1297">
        <v>-1</v>
      </c>
      <c r="K1297" t="s">
        <v>230</v>
      </c>
    </row>
    <row r="1298" spans="1:11" x14ac:dyDescent="0.2">
      <c r="A1298" t="s">
        <v>147</v>
      </c>
      <c r="B1298" t="s">
        <v>506</v>
      </c>
      <c r="C1298" s="3">
        <v>460235645</v>
      </c>
      <c r="D1298" t="s">
        <v>507</v>
      </c>
      <c r="E1298" s="3">
        <v>562304533</v>
      </c>
      <c r="F1298">
        <v>21</v>
      </c>
      <c r="G1298">
        <v>35</v>
      </c>
      <c r="H1298" t="s">
        <v>149</v>
      </c>
      <c r="I1298" t="s">
        <v>247</v>
      </c>
      <c r="J1298">
        <v>-1</v>
      </c>
      <c r="K1298" t="s">
        <v>230</v>
      </c>
    </row>
    <row r="1299" spans="1:11" x14ac:dyDescent="0.2">
      <c r="A1299" t="s">
        <v>147</v>
      </c>
      <c r="B1299" t="s">
        <v>506</v>
      </c>
      <c r="C1299" s="3">
        <v>460235645</v>
      </c>
      <c r="D1299" t="s">
        <v>507</v>
      </c>
      <c r="E1299" s="3">
        <v>407698832</v>
      </c>
      <c r="F1299">
        <v>19</v>
      </c>
      <c r="G1299">
        <v>35</v>
      </c>
      <c r="H1299" t="s">
        <v>149</v>
      </c>
      <c r="I1299" t="s">
        <v>226</v>
      </c>
      <c r="J1299">
        <v>-1</v>
      </c>
      <c r="K1299" t="s">
        <v>230</v>
      </c>
    </row>
    <row r="1300" spans="1:11" x14ac:dyDescent="0.2">
      <c r="A1300" t="s">
        <v>147</v>
      </c>
      <c r="B1300" t="s">
        <v>506</v>
      </c>
      <c r="C1300" s="3">
        <v>460235645</v>
      </c>
      <c r="D1300" t="s">
        <v>507</v>
      </c>
      <c r="E1300" s="3">
        <v>252109115</v>
      </c>
      <c r="F1300">
        <v>23</v>
      </c>
      <c r="G1300">
        <v>35</v>
      </c>
      <c r="H1300" t="s">
        <v>149</v>
      </c>
      <c r="I1300" t="s">
        <v>235</v>
      </c>
      <c r="J1300">
        <v>-1</v>
      </c>
      <c r="K1300" t="s">
        <v>230</v>
      </c>
    </row>
    <row r="1301" spans="1:11" x14ac:dyDescent="0.2">
      <c r="A1301" t="s">
        <v>147</v>
      </c>
      <c r="B1301" t="s">
        <v>506</v>
      </c>
      <c r="C1301" s="3">
        <v>460235645</v>
      </c>
      <c r="D1301" t="s">
        <v>507</v>
      </c>
      <c r="E1301" s="3">
        <v>409201201</v>
      </c>
      <c r="F1301">
        <v>17</v>
      </c>
      <c r="G1301">
        <v>35</v>
      </c>
      <c r="H1301" t="s">
        <v>149</v>
      </c>
      <c r="I1301" t="s">
        <v>288</v>
      </c>
      <c r="J1301">
        <v>-1</v>
      </c>
      <c r="K1301" t="s">
        <v>230</v>
      </c>
    </row>
    <row r="1302" spans="1:11" x14ac:dyDescent="0.2">
      <c r="A1302" t="s">
        <v>147</v>
      </c>
      <c r="B1302" t="s">
        <v>508</v>
      </c>
      <c r="C1302" s="3">
        <v>854977627</v>
      </c>
      <c r="D1302" t="s">
        <v>509</v>
      </c>
      <c r="E1302" s="3">
        <v>1054589135</v>
      </c>
      <c r="F1302">
        <v>29</v>
      </c>
      <c r="G1302">
        <v>35</v>
      </c>
      <c r="H1302" t="s">
        <v>150</v>
      </c>
      <c r="I1302" t="s">
        <v>243</v>
      </c>
      <c r="J1302">
        <v>-1</v>
      </c>
      <c r="K1302" t="s">
        <v>225</v>
      </c>
    </row>
    <row r="1303" spans="1:11" x14ac:dyDescent="0.2">
      <c r="A1303" t="s">
        <v>147</v>
      </c>
      <c r="B1303" t="s">
        <v>508</v>
      </c>
      <c r="C1303" s="3">
        <v>854977627</v>
      </c>
      <c r="D1303" t="s">
        <v>509</v>
      </c>
      <c r="E1303" s="3">
        <v>884483607</v>
      </c>
      <c r="F1303">
        <v>27</v>
      </c>
      <c r="G1303">
        <v>35</v>
      </c>
      <c r="H1303" t="s">
        <v>150</v>
      </c>
      <c r="I1303" t="s">
        <v>233</v>
      </c>
      <c r="J1303">
        <v>-1</v>
      </c>
      <c r="K1303" t="s">
        <v>225</v>
      </c>
    </row>
    <row r="1304" spans="1:11" x14ac:dyDescent="0.2">
      <c r="A1304" t="s">
        <v>147</v>
      </c>
      <c r="B1304" t="s">
        <v>508</v>
      </c>
      <c r="C1304" s="3">
        <v>854977627</v>
      </c>
      <c r="D1304" t="s">
        <v>509</v>
      </c>
      <c r="E1304" s="3">
        <v>813446494</v>
      </c>
      <c r="F1304">
        <v>27</v>
      </c>
      <c r="G1304">
        <v>35</v>
      </c>
      <c r="H1304" t="s">
        <v>150</v>
      </c>
      <c r="I1304" t="s">
        <v>234</v>
      </c>
      <c r="J1304">
        <v>-1</v>
      </c>
      <c r="K1304" t="s">
        <v>225</v>
      </c>
    </row>
    <row r="1305" spans="1:11" x14ac:dyDescent="0.2">
      <c r="A1305" t="s">
        <v>147</v>
      </c>
      <c r="B1305" t="s">
        <v>508</v>
      </c>
      <c r="C1305" s="3">
        <v>854977627</v>
      </c>
      <c r="D1305" t="s">
        <v>509</v>
      </c>
      <c r="E1305" s="3">
        <v>358208495</v>
      </c>
      <c r="F1305">
        <v>41</v>
      </c>
      <c r="G1305">
        <v>35</v>
      </c>
      <c r="H1305" t="s">
        <v>150</v>
      </c>
      <c r="I1305" t="s">
        <v>247</v>
      </c>
      <c r="J1305">
        <v>-1</v>
      </c>
      <c r="K1305" t="s">
        <v>225</v>
      </c>
    </row>
    <row r="1306" spans="1:11" x14ac:dyDescent="0.2">
      <c r="A1306" t="s">
        <v>147</v>
      </c>
      <c r="B1306" t="s">
        <v>508</v>
      </c>
      <c r="C1306" s="3">
        <v>854977627</v>
      </c>
      <c r="D1306" t="s">
        <v>509</v>
      </c>
      <c r="E1306" s="3">
        <v>89650876</v>
      </c>
      <c r="F1306">
        <v>23</v>
      </c>
      <c r="G1306">
        <v>35</v>
      </c>
      <c r="H1306" t="s">
        <v>150</v>
      </c>
      <c r="I1306" t="s">
        <v>264</v>
      </c>
      <c r="J1306">
        <v>-1</v>
      </c>
      <c r="K1306" t="s">
        <v>225</v>
      </c>
    </row>
    <row r="1307" spans="1:11" x14ac:dyDescent="0.2">
      <c r="A1307" t="s">
        <v>147</v>
      </c>
      <c r="B1307" t="s">
        <v>508</v>
      </c>
      <c r="C1307" s="3">
        <v>858984726</v>
      </c>
      <c r="D1307" t="s">
        <v>509</v>
      </c>
      <c r="E1307" s="3">
        <v>1062603334</v>
      </c>
      <c r="F1307">
        <v>29</v>
      </c>
      <c r="G1307">
        <v>35</v>
      </c>
      <c r="H1307" t="s">
        <v>150</v>
      </c>
      <c r="I1307" t="s">
        <v>243</v>
      </c>
      <c r="J1307">
        <v>-1</v>
      </c>
      <c r="K1307" t="s">
        <v>230</v>
      </c>
    </row>
    <row r="1308" spans="1:11" x14ac:dyDescent="0.2">
      <c r="A1308" t="s">
        <v>147</v>
      </c>
      <c r="B1308" t="s">
        <v>508</v>
      </c>
      <c r="C1308" s="3">
        <v>858984726</v>
      </c>
      <c r="D1308" t="s">
        <v>509</v>
      </c>
      <c r="E1308" s="3">
        <v>892497806</v>
      </c>
      <c r="F1308">
        <v>27</v>
      </c>
      <c r="G1308">
        <v>35</v>
      </c>
      <c r="H1308" t="s">
        <v>150</v>
      </c>
      <c r="I1308" t="s">
        <v>233</v>
      </c>
      <c r="J1308">
        <v>-1</v>
      </c>
      <c r="K1308" t="s">
        <v>230</v>
      </c>
    </row>
    <row r="1309" spans="1:11" x14ac:dyDescent="0.2">
      <c r="A1309" t="s">
        <v>147</v>
      </c>
      <c r="B1309" t="s">
        <v>508</v>
      </c>
      <c r="C1309" s="3">
        <v>858984726</v>
      </c>
      <c r="D1309" t="s">
        <v>509</v>
      </c>
      <c r="E1309" s="3">
        <v>821460693</v>
      </c>
      <c r="F1309">
        <v>27</v>
      </c>
      <c r="G1309">
        <v>35</v>
      </c>
      <c r="H1309" t="s">
        <v>150</v>
      </c>
      <c r="I1309" t="s">
        <v>234</v>
      </c>
      <c r="J1309">
        <v>-1</v>
      </c>
      <c r="K1309" t="s">
        <v>230</v>
      </c>
    </row>
    <row r="1310" spans="1:11" x14ac:dyDescent="0.2">
      <c r="A1310" t="s">
        <v>147</v>
      </c>
      <c r="B1310" t="s">
        <v>508</v>
      </c>
      <c r="C1310" s="3">
        <v>858984726</v>
      </c>
      <c r="D1310" t="s">
        <v>509</v>
      </c>
      <c r="E1310" s="3">
        <v>366222694</v>
      </c>
      <c r="F1310">
        <v>41</v>
      </c>
      <c r="G1310">
        <v>35</v>
      </c>
      <c r="H1310" t="s">
        <v>150</v>
      </c>
      <c r="I1310" t="s">
        <v>247</v>
      </c>
      <c r="J1310">
        <v>-1</v>
      </c>
      <c r="K1310" t="s">
        <v>230</v>
      </c>
    </row>
    <row r="1311" spans="1:11" x14ac:dyDescent="0.2">
      <c r="A1311" t="s">
        <v>147</v>
      </c>
      <c r="B1311" t="s">
        <v>508</v>
      </c>
      <c r="C1311" s="3">
        <v>858984726</v>
      </c>
      <c r="D1311" t="s">
        <v>509</v>
      </c>
      <c r="E1311" s="3">
        <v>89650876</v>
      </c>
      <c r="F1311">
        <v>23</v>
      </c>
      <c r="G1311">
        <v>35</v>
      </c>
      <c r="H1311" t="s">
        <v>150</v>
      </c>
      <c r="I1311" t="s">
        <v>264</v>
      </c>
      <c r="J1311">
        <v>-1</v>
      </c>
      <c r="K1311" t="s">
        <v>230</v>
      </c>
    </row>
    <row r="1312" spans="1:11" x14ac:dyDescent="0.2">
      <c r="A1312" t="s">
        <v>147</v>
      </c>
      <c r="B1312" t="s">
        <v>510</v>
      </c>
      <c r="C1312" s="3">
        <v>47224572</v>
      </c>
      <c r="D1312" t="s">
        <v>511</v>
      </c>
      <c r="E1312" s="3">
        <v>544283785</v>
      </c>
      <c r="F1312">
        <v>20</v>
      </c>
      <c r="G1312">
        <v>35</v>
      </c>
      <c r="H1312" t="s">
        <v>151</v>
      </c>
      <c r="I1312" t="s">
        <v>227</v>
      </c>
      <c r="J1312">
        <v>-1</v>
      </c>
      <c r="K1312" t="s">
        <v>225</v>
      </c>
    </row>
    <row r="1313" spans="1:11" x14ac:dyDescent="0.2">
      <c r="A1313" t="s">
        <v>147</v>
      </c>
      <c r="B1313" t="s">
        <v>510</v>
      </c>
      <c r="C1313" s="3">
        <v>47224572</v>
      </c>
      <c r="D1313" t="s">
        <v>511</v>
      </c>
      <c r="E1313" s="3">
        <v>658330736</v>
      </c>
      <c r="F1313">
        <v>14</v>
      </c>
      <c r="G1313">
        <v>35</v>
      </c>
      <c r="H1313" t="s">
        <v>151</v>
      </c>
      <c r="I1313" t="s">
        <v>240</v>
      </c>
      <c r="J1313">
        <v>-1</v>
      </c>
      <c r="K1313" t="s">
        <v>225</v>
      </c>
    </row>
    <row r="1314" spans="1:11" x14ac:dyDescent="0.2">
      <c r="A1314" t="s">
        <v>147</v>
      </c>
      <c r="B1314" t="s">
        <v>510</v>
      </c>
      <c r="C1314" s="3">
        <v>47224572</v>
      </c>
      <c r="D1314" t="s">
        <v>511</v>
      </c>
      <c r="E1314" s="3">
        <v>614814721</v>
      </c>
      <c r="F1314">
        <v>12</v>
      </c>
      <c r="G1314">
        <v>35</v>
      </c>
      <c r="H1314" t="s">
        <v>151</v>
      </c>
      <c r="I1314" t="s">
        <v>233</v>
      </c>
      <c r="J1314">
        <v>-1</v>
      </c>
      <c r="K1314" t="s">
        <v>225</v>
      </c>
    </row>
    <row r="1315" spans="1:11" x14ac:dyDescent="0.2">
      <c r="A1315" t="s">
        <v>147</v>
      </c>
      <c r="B1315" t="s">
        <v>510</v>
      </c>
      <c r="C1315" s="3">
        <v>47224572</v>
      </c>
      <c r="D1315" t="s">
        <v>511</v>
      </c>
      <c r="E1315" s="3">
        <v>541280514</v>
      </c>
      <c r="F1315">
        <v>14</v>
      </c>
      <c r="G1315">
        <v>35</v>
      </c>
      <c r="H1315" t="s">
        <v>151</v>
      </c>
      <c r="I1315" t="s">
        <v>234</v>
      </c>
      <c r="J1315">
        <v>-1</v>
      </c>
      <c r="K1315" t="s">
        <v>225</v>
      </c>
    </row>
    <row r="1316" spans="1:11" x14ac:dyDescent="0.2">
      <c r="A1316" t="s">
        <v>147</v>
      </c>
      <c r="B1316" t="s">
        <v>510</v>
      </c>
      <c r="C1316" s="3">
        <v>47224572</v>
      </c>
      <c r="D1316" t="s">
        <v>511</v>
      </c>
      <c r="E1316" s="3">
        <v>448240858</v>
      </c>
      <c r="F1316">
        <v>16</v>
      </c>
      <c r="G1316">
        <v>35</v>
      </c>
      <c r="H1316" t="s">
        <v>151</v>
      </c>
      <c r="I1316" t="s">
        <v>244</v>
      </c>
      <c r="J1316">
        <v>-1</v>
      </c>
      <c r="K1316" t="s">
        <v>225</v>
      </c>
    </row>
    <row r="1317" spans="1:11" x14ac:dyDescent="0.2">
      <c r="A1317" t="s">
        <v>147</v>
      </c>
      <c r="B1317" t="s">
        <v>510</v>
      </c>
      <c r="C1317" s="3">
        <v>47558181</v>
      </c>
      <c r="D1317" t="s">
        <v>511</v>
      </c>
      <c r="E1317" s="3">
        <v>554292054</v>
      </c>
      <c r="F1317">
        <v>20</v>
      </c>
      <c r="G1317">
        <v>35</v>
      </c>
      <c r="H1317" t="s">
        <v>151</v>
      </c>
      <c r="I1317" t="s">
        <v>227</v>
      </c>
      <c r="J1317">
        <v>-1</v>
      </c>
      <c r="K1317" t="s">
        <v>230</v>
      </c>
    </row>
    <row r="1318" spans="1:11" x14ac:dyDescent="0.2">
      <c r="A1318" t="s">
        <v>147</v>
      </c>
      <c r="B1318" t="s">
        <v>510</v>
      </c>
      <c r="C1318" s="3">
        <v>47558181</v>
      </c>
      <c r="D1318" t="s">
        <v>511</v>
      </c>
      <c r="E1318" s="3">
        <v>66333487</v>
      </c>
      <c r="F1318">
        <v>14</v>
      </c>
      <c r="G1318">
        <v>35</v>
      </c>
      <c r="H1318" t="s">
        <v>151</v>
      </c>
      <c r="I1318" t="s">
        <v>240</v>
      </c>
      <c r="J1318">
        <v>-1</v>
      </c>
      <c r="K1318" t="s">
        <v>230</v>
      </c>
    </row>
    <row r="1319" spans="1:11" x14ac:dyDescent="0.2">
      <c r="A1319" t="s">
        <v>147</v>
      </c>
      <c r="B1319" t="s">
        <v>510</v>
      </c>
      <c r="C1319" s="3">
        <v>47558181</v>
      </c>
      <c r="D1319" t="s">
        <v>511</v>
      </c>
      <c r="E1319" s="3">
        <v>619818856</v>
      </c>
      <c r="F1319">
        <v>12</v>
      </c>
      <c r="G1319">
        <v>35</v>
      </c>
      <c r="H1319" t="s">
        <v>151</v>
      </c>
      <c r="I1319" t="s">
        <v>233</v>
      </c>
      <c r="J1319">
        <v>-1</v>
      </c>
      <c r="K1319" t="s">
        <v>230</v>
      </c>
    </row>
    <row r="1320" spans="1:11" x14ac:dyDescent="0.2">
      <c r="A1320" t="s">
        <v>147</v>
      </c>
      <c r="B1320" t="s">
        <v>510</v>
      </c>
      <c r="C1320" s="3">
        <v>47558181</v>
      </c>
      <c r="D1320" t="s">
        <v>511</v>
      </c>
      <c r="E1320" s="3">
        <v>546284649</v>
      </c>
      <c r="F1320">
        <v>14</v>
      </c>
      <c r="G1320">
        <v>35</v>
      </c>
      <c r="H1320" t="s">
        <v>151</v>
      </c>
      <c r="I1320" t="s">
        <v>234</v>
      </c>
      <c r="J1320">
        <v>-1</v>
      </c>
      <c r="K1320" t="s">
        <v>230</v>
      </c>
    </row>
    <row r="1321" spans="1:11" x14ac:dyDescent="0.2">
      <c r="A1321" t="s">
        <v>147</v>
      </c>
      <c r="B1321" t="s">
        <v>510</v>
      </c>
      <c r="C1321" s="3">
        <v>47558181</v>
      </c>
      <c r="D1321" t="s">
        <v>511</v>
      </c>
      <c r="E1321" s="3">
        <v>453244992</v>
      </c>
      <c r="F1321">
        <v>16</v>
      </c>
      <c r="G1321">
        <v>35</v>
      </c>
      <c r="H1321" t="s">
        <v>151</v>
      </c>
      <c r="I1321" t="s">
        <v>244</v>
      </c>
      <c r="J1321">
        <v>-1</v>
      </c>
      <c r="K1321" t="s">
        <v>230</v>
      </c>
    </row>
    <row r="1322" spans="1:11" x14ac:dyDescent="0.2">
      <c r="A1322" t="s">
        <v>147</v>
      </c>
      <c r="B1322" t="s">
        <v>512</v>
      </c>
      <c r="C1322" s="3">
        <v>455208366</v>
      </c>
      <c r="D1322" t="s">
        <v>513</v>
      </c>
      <c r="E1322" s="3">
        <v>778368972</v>
      </c>
      <c r="F1322">
        <v>20</v>
      </c>
      <c r="G1322">
        <v>35</v>
      </c>
      <c r="H1322" t="s">
        <v>152</v>
      </c>
      <c r="I1322" t="s">
        <v>244</v>
      </c>
      <c r="J1322">
        <v>-1</v>
      </c>
      <c r="K1322" t="s">
        <v>225</v>
      </c>
    </row>
    <row r="1323" spans="1:11" x14ac:dyDescent="0.2">
      <c r="A1323" t="s">
        <v>147</v>
      </c>
      <c r="B1323" t="s">
        <v>512</v>
      </c>
      <c r="C1323" s="3">
        <v>455208366</v>
      </c>
      <c r="D1323" t="s">
        <v>513</v>
      </c>
      <c r="E1323" s="3">
        <v>691336943</v>
      </c>
      <c r="F1323">
        <v>16</v>
      </c>
      <c r="G1323">
        <v>35</v>
      </c>
      <c r="H1323" t="s">
        <v>152</v>
      </c>
      <c r="I1323" t="s">
        <v>224</v>
      </c>
      <c r="J1323">
        <v>-1</v>
      </c>
      <c r="K1323" t="s">
        <v>225</v>
      </c>
    </row>
    <row r="1324" spans="1:11" x14ac:dyDescent="0.2">
      <c r="A1324" t="s">
        <v>147</v>
      </c>
      <c r="B1324" t="s">
        <v>512</v>
      </c>
      <c r="C1324" s="3">
        <v>455208366</v>
      </c>
      <c r="D1324" t="s">
        <v>513</v>
      </c>
      <c r="E1324" s="3">
        <v>489277972</v>
      </c>
      <c r="F1324">
        <v>22</v>
      </c>
      <c r="G1324">
        <v>35</v>
      </c>
      <c r="H1324" t="s">
        <v>152</v>
      </c>
      <c r="I1324" t="s">
        <v>227</v>
      </c>
      <c r="J1324">
        <v>-1</v>
      </c>
      <c r="K1324" t="s">
        <v>225</v>
      </c>
    </row>
    <row r="1325" spans="1:11" x14ac:dyDescent="0.2">
      <c r="A1325" t="s">
        <v>147</v>
      </c>
      <c r="B1325" t="s">
        <v>512</v>
      </c>
      <c r="C1325" s="3">
        <v>455208366</v>
      </c>
      <c r="D1325" t="s">
        <v>513</v>
      </c>
      <c r="E1325" s="3">
        <v>432256508</v>
      </c>
      <c r="F1325">
        <v>14</v>
      </c>
      <c r="G1325">
        <v>35</v>
      </c>
      <c r="H1325" t="s">
        <v>152</v>
      </c>
      <c r="I1325" t="s">
        <v>247</v>
      </c>
      <c r="J1325">
        <v>-1</v>
      </c>
      <c r="K1325" t="s">
        <v>225</v>
      </c>
    </row>
    <row r="1326" spans="1:11" x14ac:dyDescent="0.2">
      <c r="A1326" t="s">
        <v>147</v>
      </c>
      <c r="B1326" t="s">
        <v>512</v>
      </c>
      <c r="C1326" s="3">
        <v>455208366</v>
      </c>
      <c r="D1326" t="s">
        <v>513</v>
      </c>
      <c r="E1326" s="3">
        <v>219079789</v>
      </c>
      <c r="F1326">
        <v>16</v>
      </c>
      <c r="G1326">
        <v>35</v>
      </c>
      <c r="H1326" t="s">
        <v>152</v>
      </c>
      <c r="I1326" t="s">
        <v>235</v>
      </c>
      <c r="J1326">
        <v>-1</v>
      </c>
      <c r="K1326" t="s">
        <v>225</v>
      </c>
    </row>
    <row r="1327" spans="1:11" x14ac:dyDescent="0.2">
      <c r="A1327" t="s">
        <v>147</v>
      </c>
      <c r="B1327" t="s">
        <v>512</v>
      </c>
      <c r="C1327" s="3">
        <v>460212501</v>
      </c>
      <c r="D1327" t="s">
        <v>513</v>
      </c>
      <c r="E1327" s="3">
        <v>788377241</v>
      </c>
      <c r="F1327">
        <v>20</v>
      </c>
      <c r="G1327">
        <v>35</v>
      </c>
      <c r="H1327" t="s">
        <v>152</v>
      </c>
      <c r="I1327" t="s">
        <v>244</v>
      </c>
      <c r="J1327">
        <v>-1</v>
      </c>
      <c r="K1327" t="s">
        <v>230</v>
      </c>
    </row>
    <row r="1328" spans="1:11" x14ac:dyDescent="0.2">
      <c r="A1328" t="s">
        <v>147</v>
      </c>
      <c r="B1328" t="s">
        <v>512</v>
      </c>
      <c r="C1328" s="3">
        <v>460212501</v>
      </c>
      <c r="D1328" t="s">
        <v>513</v>
      </c>
      <c r="E1328" s="3">
        <v>701345212</v>
      </c>
      <c r="F1328">
        <v>16</v>
      </c>
      <c r="G1328">
        <v>35</v>
      </c>
      <c r="H1328" t="s">
        <v>152</v>
      </c>
      <c r="I1328" t="s">
        <v>224</v>
      </c>
      <c r="J1328">
        <v>-1</v>
      </c>
      <c r="K1328" t="s">
        <v>230</v>
      </c>
    </row>
    <row r="1329" spans="1:11" x14ac:dyDescent="0.2">
      <c r="A1329" t="s">
        <v>147</v>
      </c>
      <c r="B1329" t="s">
        <v>512</v>
      </c>
      <c r="C1329" s="3">
        <v>460212501</v>
      </c>
      <c r="D1329" t="s">
        <v>513</v>
      </c>
      <c r="E1329" s="3">
        <v>499286241</v>
      </c>
      <c r="F1329">
        <v>22</v>
      </c>
      <c r="G1329">
        <v>35</v>
      </c>
      <c r="H1329" t="s">
        <v>152</v>
      </c>
      <c r="I1329" t="s">
        <v>227</v>
      </c>
      <c r="J1329">
        <v>-1</v>
      </c>
      <c r="K1329" t="s">
        <v>230</v>
      </c>
    </row>
    <row r="1330" spans="1:11" x14ac:dyDescent="0.2">
      <c r="A1330" t="s">
        <v>147</v>
      </c>
      <c r="B1330" t="s">
        <v>512</v>
      </c>
      <c r="C1330" s="3">
        <v>460212501</v>
      </c>
      <c r="D1330" t="s">
        <v>513</v>
      </c>
      <c r="E1330" s="3">
        <v>442264777</v>
      </c>
      <c r="F1330">
        <v>14</v>
      </c>
      <c r="G1330">
        <v>35</v>
      </c>
      <c r="H1330" t="s">
        <v>152</v>
      </c>
      <c r="I1330" t="s">
        <v>247</v>
      </c>
      <c r="J1330">
        <v>-1</v>
      </c>
      <c r="K1330" t="s">
        <v>230</v>
      </c>
    </row>
    <row r="1331" spans="1:11" x14ac:dyDescent="0.2">
      <c r="A1331" t="s">
        <v>147</v>
      </c>
      <c r="B1331" t="s">
        <v>512</v>
      </c>
      <c r="C1331" s="3">
        <v>460212501</v>
      </c>
      <c r="D1331" t="s">
        <v>513</v>
      </c>
      <c r="E1331" s="3">
        <v>219079789</v>
      </c>
      <c r="F1331">
        <v>16</v>
      </c>
      <c r="G1331">
        <v>35</v>
      </c>
      <c r="H1331" t="s">
        <v>152</v>
      </c>
      <c r="I1331" t="s">
        <v>235</v>
      </c>
      <c r="J1331">
        <v>-1</v>
      </c>
      <c r="K1331" t="s">
        <v>230</v>
      </c>
    </row>
    <row r="1332" spans="1:11" x14ac:dyDescent="0.2">
      <c r="A1332" t="s">
        <v>147</v>
      </c>
      <c r="B1332" t="s">
        <v>514</v>
      </c>
      <c r="C1332" s="3">
        <v>848147497</v>
      </c>
      <c r="D1332" t="s">
        <v>515</v>
      </c>
      <c r="E1332" s="3">
        <v>43026601</v>
      </c>
      <c r="F1332">
        <v>21</v>
      </c>
      <c r="G1332">
        <v>35</v>
      </c>
      <c r="H1332" t="s">
        <v>153</v>
      </c>
      <c r="I1332" t="s">
        <v>247</v>
      </c>
      <c r="J1332">
        <v>1</v>
      </c>
      <c r="K1332" t="s">
        <v>225</v>
      </c>
    </row>
    <row r="1333" spans="1:11" x14ac:dyDescent="0.2">
      <c r="A1333" t="s">
        <v>147</v>
      </c>
      <c r="B1333" t="s">
        <v>514</v>
      </c>
      <c r="C1333" s="3">
        <v>848147497</v>
      </c>
      <c r="D1333" t="s">
        <v>515</v>
      </c>
      <c r="E1333" s="3">
        <v>997077675</v>
      </c>
      <c r="F1333">
        <v>23</v>
      </c>
      <c r="G1333">
        <v>35</v>
      </c>
      <c r="H1333" t="s">
        <v>153</v>
      </c>
      <c r="I1333" t="s">
        <v>516</v>
      </c>
      <c r="J1333">
        <v>23</v>
      </c>
      <c r="K1333" t="s">
        <v>225</v>
      </c>
    </row>
    <row r="1334" spans="1:11" x14ac:dyDescent="0.2">
      <c r="A1334" t="s">
        <v>147</v>
      </c>
      <c r="B1334" t="s">
        <v>514</v>
      </c>
      <c r="C1334" s="3">
        <v>848147497</v>
      </c>
      <c r="D1334" t="s">
        <v>515</v>
      </c>
      <c r="E1334" s="3">
        <v>947543468</v>
      </c>
      <c r="F1334">
        <v>21</v>
      </c>
      <c r="G1334">
        <v>35</v>
      </c>
      <c r="H1334" t="s">
        <v>153</v>
      </c>
      <c r="I1334" t="s">
        <v>261</v>
      </c>
      <c r="J1334">
        <v>6</v>
      </c>
      <c r="K1334" t="s">
        <v>225</v>
      </c>
    </row>
    <row r="1335" spans="1:11" x14ac:dyDescent="0.2">
      <c r="A1335" t="s">
        <v>147</v>
      </c>
      <c r="B1335" t="s">
        <v>514</v>
      </c>
      <c r="C1335" s="3">
        <v>848147497</v>
      </c>
      <c r="D1335" t="s">
        <v>515</v>
      </c>
      <c r="E1335" s="3">
        <v>550287139</v>
      </c>
      <c r="F1335">
        <v>25</v>
      </c>
      <c r="G1335">
        <v>35</v>
      </c>
      <c r="H1335" t="s">
        <v>153</v>
      </c>
      <c r="I1335" t="s">
        <v>311</v>
      </c>
      <c r="J1335">
        <v>2</v>
      </c>
      <c r="K1335" t="s">
        <v>225</v>
      </c>
    </row>
    <row r="1336" spans="1:11" x14ac:dyDescent="0.2">
      <c r="A1336" t="s">
        <v>147</v>
      </c>
      <c r="B1336" t="s">
        <v>514</v>
      </c>
      <c r="C1336" s="3">
        <v>848147497</v>
      </c>
      <c r="D1336" t="s">
        <v>515</v>
      </c>
      <c r="E1336" s="3">
        <v>649355553</v>
      </c>
      <c r="F1336">
        <v>21</v>
      </c>
      <c r="G1336">
        <v>35</v>
      </c>
      <c r="H1336" t="s">
        <v>153</v>
      </c>
      <c r="I1336" t="s">
        <v>273</v>
      </c>
      <c r="J1336">
        <v>9</v>
      </c>
      <c r="K1336" t="s">
        <v>225</v>
      </c>
    </row>
    <row r="1337" spans="1:11" x14ac:dyDescent="0.2">
      <c r="A1337" t="s">
        <v>147</v>
      </c>
      <c r="B1337" t="s">
        <v>514</v>
      </c>
      <c r="C1337" s="3">
        <v>850818896</v>
      </c>
      <c r="D1337" t="s">
        <v>515</v>
      </c>
      <c r="E1337" s="3">
        <v>438280209</v>
      </c>
      <c r="F1337">
        <v>21</v>
      </c>
      <c r="G1337">
        <v>35</v>
      </c>
      <c r="H1337" t="s">
        <v>153</v>
      </c>
      <c r="I1337" t="s">
        <v>247</v>
      </c>
      <c r="J1337">
        <v>1</v>
      </c>
      <c r="K1337" t="s">
        <v>230</v>
      </c>
    </row>
    <row r="1338" spans="1:11" x14ac:dyDescent="0.2">
      <c r="A1338" t="s">
        <v>147</v>
      </c>
      <c r="B1338" t="s">
        <v>514</v>
      </c>
      <c r="C1338" s="3">
        <v>850818896</v>
      </c>
      <c r="D1338" t="s">
        <v>515</v>
      </c>
      <c r="E1338" s="3">
        <v>1001084775</v>
      </c>
      <c r="F1338">
        <v>23</v>
      </c>
      <c r="G1338">
        <v>35</v>
      </c>
      <c r="H1338" t="s">
        <v>153</v>
      </c>
      <c r="I1338" t="s">
        <v>516</v>
      </c>
      <c r="J1338">
        <v>23</v>
      </c>
      <c r="K1338" t="s">
        <v>230</v>
      </c>
    </row>
    <row r="1339" spans="1:11" x14ac:dyDescent="0.2">
      <c r="A1339" t="s">
        <v>147</v>
      </c>
      <c r="B1339" t="s">
        <v>514</v>
      </c>
      <c r="C1339" s="3">
        <v>850818896</v>
      </c>
      <c r="D1339" t="s">
        <v>515</v>
      </c>
      <c r="E1339" s="3">
        <v>951550568</v>
      </c>
      <c r="F1339">
        <v>21</v>
      </c>
      <c r="G1339">
        <v>35</v>
      </c>
      <c r="H1339" t="s">
        <v>153</v>
      </c>
      <c r="I1339" t="s">
        <v>261</v>
      </c>
      <c r="J1339">
        <v>6</v>
      </c>
      <c r="K1339" t="s">
        <v>230</v>
      </c>
    </row>
    <row r="1340" spans="1:11" x14ac:dyDescent="0.2">
      <c r="A1340" t="s">
        <v>147</v>
      </c>
      <c r="B1340" t="s">
        <v>514</v>
      </c>
      <c r="C1340" s="3">
        <v>850818896</v>
      </c>
      <c r="D1340" t="s">
        <v>515</v>
      </c>
      <c r="E1340" s="3">
        <v>550287139</v>
      </c>
      <c r="F1340">
        <v>25</v>
      </c>
      <c r="G1340">
        <v>35</v>
      </c>
      <c r="H1340" t="s">
        <v>153</v>
      </c>
      <c r="I1340" t="s">
        <v>311</v>
      </c>
      <c r="J1340">
        <v>2</v>
      </c>
      <c r="K1340" t="s">
        <v>230</v>
      </c>
    </row>
    <row r="1341" spans="1:11" x14ac:dyDescent="0.2">
      <c r="A1341" t="s">
        <v>147</v>
      </c>
      <c r="B1341" t="s">
        <v>514</v>
      </c>
      <c r="C1341" s="3">
        <v>850818896</v>
      </c>
      <c r="D1341" t="s">
        <v>515</v>
      </c>
      <c r="E1341" s="3">
        <v>649355553</v>
      </c>
      <c r="F1341">
        <v>21</v>
      </c>
      <c r="G1341">
        <v>35</v>
      </c>
      <c r="H1341" t="s">
        <v>153</v>
      </c>
      <c r="I1341" t="s">
        <v>273</v>
      </c>
      <c r="J1341">
        <v>9</v>
      </c>
      <c r="K1341" t="s">
        <v>2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014EE-D7B6-844D-9BD5-9051FD2C7CA5}">
  <dimension ref="A1:U424"/>
  <sheetViews>
    <sheetView tabSelected="1" workbookViewId="0">
      <selection activeCell="I10" sqref="I10"/>
    </sheetView>
  </sheetViews>
  <sheetFormatPr baseColWidth="10" defaultRowHeight="16" x14ac:dyDescent="0.2"/>
  <cols>
    <col min="1" max="1" width="12" bestFit="1" customWidth="1"/>
    <col min="2" max="2" width="28" bestFit="1" customWidth="1"/>
    <col min="3" max="3" width="6.6640625" bestFit="1" customWidth="1"/>
    <col min="4" max="4" width="9.1640625" bestFit="1" customWidth="1"/>
    <col min="5" max="5" width="17.6640625" customWidth="1"/>
    <col min="6" max="6" width="12.1640625" bestFit="1" customWidth="1"/>
    <col min="7" max="7" width="8.33203125" style="7" bestFit="1" customWidth="1"/>
    <col min="11" max="11" width="25.1640625" bestFit="1" customWidth="1"/>
    <col min="12" max="12" width="15" customWidth="1"/>
    <col min="19" max="19" width="25.5" bestFit="1" customWidth="1"/>
    <col min="20" max="20" width="13.33203125" customWidth="1"/>
  </cols>
  <sheetData>
    <row r="1" spans="1:21" ht="69" thickBot="1" x14ac:dyDescent="0.25">
      <c r="A1" s="18" t="s">
        <v>523</v>
      </c>
      <c r="B1" s="18"/>
      <c r="C1" s="14" t="s">
        <v>524</v>
      </c>
      <c r="D1" s="52" t="s">
        <v>525</v>
      </c>
      <c r="E1" s="53" t="s">
        <v>526</v>
      </c>
      <c r="F1" s="54" t="s">
        <v>527</v>
      </c>
      <c r="G1" s="55" t="s">
        <v>528</v>
      </c>
      <c r="J1" s="10" t="s">
        <v>523</v>
      </c>
      <c r="K1" s="10" t="s">
        <v>645</v>
      </c>
      <c r="L1" s="11" t="s">
        <v>642</v>
      </c>
      <c r="M1" s="12" t="s">
        <v>643</v>
      </c>
      <c r="N1" s="12" t="s">
        <v>644</v>
      </c>
      <c r="O1" s="15" t="s">
        <v>636</v>
      </c>
      <c r="R1" s="43" t="s">
        <v>523</v>
      </c>
      <c r="S1" s="43" t="s">
        <v>646</v>
      </c>
      <c r="T1" s="44" t="s">
        <v>639</v>
      </c>
      <c r="U1" s="45" t="s">
        <v>636</v>
      </c>
    </row>
    <row r="2" spans="1:21" x14ac:dyDescent="0.2">
      <c r="A2" s="19" t="s">
        <v>140</v>
      </c>
      <c r="B2" s="22" t="s">
        <v>141</v>
      </c>
      <c r="C2" s="24">
        <v>32.6</v>
      </c>
      <c r="D2" s="15">
        <v>20200720</v>
      </c>
      <c r="E2" s="51">
        <v>44250969.074707001</v>
      </c>
      <c r="F2" s="51">
        <v>7212623.21484375</v>
      </c>
      <c r="G2" s="47">
        <f>E2/F2</f>
        <v>6.1352115252100585</v>
      </c>
      <c r="J2" s="20" t="s">
        <v>140</v>
      </c>
      <c r="K2" s="13" t="s">
        <v>141</v>
      </c>
      <c r="L2" s="50">
        <v>9.7662091856450317</v>
      </c>
      <c r="M2" s="47">
        <v>33.533333333333331</v>
      </c>
      <c r="N2" s="47">
        <v>39</v>
      </c>
      <c r="O2" s="51">
        <v>1.8369719006279215</v>
      </c>
      <c r="R2" s="20" t="s">
        <v>140</v>
      </c>
      <c r="S2" s="46" t="s">
        <v>141</v>
      </c>
      <c r="T2" s="47">
        <v>8.5031789281006294</v>
      </c>
      <c r="U2" s="47">
        <v>0.62548576775544096</v>
      </c>
    </row>
    <row r="3" spans="1:21" x14ac:dyDescent="0.2">
      <c r="A3" s="20"/>
      <c r="B3" s="23"/>
      <c r="C3" s="25"/>
      <c r="D3" s="15">
        <v>20200923</v>
      </c>
      <c r="E3" s="51">
        <v>122993720</v>
      </c>
      <c r="F3" s="51">
        <v>10192758.8198242</v>
      </c>
      <c r="G3" s="47">
        <f t="shared" ref="G3:G66" si="0">E3/F3</f>
        <v>12.066774283012156</v>
      </c>
      <c r="J3" s="20"/>
      <c r="K3" s="13" t="s">
        <v>142</v>
      </c>
      <c r="L3" s="50">
        <v>9.9842557895313426</v>
      </c>
      <c r="M3" s="47">
        <v>30</v>
      </c>
      <c r="N3" s="47">
        <v>35.333333333333336</v>
      </c>
      <c r="O3" s="51">
        <v>5.1374053060194491</v>
      </c>
      <c r="R3" s="20"/>
      <c r="S3" s="46" t="s">
        <v>142</v>
      </c>
      <c r="T3" s="47">
        <v>5.4538869587007133</v>
      </c>
      <c r="U3" s="47">
        <v>2.2470567181333596</v>
      </c>
    </row>
    <row r="4" spans="1:21" x14ac:dyDescent="0.2">
      <c r="A4" s="20"/>
      <c r="B4" s="23"/>
      <c r="C4" s="25"/>
      <c r="D4" s="15">
        <v>20201021</v>
      </c>
      <c r="E4" s="51">
        <v>56742800</v>
      </c>
      <c r="F4" s="51">
        <v>5113511.03198242</v>
      </c>
      <c r="G4" s="47">
        <f t="shared" si="0"/>
        <v>11.096641748712878</v>
      </c>
      <c r="J4" s="20" t="s">
        <v>531</v>
      </c>
      <c r="K4" s="13" t="s">
        <v>64</v>
      </c>
      <c r="L4" s="50">
        <v>7.0117307233889923</v>
      </c>
      <c r="M4" s="47">
        <v>24.5</v>
      </c>
      <c r="N4" s="47">
        <v>19</v>
      </c>
      <c r="O4" s="51">
        <v>2.2616986789825395</v>
      </c>
      <c r="R4" s="20" t="s">
        <v>531</v>
      </c>
      <c r="S4" s="46" t="s">
        <v>64</v>
      </c>
      <c r="T4" s="47">
        <v>10.426188203233039</v>
      </c>
      <c r="U4" s="47">
        <v>0.81926218583318544</v>
      </c>
    </row>
    <row r="5" spans="1:21" x14ac:dyDescent="0.2">
      <c r="A5" s="20"/>
      <c r="B5" s="22" t="s">
        <v>142</v>
      </c>
      <c r="C5" s="24">
        <v>28.8</v>
      </c>
      <c r="D5" s="15">
        <v>20200720</v>
      </c>
      <c r="E5" s="51">
        <v>75438896</v>
      </c>
      <c r="F5" s="51">
        <v>7439978.98828125</v>
      </c>
      <c r="G5" s="47">
        <f t="shared" si="0"/>
        <v>10.139665195133508</v>
      </c>
      <c r="J5" s="20"/>
      <c r="K5" s="13" t="s">
        <v>68</v>
      </c>
      <c r="L5" s="50">
        <v>10.27960425719656</v>
      </c>
      <c r="M5" s="47">
        <v>26.966666666666669</v>
      </c>
      <c r="N5" s="47">
        <v>35.333333333333336</v>
      </c>
      <c r="O5" s="51">
        <v>2.7372731131305756</v>
      </c>
      <c r="R5" s="20"/>
      <c r="S5" s="46" t="s">
        <v>68</v>
      </c>
      <c r="T5" s="47">
        <v>4.9907261146369288</v>
      </c>
      <c r="U5" s="47">
        <v>0.21536860221064849</v>
      </c>
    </row>
    <row r="6" spans="1:21" x14ac:dyDescent="0.2">
      <c r="A6" s="20"/>
      <c r="B6" s="23"/>
      <c r="C6" s="25"/>
      <c r="D6" s="15">
        <v>20200923</v>
      </c>
      <c r="E6" s="51">
        <v>82304616</v>
      </c>
      <c r="F6" s="51">
        <v>4377025</v>
      </c>
      <c r="G6" s="47">
        <f t="shared" si="0"/>
        <v>18.803780193167732</v>
      </c>
      <c r="J6" s="29" t="s">
        <v>6</v>
      </c>
      <c r="K6" s="13" t="s">
        <v>10</v>
      </c>
      <c r="L6" s="50">
        <v>16.952082754778417</v>
      </c>
      <c r="M6" s="47">
        <v>28.366666666666664</v>
      </c>
      <c r="N6" s="47">
        <v>20</v>
      </c>
      <c r="O6" s="51">
        <v>5.4762683301175548</v>
      </c>
      <c r="R6" s="29" t="s">
        <v>6</v>
      </c>
      <c r="S6" s="46" t="s">
        <v>10</v>
      </c>
      <c r="T6" s="47">
        <v>9.2554327707107724</v>
      </c>
      <c r="U6" s="47">
        <v>0.38882609945088364</v>
      </c>
    </row>
    <row r="7" spans="1:21" x14ac:dyDescent="0.2">
      <c r="A7" s="20"/>
      <c r="B7" s="23"/>
      <c r="C7" s="25"/>
      <c r="D7" s="15">
        <v>20201021</v>
      </c>
      <c r="E7" s="51">
        <v>13961956</v>
      </c>
      <c r="F7" s="51">
        <v>13833005</v>
      </c>
      <c r="G7" s="47">
        <f t="shared" si="0"/>
        <v>1.0093219802927853</v>
      </c>
      <c r="J7" s="29"/>
      <c r="K7" s="13" t="s">
        <v>535</v>
      </c>
      <c r="L7" s="50">
        <v>10.742297321268632</v>
      </c>
      <c r="M7" s="47">
        <v>22.633333333333336</v>
      </c>
      <c r="N7" s="47">
        <v>11</v>
      </c>
      <c r="O7" s="51">
        <v>1.3523776339779763</v>
      </c>
      <c r="R7" s="29"/>
      <c r="S7" s="46" t="s">
        <v>535</v>
      </c>
      <c r="T7" s="47">
        <v>10.38614078882226</v>
      </c>
      <c r="U7" s="47">
        <v>0.77154955276713133</v>
      </c>
    </row>
    <row r="8" spans="1:21" x14ac:dyDescent="0.2">
      <c r="A8" s="20"/>
      <c r="B8" s="23" t="s">
        <v>529</v>
      </c>
      <c r="C8" s="25">
        <v>24.9</v>
      </c>
      <c r="D8" s="15">
        <v>20200720</v>
      </c>
      <c r="E8" s="51">
        <v>68559752</v>
      </c>
      <c r="F8" s="51">
        <v>50642870.660156302</v>
      </c>
      <c r="G8" s="47">
        <f t="shared" si="0"/>
        <v>1.3537888177800306</v>
      </c>
      <c r="J8" s="29" t="s">
        <v>165</v>
      </c>
      <c r="K8" s="13" t="s">
        <v>166</v>
      </c>
      <c r="L8" s="50">
        <v>15.703081899688359</v>
      </c>
      <c r="M8" s="47">
        <v>33.033333333333331</v>
      </c>
      <c r="N8" s="47">
        <v>39</v>
      </c>
      <c r="O8" s="51">
        <v>6.5687574714057746</v>
      </c>
      <c r="R8" s="29" t="s">
        <v>165</v>
      </c>
      <c r="S8" s="46" t="s">
        <v>166</v>
      </c>
      <c r="T8" s="47">
        <v>12.782311243490804</v>
      </c>
      <c r="U8" s="47">
        <v>1.1079417013851833</v>
      </c>
    </row>
    <row r="9" spans="1:21" x14ac:dyDescent="0.2">
      <c r="A9" s="20"/>
      <c r="B9" s="23"/>
      <c r="C9" s="25"/>
      <c r="D9" s="15">
        <v>20200923</v>
      </c>
      <c r="E9" s="51">
        <v>791426304</v>
      </c>
      <c r="F9" s="51">
        <v>57152984</v>
      </c>
      <c r="G9" s="47">
        <f t="shared" si="0"/>
        <v>13.847506264939728</v>
      </c>
      <c r="J9" s="29"/>
      <c r="K9" s="13" t="s">
        <v>540</v>
      </c>
      <c r="L9" s="50">
        <v>12.631713341580857</v>
      </c>
      <c r="M9" s="47">
        <v>18.3</v>
      </c>
      <c r="N9" s="47">
        <v>11</v>
      </c>
      <c r="O9" s="51">
        <v>4.7505253463374055</v>
      </c>
      <c r="R9" s="29"/>
      <c r="S9" s="46" t="s">
        <v>540</v>
      </c>
      <c r="T9" s="47">
        <v>20.407519112513626</v>
      </c>
      <c r="U9" s="47">
        <v>3.3943122818510738</v>
      </c>
    </row>
    <row r="10" spans="1:21" x14ac:dyDescent="0.2">
      <c r="A10" s="20"/>
      <c r="B10" s="26"/>
      <c r="C10" s="27"/>
      <c r="D10" s="15">
        <v>20201021</v>
      </c>
      <c r="E10" s="51">
        <v>458550144</v>
      </c>
      <c r="F10" s="51">
        <v>114118224</v>
      </c>
      <c r="G10" s="47">
        <f t="shared" si="0"/>
        <v>4.0182025966334702</v>
      </c>
      <c r="J10" s="29" t="s">
        <v>175</v>
      </c>
      <c r="K10" s="13" t="s">
        <v>543</v>
      </c>
      <c r="L10" s="50">
        <v>12.156317337777084</v>
      </c>
      <c r="M10" s="47">
        <v>37.1</v>
      </c>
      <c r="N10" s="47">
        <v>58</v>
      </c>
      <c r="O10" s="51">
        <v>2.8361663503469368</v>
      </c>
      <c r="R10" s="29" t="s">
        <v>175</v>
      </c>
      <c r="S10" s="46" t="s">
        <v>543</v>
      </c>
      <c r="T10" s="47">
        <v>9.2884587200831898</v>
      </c>
      <c r="U10" s="47">
        <v>1.7299888208220546</v>
      </c>
    </row>
    <row r="11" spans="1:21" x14ac:dyDescent="0.2">
      <c r="A11" s="20"/>
      <c r="B11" s="23" t="s">
        <v>530</v>
      </c>
      <c r="C11" s="25">
        <v>20.5</v>
      </c>
      <c r="D11" s="15">
        <v>20200720</v>
      </c>
      <c r="E11" s="51">
        <v>15170926</v>
      </c>
      <c r="F11" s="51">
        <v>1889588.19921875</v>
      </c>
      <c r="G11" s="47">
        <f t="shared" si="0"/>
        <v>8.0286942976635949</v>
      </c>
      <c r="J11" s="29"/>
      <c r="K11" s="13" t="s">
        <v>545</v>
      </c>
      <c r="L11" s="50">
        <v>14.946289273681705</v>
      </c>
      <c r="M11" s="47">
        <v>30.633333333333336</v>
      </c>
      <c r="N11" s="47">
        <v>45</v>
      </c>
      <c r="O11" s="51">
        <v>6.4646656069102422</v>
      </c>
      <c r="R11" s="29"/>
      <c r="S11" s="46" t="s">
        <v>545</v>
      </c>
      <c r="T11" s="47">
        <v>9.6214746080073041</v>
      </c>
      <c r="U11" s="47">
        <v>0.37663023339992596</v>
      </c>
    </row>
    <row r="12" spans="1:21" x14ac:dyDescent="0.2">
      <c r="A12" s="20"/>
      <c r="B12" s="23"/>
      <c r="C12" s="25"/>
      <c r="D12" s="15">
        <v>20200923</v>
      </c>
      <c r="E12" s="51">
        <v>5769683</v>
      </c>
      <c r="F12" s="51">
        <v>1143459.25</v>
      </c>
      <c r="G12" s="47">
        <f t="shared" si="0"/>
        <v>5.0458142692885648</v>
      </c>
      <c r="J12" s="29" t="s">
        <v>183</v>
      </c>
      <c r="K12" s="13" t="s">
        <v>548</v>
      </c>
      <c r="L12" s="50">
        <v>11.835229515484903</v>
      </c>
      <c r="M12" s="47">
        <v>18.900000000000002</v>
      </c>
      <c r="N12" s="47">
        <v>6</v>
      </c>
      <c r="O12" s="51">
        <v>1.808695440730502</v>
      </c>
      <c r="R12" s="29" t="s">
        <v>183</v>
      </c>
      <c r="S12" s="46" t="s">
        <v>548</v>
      </c>
      <c r="T12" s="47">
        <v>13.331508950877682</v>
      </c>
      <c r="U12" s="47">
        <v>1.6308538880641044</v>
      </c>
    </row>
    <row r="13" spans="1:21" x14ac:dyDescent="0.2">
      <c r="A13" s="21"/>
      <c r="B13" s="26"/>
      <c r="C13" s="27"/>
      <c r="D13" s="15">
        <v>20201021</v>
      </c>
      <c r="E13" s="51">
        <v>14436904</v>
      </c>
      <c r="F13" s="51">
        <v>3012838</v>
      </c>
      <c r="G13" s="47">
        <f t="shared" si="0"/>
        <v>4.7917956425138026</v>
      </c>
      <c r="J13" s="29"/>
      <c r="K13" s="13" t="s">
        <v>549</v>
      </c>
      <c r="L13" s="50">
        <v>14.766867514824915</v>
      </c>
      <c r="M13" s="47">
        <v>34.800000000000004</v>
      </c>
      <c r="N13" s="47">
        <v>57</v>
      </c>
      <c r="O13" s="51">
        <v>3.5991678864686083</v>
      </c>
      <c r="R13" s="29"/>
      <c r="S13" s="46" t="s">
        <v>549</v>
      </c>
      <c r="T13" s="47">
        <v>8.506810427539504</v>
      </c>
      <c r="U13" s="47">
        <v>1.0002716558536351</v>
      </c>
    </row>
    <row r="14" spans="1:21" x14ac:dyDescent="0.2">
      <c r="A14" s="21" t="s">
        <v>531</v>
      </c>
      <c r="B14" s="23" t="s">
        <v>63</v>
      </c>
      <c r="C14" s="25">
        <v>31.3</v>
      </c>
      <c r="D14" s="15">
        <v>20200720</v>
      </c>
      <c r="E14" s="51">
        <v>12542325</v>
      </c>
      <c r="F14" s="51">
        <v>3540960.9140625</v>
      </c>
      <c r="G14" s="47">
        <f t="shared" si="0"/>
        <v>3.5420681855565439</v>
      </c>
      <c r="J14" s="16" t="s">
        <v>552</v>
      </c>
      <c r="K14" s="13" t="s">
        <v>553</v>
      </c>
      <c r="L14" s="50">
        <v>0.33025167591465754</v>
      </c>
      <c r="M14" s="47">
        <v>17.649999999999999</v>
      </c>
      <c r="N14" s="47">
        <v>17</v>
      </c>
      <c r="O14" s="51">
        <v>0.30406417168070243</v>
      </c>
      <c r="R14" s="16" t="s">
        <v>640</v>
      </c>
      <c r="S14" s="46" t="s">
        <v>553</v>
      </c>
      <c r="T14" s="47">
        <v>1.2975531928440833</v>
      </c>
      <c r="U14" s="47">
        <v>0.12063243694970961</v>
      </c>
    </row>
    <row r="15" spans="1:21" x14ac:dyDescent="0.2">
      <c r="A15" s="31"/>
      <c r="B15" s="23"/>
      <c r="C15" s="25"/>
      <c r="D15" s="15">
        <v>20200923</v>
      </c>
      <c r="E15" s="51">
        <v>22281326</v>
      </c>
      <c r="F15" s="51">
        <v>3460061.5</v>
      </c>
      <c r="G15" s="47">
        <f t="shared" si="0"/>
        <v>6.4395751347194263</v>
      </c>
      <c r="J15" s="20" t="s">
        <v>196</v>
      </c>
      <c r="K15" s="13" t="s">
        <v>555</v>
      </c>
      <c r="L15" s="50">
        <v>10.560620039801861</v>
      </c>
      <c r="M15" s="47">
        <v>21.166666666666668</v>
      </c>
      <c r="N15" s="47">
        <v>11</v>
      </c>
      <c r="O15" s="51">
        <v>0.47097952417107275</v>
      </c>
      <c r="R15" s="20" t="s">
        <v>196</v>
      </c>
      <c r="S15" s="46" t="s">
        <v>555</v>
      </c>
      <c r="T15" s="47">
        <v>7.6322503660616805</v>
      </c>
      <c r="U15" s="47">
        <v>0.77590873189648069</v>
      </c>
    </row>
    <row r="16" spans="1:21" x14ac:dyDescent="0.2">
      <c r="A16" s="31"/>
      <c r="B16" s="23"/>
      <c r="C16" s="25"/>
      <c r="D16" s="15">
        <v>20201021</v>
      </c>
      <c r="E16" s="51">
        <v>15859735</v>
      </c>
      <c r="F16" s="51">
        <v>1819063.5</v>
      </c>
      <c r="G16" s="47">
        <f t="shared" si="0"/>
        <v>8.7186263701074758</v>
      </c>
      <c r="J16" s="20"/>
      <c r="K16" s="13" t="s">
        <v>558</v>
      </c>
      <c r="L16" s="50">
        <v>15.014525507449536</v>
      </c>
      <c r="M16" s="47">
        <v>27.100000000000005</v>
      </c>
      <c r="N16" s="47">
        <v>24</v>
      </c>
      <c r="O16" s="51">
        <v>3.8893780298089573</v>
      </c>
      <c r="R16" s="20"/>
      <c r="S16" s="46" t="s">
        <v>558</v>
      </c>
      <c r="T16" s="47">
        <v>9.5053904280113866</v>
      </c>
      <c r="U16" s="47">
        <v>0.52390940379582696</v>
      </c>
    </row>
    <row r="17" spans="1:21" x14ac:dyDescent="0.2">
      <c r="A17" s="31"/>
      <c r="B17" s="22" t="s">
        <v>64</v>
      </c>
      <c r="C17" s="25">
        <v>23.3</v>
      </c>
      <c r="D17" s="15">
        <v>20200720</v>
      </c>
      <c r="E17" s="51">
        <v>50673176</v>
      </c>
      <c r="F17" s="51">
        <v>9317602</v>
      </c>
      <c r="G17" s="47">
        <f t="shared" si="0"/>
        <v>5.4384353399082723</v>
      </c>
      <c r="J17" s="29" t="s">
        <v>205</v>
      </c>
      <c r="K17" s="13" t="s">
        <v>560</v>
      </c>
      <c r="L17" s="50">
        <v>12.534013434373579</v>
      </c>
      <c r="M17" s="47">
        <v>24.066666666666663</v>
      </c>
      <c r="N17" s="47">
        <v>44</v>
      </c>
      <c r="O17" s="51">
        <v>4.1762630596354535</v>
      </c>
      <c r="R17" s="29" t="s">
        <v>205</v>
      </c>
      <c r="S17" s="46" t="s">
        <v>560</v>
      </c>
      <c r="T17" s="47">
        <v>5.5579536334101975</v>
      </c>
      <c r="U17" s="47">
        <v>0.26456389552591147</v>
      </c>
    </row>
    <row r="18" spans="1:21" x14ac:dyDescent="0.2">
      <c r="A18" s="31"/>
      <c r="B18" s="23"/>
      <c r="C18" s="25"/>
      <c r="D18" s="15">
        <v>20200923</v>
      </c>
      <c r="E18" s="51">
        <v>66881040</v>
      </c>
      <c r="F18" s="51">
        <v>5830359</v>
      </c>
      <c r="G18" s="47">
        <f t="shared" si="0"/>
        <v>11.471170128631874</v>
      </c>
      <c r="J18" s="29"/>
      <c r="K18" s="13" t="s">
        <v>564</v>
      </c>
      <c r="L18" s="50">
        <v>17.830717098033467</v>
      </c>
      <c r="M18" s="47">
        <v>25.733333333333331</v>
      </c>
      <c r="N18" s="47">
        <v>13</v>
      </c>
      <c r="O18" s="51">
        <v>3.2860704289459788</v>
      </c>
      <c r="R18" s="29"/>
      <c r="S18" s="46" t="s">
        <v>564</v>
      </c>
      <c r="T18" s="47">
        <v>13.058388089151256</v>
      </c>
      <c r="U18" s="47">
        <v>0.89298488972982326</v>
      </c>
    </row>
    <row r="19" spans="1:21" x14ac:dyDescent="0.2">
      <c r="A19" s="31"/>
      <c r="B19" s="23"/>
      <c r="C19" s="25"/>
      <c r="D19" s="15">
        <v>20201021</v>
      </c>
      <c r="E19" s="51">
        <v>48855404</v>
      </c>
      <c r="F19" s="51">
        <v>11842050</v>
      </c>
      <c r="G19" s="47">
        <f t="shared" si="0"/>
        <v>4.1255867016268297</v>
      </c>
      <c r="J19" s="35" t="s">
        <v>565</v>
      </c>
      <c r="K19" s="13" t="s">
        <v>566</v>
      </c>
      <c r="L19" s="50">
        <v>6.8333862313661404</v>
      </c>
      <c r="M19" s="47">
        <v>26.8</v>
      </c>
      <c r="N19" s="47">
        <v>33</v>
      </c>
      <c r="O19" s="51">
        <v>2.9691623287724163</v>
      </c>
      <c r="R19" s="35" t="s">
        <v>565</v>
      </c>
      <c r="S19" s="46" t="s">
        <v>566</v>
      </c>
      <c r="T19" s="47">
        <v>6.6810584308879823</v>
      </c>
      <c r="U19" s="47">
        <v>1.4435103207596318</v>
      </c>
    </row>
    <row r="20" spans="1:21" x14ac:dyDescent="0.2">
      <c r="A20" s="31"/>
      <c r="B20" s="23" t="s">
        <v>65</v>
      </c>
      <c r="C20" s="25">
        <v>24</v>
      </c>
      <c r="D20" s="15">
        <v>20200720</v>
      </c>
      <c r="E20" s="51">
        <v>13912216</v>
      </c>
      <c r="F20" s="51">
        <v>6051580.5</v>
      </c>
      <c r="G20" s="47">
        <f t="shared" si="0"/>
        <v>2.2989392605782903</v>
      </c>
      <c r="J20" s="35"/>
      <c r="K20" s="13" t="s">
        <v>567</v>
      </c>
      <c r="L20" s="50">
        <v>13.151192659514038</v>
      </c>
      <c r="M20" s="47">
        <v>27.333333333333332</v>
      </c>
      <c r="N20" s="47">
        <v>25</v>
      </c>
      <c r="O20" s="51">
        <v>1.5013236379114436</v>
      </c>
      <c r="R20" s="35"/>
      <c r="S20" s="46" t="s">
        <v>567</v>
      </c>
      <c r="T20" s="47">
        <v>10.386598814722751</v>
      </c>
      <c r="U20" s="47">
        <v>0.53184659815336333</v>
      </c>
    </row>
    <row r="21" spans="1:21" x14ac:dyDescent="0.2">
      <c r="A21" s="31"/>
      <c r="B21" s="23"/>
      <c r="C21" s="25"/>
      <c r="D21" s="15">
        <v>20200923</v>
      </c>
      <c r="E21" s="51">
        <v>36553604</v>
      </c>
      <c r="F21" s="51">
        <v>3081030.5</v>
      </c>
      <c r="G21" s="47">
        <f t="shared" si="0"/>
        <v>11.864083786252683</v>
      </c>
      <c r="J21" s="29" t="s">
        <v>44</v>
      </c>
      <c r="K21" s="13" t="s">
        <v>571</v>
      </c>
      <c r="L21" s="50">
        <v>12.228202198038046</v>
      </c>
      <c r="M21" s="47">
        <v>26.533333333333331</v>
      </c>
      <c r="N21" s="47">
        <v>34</v>
      </c>
      <c r="O21" s="51">
        <v>4.3137888170657028</v>
      </c>
      <c r="R21" s="29" t="s">
        <v>44</v>
      </c>
      <c r="S21" s="46" t="s">
        <v>571</v>
      </c>
      <c r="T21" s="47">
        <v>3.8920077141696807</v>
      </c>
      <c r="U21" s="47">
        <v>0.19272248359109273</v>
      </c>
    </row>
    <row r="22" spans="1:21" x14ac:dyDescent="0.2">
      <c r="A22" s="31"/>
      <c r="B22" s="23"/>
      <c r="C22" s="25"/>
      <c r="D22" s="15">
        <v>20201021</v>
      </c>
      <c r="E22" s="51">
        <v>35287376</v>
      </c>
      <c r="F22" s="51">
        <v>5412308.5</v>
      </c>
      <c r="G22" s="47">
        <f t="shared" si="0"/>
        <v>6.5198382538615451</v>
      </c>
      <c r="J22" s="29"/>
      <c r="K22" s="13" t="s">
        <v>574</v>
      </c>
      <c r="L22" s="50">
        <v>13.943499114818792</v>
      </c>
      <c r="M22" s="47">
        <v>22.899999999999995</v>
      </c>
      <c r="N22" s="47">
        <v>32.666666666666664</v>
      </c>
      <c r="O22" s="51">
        <v>7.0315224548152937</v>
      </c>
      <c r="R22" s="29"/>
      <c r="S22" s="46" t="s">
        <v>574</v>
      </c>
      <c r="T22" s="47">
        <v>6.0914749224289437</v>
      </c>
      <c r="U22" s="47">
        <v>0.65677771428135245</v>
      </c>
    </row>
    <row r="23" spans="1:21" x14ac:dyDescent="0.2">
      <c r="A23" s="31"/>
      <c r="B23" s="23" t="s">
        <v>532</v>
      </c>
      <c r="C23" s="24">
        <v>20.9</v>
      </c>
      <c r="D23" s="15">
        <v>20200720</v>
      </c>
      <c r="E23" s="51">
        <v>41397820</v>
      </c>
      <c r="F23" s="51">
        <v>5969080</v>
      </c>
      <c r="G23" s="47">
        <f t="shared" si="0"/>
        <v>6.9353769760164043</v>
      </c>
      <c r="J23" s="29" t="s">
        <v>71</v>
      </c>
      <c r="K23" s="13" t="s">
        <v>576</v>
      </c>
      <c r="L23" s="50">
        <v>11.988346954098001</v>
      </c>
      <c r="M23" s="47">
        <v>22.599999999999998</v>
      </c>
      <c r="N23" s="47">
        <v>14</v>
      </c>
      <c r="O23" s="51">
        <v>2.6898048239094958</v>
      </c>
      <c r="R23" s="29" t="s">
        <v>71</v>
      </c>
      <c r="S23" s="46" t="s">
        <v>576</v>
      </c>
      <c r="T23" s="47">
        <v>8.906621126315466</v>
      </c>
      <c r="U23" s="47">
        <v>0.51162019773717404</v>
      </c>
    </row>
    <row r="24" spans="1:21" x14ac:dyDescent="0.2">
      <c r="A24" s="31"/>
      <c r="B24" s="23"/>
      <c r="C24" s="25"/>
      <c r="D24" s="15">
        <v>20200923</v>
      </c>
      <c r="E24" s="51">
        <v>21659548</v>
      </c>
      <c r="F24" s="51">
        <v>3264960.5</v>
      </c>
      <c r="G24" s="47">
        <f t="shared" si="0"/>
        <v>6.6339387566863364</v>
      </c>
      <c r="J24" s="29"/>
      <c r="K24" s="13" t="s">
        <v>579</v>
      </c>
      <c r="L24" s="50">
        <v>16.790228503157184</v>
      </c>
      <c r="M24" s="47">
        <v>27.366666666666664</v>
      </c>
      <c r="N24" s="47">
        <v>21</v>
      </c>
      <c r="O24" s="51">
        <v>1.7533272423119446</v>
      </c>
      <c r="R24" s="29"/>
      <c r="S24" s="46" t="s">
        <v>579</v>
      </c>
      <c r="T24" s="47">
        <v>8.6132759907563532</v>
      </c>
      <c r="U24" s="47">
        <v>0.92856099249397106</v>
      </c>
    </row>
    <row r="25" spans="1:21" x14ac:dyDescent="0.2">
      <c r="A25" s="31"/>
      <c r="B25" s="23"/>
      <c r="C25" s="25"/>
      <c r="D25" s="15">
        <v>20201021</v>
      </c>
      <c r="E25" s="51">
        <v>28692786</v>
      </c>
      <c r="F25" s="51">
        <v>6310243.5</v>
      </c>
      <c r="G25" s="47">
        <f t="shared" si="0"/>
        <v>4.5470172426785114</v>
      </c>
      <c r="J25" s="29" t="s">
        <v>79</v>
      </c>
      <c r="K25" s="13" t="s">
        <v>81</v>
      </c>
      <c r="L25" s="50">
        <v>11.112477172210015</v>
      </c>
      <c r="M25" s="47">
        <v>24.366666666666664</v>
      </c>
      <c r="N25" s="47">
        <v>34</v>
      </c>
      <c r="O25" s="51">
        <v>1.0942820405761251</v>
      </c>
      <c r="R25" s="29" t="s">
        <v>79</v>
      </c>
      <c r="S25" s="46" t="s">
        <v>81</v>
      </c>
      <c r="T25" s="47">
        <v>9.1131738883263385</v>
      </c>
      <c r="U25" s="47">
        <v>0.96364351999842435</v>
      </c>
    </row>
    <row r="26" spans="1:21" x14ac:dyDescent="0.2">
      <c r="A26" s="31"/>
      <c r="B26" s="23" t="s">
        <v>68</v>
      </c>
      <c r="C26" s="25">
        <v>25.6</v>
      </c>
      <c r="D26" s="15">
        <v>20200720</v>
      </c>
      <c r="E26" s="51">
        <v>73257224</v>
      </c>
      <c r="F26" s="51">
        <v>9517490</v>
      </c>
      <c r="G26" s="47">
        <f t="shared" si="0"/>
        <v>7.6971159412828385</v>
      </c>
      <c r="J26" s="29"/>
      <c r="K26" s="13" t="s">
        <v>586</v>
      </c>
      <c r="L26" s="50">
        <v>14.698396424217458</v>
      </c>
      <c r="M26" s="47">
        <v>26.5</v>
      </c>
      <c r="N26" s="47">
        <v>15</v>
      </c>
      <c r="O26" s="51">
        <v>4.0619251011755075</v>
      </c>
      <c r="R26" s="29"/>
      <c r="S26" s="46" t="s">
        <v>586</v>
      </c>
      <c r="T26" s="47">
        <v>10.446077910215976</v>
      </c>
      <c r="U26" s="47">
        <v>0.85304276394009537</v>
      </c>
    </row>
    <row r="27" spans="1:21" x14ac:dyDescent="0.2">
      <c r="A27" s="31"/>
      <c r="B27" s="23"/>
      <c r="C27" s="25"/>
      <c r="D27" s="15">
        <v>20200923</v>
      </c>
      <c r="E27" s="51">
        <v>105560960</v>
      </c>
      <c r="F27" s="51">
        <v>6701736</v>
      </c>
      <c r="G27" s="47">
        <f t="shared" si="0"/>
        <v>15.751285935465079</v>
      </c>
      <c r="J27" s="20" t="s">
        <v>89</v>
      </c>
      <c r="K27" s="13" t="s">
        <v>587</v>
      </c>
      <c r="L27" s="50">
        <v>6.2966255793450934</v>
      </c>
      <c r="M27" s="47">
        <v>30.733333333333334</v>
      </c>
      <c r="N27" s="47">
        <v>24.333333333333332</v>
      </c>
      <c r="O27" s="51">
        <v>2.0849702566864652</v>
      </c>
      <c r="R27" s="20" t="s">
        <v>89</v>
      </c>
      <c r="S27" s="46" t="s">
        <v>587</v>
      </c>
      <c r="T27" s="47">
        <v>6.4271660351452944</v>
      </c>
      <c r="U27" s="47">
        <v>0.79859684764425753</v>
      </c>
    </row>
    <row r="28" spans="1:21" x14ac:dyDescent="0.2">
      <c r="A28" s="31"/>
      <c r="B28" s="26"/>
      <c r="C28" s="27"/>
      <c r="D28" s="15">
        <v>20201021</v>
      </c>
      <c r="E28" s="51">
        <v>67953424</v>
      </c>
      <c r="F28" s="51">
        <v>9194810</v>
      </c>
      <c r="G28" s="47">
        <f t="shared" si="0"/>
        <v>7.3904108948417644</v>
      </c>
      <c r="J28" s="20"/>
      <c r="K28" s="13" t="s">
        <v>590</v>
      </c>
      <c r="L28" s="50">
        <v>12.98198148605765</v>
      </c>
      <c r="M28" s="47">
        <v>34.233333333333334</v>
      </c>
      <c r="N28" s="47">
        <v>59</v>
      </c>
      <c r="O28" s="51">
        <v>5.8176681455836174</v>
      </c>
      <c r="R28" s="20"/>
      <c r="S28" s="46" t="s">
        <v>590</v>
      </c>
      <c r="T28" s="47">
        <v>5.768189599566977</v>
      </c>
      <c r="U28" s="47">
        <v>1.0424040444652274</v>
      </c>
    </row>
    <row r="29" spans="1:21" x14ac:dyDescent="0.2">
      <c r="A29" s="31"/>
      <c r="B29" s="23" t="s">
        <v>533</v>
      </c>
      <c r="C29" s="25">
        <v>34.200000000000003</v>
      </c>
      <c r="D29" s="15">
        <v>20200720</v>
      </c>
      <c r="E29" s="51"/>
      <c r="F29" s="51">
        <v>7994326</v>
      </c>
      <c r="G29" s="47">
        <f t="shared" si="0"/>
        <v>0</v>
      </c>
      <c r="J29" s="20" t="s">
        <v>104</v>
      </c>
      <c r="K29" s="13" t="s">
        <v>594</v>
      </c>
      <c r="L29" s="50">
        <v>11.768871966752256</v>
      </c>
      <c r="M29" s="47">
        <v>28.8</v>
      </c>
      <c r="N29" s="47">
        <v>22</v>
      </c>
      <c r="O29" s="51">
        <v>4.4606645100755093</v>
      </c>
      <c r="R29" s="20" t="s">
        <v>104</v>
      </c>
      <c r="S29" s="46" t="s">
        <v>594</v>
      </c>
      <c r="T29" s="47">
        <v>8.4609284403870841</v>
      </c>
      <c r="U29" s="47">
        <v>0.15117676805192803</v>
      </c>
    </row>
    <row r="30" spans="1:21" x14ac:dyDescent="0.2">
      <c r="A30" s="31"/>
      <c r="B30" s="23"/>
      <c r="C30" s="25"/>
      <c r="D30" s="15">
        <v>20200923</v>
      </c>
      <c r="E30" s="51">
        <v>9195881</v>
      </c>
      <c r="F30" s="51">
        <v>1922136</v>
      </c>
      <c r="G30" s="47">
        <f t="shared" si="0"/>
        <v>4.784198932853867</v>
      </c>
      <c r="J30" s="20"/>
      <c r="K30" s="13" t="s">
        <v>596</v>
      </c>
      <c r="L30" s="50">
        <v>5.7753150056023541</v>
      </c>
      <c r="M30" s="47">
        <v>29.433333333333334</v>
      </c>
      <c r="N30" s="47">
        <v>45.666666666666664</v>
      </c>
      <c r="O30" s="51">
        <v>2.9574834035981561</v>
      </c>
      <c r="R30" s="20"/>
      <c r="S30" s="46" t="s">
        <v>598</v>
      </c>
      <c r="T30" s="47">
        <v>4.660983300912954</v>
      </c>
      <c r="U30" s="47">
        <v>0.5364270836105911</v>
      </c>
    </row>
    <row r="31" spans="1:21" x14ac:dyDescent="0.2">
      <c r="A31" s="19"/>
      <c r="B31" s="23"/>
      <c r="C31" s="25"/>
      <c r="D31" s="15">
        <v>20201021</v>
      </c>
      <c r="E31" s="51">
        <v>7640039</v>
      </c>
      <c r="F31" s="51">
        <v>3652513.5</v>
      </c>
      <c r="G31" s="47">
        <f t="shared" si="0"/>
        <v>2.0917209477802068</v>
      </c>
      <c r="J31" s="20" t="s">
        <v>113</v>
      </c>
      <c r="K31" s="13" t="s">
        <v>602</v>
      </c>
      <c r="L31" s="50">
        <v>9.1094266560878161</v>
      </c>
      <c r="M31" s="47">
        <v>32.4</v>
      </c>
      <c r="N31" s="47">
        <v>36</v>
      </c>
      <c r="O31" s="51">
        <v>1.786836700575813</v>
      </c>
      <c r="R31" s="20" t="s">
        <v>113</v>
      </c>
      <c r="S31" s="46" t="s">
        <v>602</v>
      </c>
      <c r="T31" s="47">
        <v>9.1784512763878254</v>
      </c>
      <c r="U31" s="47">
        <v>0.15388478712770873</v>
      </c>
    </row>
    <row r="32" spans="1:21" x14ac:dyDescent="0.2">
      <c r="A32" s="28" t="s">
        <v>6</v>
      </c>
      <c r="B32" s="22" t="s">
        <v>11</v>
      </c>
      <c r="C32" s="24">
        <v>41.5</v>
      </c>
      <c r="D32" s="15">
        <v>20200720</v>
      </c>
      <c r="E32" s="51"/>
      <c r="F32" s="51">
        <v>113819.9921875</v>
      </c>
      <c r="G32" s="47">
        <f t="shared" si="0"/>
        <v>0</v>
      </c>
      <c r="J32" s="20"/>
      <c r="K32" s="13" t="s">
        <v>603</v>
      </c>
      <c r="L32" s="50">
        <v>14.412400207230434</v>
      </c>
      <c r="M32" s="47">
        <v>28.166666666666668</v>
      </c>
      <c r="N32" s="47">
        <v>56</v>
      </c>
      <c r="O32" s="51">
        <v>4.2761142649007722</v>
      </c>
      <c r="R32" s="20"/>
      <c r="S32" s="46" t="s">
        <v>603</v>
      </c>
      <c r="T32" s="47">
        <v>4.9588500193997378</v>
      </c>
      <c r="U32" s="47">
        <v>0.53012932003544055</v>
      </c>
    </row>
    <row r="33" spans="1:21" x14ac:dyDescent="0.2">
      <c r="A33" s="29"/>
      <c r="B33" s="23"/>
      <c r="C33" s="25"/>
      <c r="D33" s="15">
        <v>20200923</v>
      </c>
      <c r="E33" s="51">
        <v>854302.25</v>
      </c>
      <c r="F33" s="51">
        <v>88565.859375</v>
      </c>
      <c r="G33" s="47">
        <f t="shared" si="0"/>
        <v>9.6459545024315414</v>
      </c>
      <c r="J33" s="20" t="s">
        <v>122</v>
      </c>
      <c r="K33" s="13" t="s">
        <v>605</v>
      </c>
      <c r="L33" s="50">
        <v>15.3094346891827</v>
      </c>
      <c r="M33" s="47">
        <v>29.133333333333336</v>
      </c>
      <c r="N33" s="47">
        <v>36.666666666666664</v>
      </c>
      <c r="O33" s="51">
        <v>3.9095370042640671</v>
      </c>
      <c r="R33" s="20" t="s">
        <v>122</v>
      </c>
      <c r="S33" s="46" t="s">
        <v>605</v>
      </c>
      <c r="T33" s="47">
        <v>7.2259026152927914</v>
      </c>
      <c r="U33" s="47">
        <v>0.80712407252841523</v>
      </c>
    </row>
    <row r="34" spans="1:21" x14ac:dyDescent="0.2">
      <c r="A34" s="29"/>
      <c r="B34" s="23"/>
      <c r="C34" s="25"/>
      <c r="D34" s="15">
        <v>20201021</v>
      </c>
      <c r="E34" s="51">
        <v>11432.0615234375</v>
      </c>
      <c r="F34" s="51">
        <v>30414.72265625</v>
      </c>
      <c r="G34" s="47">
        <f t="shared" si="0"/>
        <v>0.37587262105407676</v>
      </c>
      <c r="J34" s="20"/>
      <c r="K34" s="13" t="s">
        <v>606</v>
      </c>
      <c r="L34" s="50">
        <v>10.748532744585333</v>
      </c>
      <c r="M34" s="47">
        <v>25.099999999999998</v>
      </c>
      <c r="N34" s="47">
        <v>20</v>
      </c>
      <c r="O34" s="51">
        <v>0.69989050497202243</v>
      </c>
      <c r="R34" s="20"/>
      <c r="S34" s="46" t="s">
        <v>606</v>
      </c>
      <c r="T34" s="47">
        <v>11.773728536683157</v>
      </c>
      <c r="U34" s="47">
        <v>1.7836360254014791</v>
      </c>
    </row>
    <row r="35" spans="1:21" x14ac:dyDescent="0.2">
      <c r="A35" s="29"/>
      <c r="B35" s="22" t="s">
        <v>7</v>
      </c>
      <c r="C35" s="24">
        <v>26.8</v>
      </c>
      <c r="D35" s="15">
        <v>20200720</v>
      </c>
      <c r="E35" s="51">
        <v>40276252</v>
      </c>
      <c r="F35" s="51">
        <v>8075948.5</v>
      </c>
      <c r="G35" s="47">
        <f t="shared" si="0"/>
        <v>4.9871853442354173</v>
      </c>
      <c r="J35" s="20" t="s">
        <v>131</v>
      </c>
      <c r="K35" s="13" t="s">
        <v>133</v>
      </c>
      <c r="L35" s="50">
        <v>13.761769103320118</v>
      </c>
      <c r="M35" s="47">
        <v>30.166666666666668</v>
      </c>
      <c r="N35" s="47">
        <v>27</v>
      </c>
      <c r="O35" s="51">
        <v>2.2967311976912876</v>
      </c>
      <c r="R35" s="20" t="s">
        <v>131</v>
      </c>
      <c r="S35" s="46" t="s">
        <v>133</v>
      </c>
      <c r="T35" s="47">
        <v>13.169024731381924</v>
      </c>
      <c r="U35" s="47">
        <v>1.1034030144189835</v>
      </c>
    </row>
    <row r="36" spans="1:21" x14ac:dyDescent="0.2">
      <c r="A36" s="29"/>
      <c r="B36" s="23"/>
      <c r="C36" s="25"/>
      <c r="D36" s="15">
        <v>20200923</v>
      </c>
      <c r="E36" s="51">
        <v>43487008</v>
      </c>
      <c r="F36" s="51">
        <v>3950556.75</v>
      </c>
      <c r="G36" s="47">
        <f t="shared" si="0"/>
        <v>11.007817569004672</v>
      </c>
      <c r="J36" s="20"/>
      <c r="K36" s="13" t="s">
        <v>613</v>
      </c>
      <c r="L36" s="50">
        <v>12.812194883492401</v>
      </c>
      <c r="M36" s="47">
        <v>29.5</v>
      </c>
      <c r="N36" s="47">
        <v>27</v>
      </c>
      <c r="O36" s="51">
        <v>1.2735994550871252</v>
      </c>
      <c r="R36" s="20"/>
      <c r="S36" s="46" t="s">
        <v>613</v>
      </c>
      <c r="T36" s="47">
        <v>8.7680964582460472</v>
      </c>
      <c r="U36" s="47">
        <v>0.82924618619676393</v>
      </c>
    </row>
    <row r="37" spans="1:21" x14ac:dyDescent="0.2">
      <c r="A37" s="29"/>
      <c r="B37" s="23"/>
      <c r="C37" s="27"/>
      <c r="D37" s="15">
        <v>20201021</v>
      </c>
      <c r="E37" s="51">
        <v>71811040</v>
      </c>
      <c r="F37" s="51">
        <v>8847506</v>
      </c>
      <c r="G37" s="47">
        <f t="shared" si="0"/>
        <v>8.1165291100113404</v>
      </c>
      <c r="J37" s="20" t="s">
        <v>35</v>
      </c>
      <c r="K37" s="13" t="s">
        <v>614</v>
      </c>
      <c r="L37" s="50">
        <v>7.7773398025856553</v>
      </c>
      <c r="M37" s="47">
        <v>27.666666666666668</v>
      </c>
      <c r="N37" s="47">
        <v>29</v>
      </c>
      <c r="O37" s="51">
        <v>0.44906676931457035</v>
      </c>
      <c r="R37" s="20" t="s">
        <v>35</v>
      </c>
      <c r="S37" s="46" t="s">
        <v>614</v>
      </c>
      <c r="T37" s="47">
        <v>4.51345933148027</v>
      </c>
      <c r="U37" s="47">
        <v>0.80014907799758461</v>
      </c>
    </row>
    <row r="38" spans="1:21" x14ac:dyDescent="0.2">
      <c r="A38" s="29"/>
      <c r="B38" s="23" t="s">
        <v>10</v>
      </c>
      <c r="C38" s="25">
        <v>27.2</v>
      </c>
      <c r="D38" s="15">
        <v>20200720</v>
      </c>
      <c r="E38" s="51">
        <v>152408144</v>
      </c>
      <c r="F38" s="51">
        <v>8945463</v>
      </c>
      <c r="G38" s="47">
        <f t="shared" si="0"/>
        <v>17.037479669861693</v>
      </c>
      <c r="J38" s="20"/>
      <c r="K38" s="13" t="s">
        <v>617</v>
      </c>
      <c r="L38" s="50">
        <v>11.128587285340956</v>
      </c>
      <c r="M38" s="47">
        <v>26.400000000000002</v>
      </c>
      <c r="N38" s="47">
        <v>31</v>
      </c>
      <c r="O38" s="51">
        <v>3.3499074631362693</v>
      </c>
      <c r="R38" s="20"/>
      <c r="S38" s="46" t="s">
        <v>617</v>
      </c>
      <c r="T38" s="47">
        <v>7.9025038424028624</v>
      </c>
      <c r="U38" s="47">
        <v>0.65047061571711506</v>
      </c>
    </row>
    <row r="39" spans="1:21" x14ac:dyDescent="0.2">
      <c r="A39" s="29"/>
      <c r="B39" s="23"/>
      <c r="C39" s="25"/>
      <c r="D39" s="15">
        <v>20200923</v>
      </c>
      <c r="E39" s="51">
        <v>108108400</v>
      </c>
      <c r="F39" s="51">
        <v>4095904</v>
      </c>
      <c r="G39" s="47">
        <f t="shared" si="0"/>
        <v>26.394270959475612</v>
      </c>
      <c r="J39" s="29" t="s">
        <v>54</v>
      </c>
      <c r="K39" s="13" t="s">
        <v>56</v>
      </c>
      <c r="L39" s="50">
        <v>8.9729881271503338</v>
      </c>
      <c r="M39" s="47">
        <v>32.299999999999997</v>
      </c>
      <c r="N39" s="47">
        <v>46.333333333333336</v>
      </c>
      <c r="O39" s="51">
        <v>0.85775214020871016</v>
      </c>
      <c r="R39" s="29" t="s">
        <v>54</v>
      </c>
      <c r="S39" s="46" t="s">
        <v>56</v>
      </c>
      <c r="T39" s="47">
        <v>6.0793699094117555</v>
      </c>
      <c r="U39" s="47">
        <v>0.67526352826384062</v>
      </c>
    </row>
    <row r="40" spans="1:21" x14ac:dyDescent="0.2">
      <c r="A40" s="29"/>
      <c r="B40" s="23"/>
      <c r="C40" s="25"/>
      <c r="D40" s="15">
        <v>20201021</v>
      </c>
      <c r="E40" s="51">
        <v>126596208</v>
      </c>
      <c r="F40" s="51">
        <v>17051148</v>
      </c>
      <c r="G40" s="47">
        <f t="shared" si="0"/>
        <v>7.4244976349979481</v>
      </c>
      <c r="J40" s="29"/>
      <c r="K40" s="13" t="s">
        <v>59</v>
      </c>
      <c r="L40" s="50">
        <v>8.9071721776923631</v>
      </c>
      <c r="M40" s="47">
        <v>28</v>
      </c>
      <c r="N40" s="47">
        <v>29.333333333333332</v>
      </c>
      <c r="O40" s="51">
        <v>0.97511950005684067</v>
      </c>
      <c r="R40" s="29"/>
      <c r="S40" s="46" t="s">
        <v>59</v>
      </c>
      <c r="T40" s="47">
        <v>6.7531400382910531</v>
      </c>
      <c r="U40" s="47">
        <v>0.67825740671325019</v>
      </c>
    </row>
    <row r="41" spans="1:21" x14ac:dyDescent="0.2">
      <c r="A41" s="29"/>
      <c r="B41" s="23" t="s">
        <v>12</v>
      </c>
      <c r="C41" s="24">
        <v>22.3</v>
      </c>
      <c r="D41" s="15">
        <v>20200720</v>
      </c>
      <c r="E41" s="51">
        <v>50172800</v>
      </c>
      <c r="F41" s="51">
        <v>6937044.75</v>
      </c>
      <c r="G41" s="47">
        <f t="shared" si="0"/>
        <v>7.2325899295950196</v>
      </c>
      <c r="J41" s="20" t="s">
        <v>17</v>
      </c>
      <c r="K41" s="13" t="s">
        <v>18</v>
      </c>
      <c r="L41" s="50">
        <v>13.069344936000908</v>
      </c>
      <c r="M41" s="47">
        <v>28.899999999999995</v>
      </c>
      <c r="N41" s="47">
        <v>35.333333333333336</v>
      </c>
      <c r="O41" s="51">
        <v>3.7929759539861796</v>
      </c>
      <c r="R41" s="20" t="s">
        <v>17</v>
      </c>
      <c r="S41" s="46" t="s">
        <v>617</v>
      </c>
      <c r="T41" s="47">
        <v>7.9025038424028624</v>
      </c>
      <c r="U41" s="47">
        <v>0.65047061571711506</v>
      </c>
    </row>
    <row r="42" spans="1:21" x14ac:dyDescent="0.2">
      <c r="A42" s="29"/>
      <c r="B42" s="23"/>
      <c r="C42" s="25"/>
      <c r="D42" s="15">
        <v>20200923</v>
      </c>
      <c r="E42" s="51">
        <v>73136832</v>
      </c>
      <c r="F42" s="51">
        <v>8027571</v>
      </c>
      <c r="G42" s="47">
        <f t="shared" si="0"/>
        <v>9.1107050937325873</v>
      </c>
      <c r="J42" s="20"/>
      <c r="K42" s="13" t="s">
        <v>621</v>
      </c>
      <c r="L42" s="50">
        <v>9.9414856349463978</v>
      </c>
      <c r="M42" s="47">
        <v>23.133333333333329</v>
      </c>
      <c r="N42" s="47">
        <v>31</v>
      </c>
      <c r="O42" s="51">
        <v>0.99743026110924016</v>
      </c>
      <c r="R42" s="20"/>
      <c r="S42" s="46" t="s">
        <v>621</v>
      </c>
      <c r="T42" s="47">
        <v>5.7322098888375379</v>
      </c>
      <c r="U42" s="47">
        <v>0.82639201036183385</v>
      </c>
    </row>
    <row r="43" spans="1:21" x14ac:dyDescent="0.2">
      <c r="A43" s="29"/>
      <c r="B43" s="26"/>
      <c r="C43" s="27"/>
      <c r="D43" s="15">
        <v>20201021</v>
      </c>
      <c r="E43" s="51">
        <v>90885080</v>
      </c>
      <c r="F43" s="51">
        <v>12797226</v>
      </c>
      <c r="G43" s="47">
        <f t="shared" si="0"/>
        <v>7.1019359976920002</v>
      </c>
      <c r="J43" s="29" t="s">
        <v>26</v>
      </c>
      <c r="K43" s="13" t="s">
        <v>625</v>
      </c>
      <c r="L43" s="50">
        <v>8.1141900948720007</v>
      </c>
      <c r="M43" s="47">
        <v>24.399999999999995</v>
      </c>
      <c r="N43" s="47">
        <v>24</v>
      </c>
      <c r="O43" s="51">
        <v>1.2530697847290844</v>
      </c>
      <c r="R43" s="29" t="s">
        <v>26</v>
      </c>
      <c r="S43" s="46" t="s">
        <v>625</v>
      </c>
      <c r="T43" s="47">
        <v>10.694095104501656</v>
      </c>
      <c r="U43" s="47">
        <v>1.8495381833707136</v>
      </c>
    </row>
    <row r="44" spans="1:21" x14ac:dyDescent="0.2">
      <c r="A44" s="29"/>
      <c r="B44" s="23" t="s">
        <v>534</v>
      </c>
      <c r="C44" s="25">
        <v>26.2</v>
      </c>
      <c r="D44" s="15">
        <v>20200720</v>
      </c>
      <c r="E44" s="51">
        <v>8151174</v>
      </c>
      <c r="F44" s="51">
        <v>3303715.75</v>
      </c>
      <c r="G44" s="47">
        <f t="shared" si="0"/>
        <v>2.4672746134409413</v>
      </c>
      <c r="J44" s="29"/>
      <c r="K44" s="13" t="s">
        <v>626</v>
      </c>
      <c r="L44" s="50">
        <v>9.2687883284227208</v>
      </c>
      <c r="M44" s="47">
        <v>32.533333333333331</v>
      </c>
      <c r="N44" s="47">
        <v>42</v>
      </c>
      <c r="O44" s="51">
        <v>2.8705685402731662</v>
      </c>
      <c r="R44" s="29"/>
      <c r="S44" s="46" t="s">
        <v>626</v>
      </c>
      <c r="T44" s="47">
        <v>9.5438410910517568</v>
      </c>
      <c r="U44" s="47">
        <v>1.0995945797828688</v>
      </c>
    </row>
    <row r="45" spans="1:21" x14ac:dyDescent="0.2">
      <c r="A45" s="29"/>
      <c r="B45" s="23"/>
      <c r="C45" s="25"/>
      <c r="D45" s="15">
        <v>20200923</v>
      </c>
      <c r="E45" s="51">
        <v>19577754</v>
      </c>
      <c r="F45" s="51">
        <v>2212163.5</v>
      </c>
      <c r="G45" s="47">
        <f t="shared" si="0"/>
        <v>8.8500483802395262</v>
      </c>
      <c r="J45" s="20" t="s">
        <v>156</v>
      </c>
      <c r="K45" s="13" t="s">
        <v>160</v>
      </c>
      <c r="L45" s="50">
        <v>14.762558971348453</v>
      </c>
      <c r="M45" s="47">
        <v>25.733333333333334</v>
      </c>
      <c r="N45" s="47">
        <v>20</v>
      </c>
      <c r="O45" s="51">
        <v>1.098484329174346</v>
      </c>
      <c r="R45" s="20" t="s">
        <v>156</v>
      </c>
      <c r="S45" s="46" t="s">
        <v>160</v>
      </c>
      <c r="T45" s="47">
        <v>11.522519268730028</v>
      </c>
      <c r="U45" s="47">
        <v>1.8297700224786606</v>
      </c>
    </row>
    <row r="46" spans="1:21" x14ac:dyDescent="0.2">
      <c r="A46" s="29"/>
      <c r="B46" s="23"/>
      <c r="C46" s="25"/>
      <c r="D46" s="15">
        <v>20201021</v>
      </c>
      <c r="E46" s="51">
        <v>8389102</v>
      </c>
      <c r="F46" s="51">
        <v>1679200</v>
      </c>
      <c r="G46" s="47">
        <f t="shared" si="0"/>
        <v>4.9958920914721299</v>
      </c>
      <c r="J46" s="20"/>
      <c r="K46" s="13" t="s">
        <v>161</v>
      </c>
      <c r="L46" s="50">
        <v>12.389028095534703</v>
      </c>
      <c r="M46" s="47">
        <v>29.933333333333334</v>
      </c>
      <c r="N46" s="47">
        <v>35</v>
      </c>
      <c r="O46" s="51">
        <v>3.1365335414182187</v>
      </c>
      <c r="R46" s="20"/>
      <c r="S46" s="46" t="s">
        <v>161</v>
      </c>
      <c r="T46" s="47">
        <v>8.9509667393420038</v>
      </c>
      <c r="U46" s="47">
        <v>0.65938141884190271</v>
      </c>
    </row>
    <row r="47" spans="1:21" x14ac:dyDescent="0.2">
      <c r="A47" s="29"/>
      <c r="B47" s="22" t="s">
        <v>14</v>
      </c>
      <c r="C47" s="24">
        <v>25.2</v>
      </c>
      <c r="D47" s="15">
        <v>20200720</v>
      </c>
      <c r="E47" s="51">
        <v>6128586</v>
      </c>
      <c r="F47" s="51">
        <v>3438182.25</v>
      </c>
      <c r="G47" s="47">
        <f t="shared" si="0"/>
        <v>1.782507602672895</v>
      </c>
      <c r="J47" s="20" t="s">
        <v>147</v>
      </c>
      <c r="K47" s="13" t="s">
        <v>627</v>
      </c>
      <c r="L47" s="50">
        <v>10.35143404348373</v>
      </c>
      <c r="M47" s="47">
        <v>24.166666666666668</v>
      </c>
      <c r="N47" s="47">
        <v>24</v>
      </c>
      <c r="O47" s="51">
        <v>2.4376946605095609</v>
      </c>
      <c r="R47" s="20" t="s">
        <v>147</v>
      </c>
      <c r="S47" s="46" t="s">
        <v>153</v>
      </c>
      <c r="T47" s="47">
        <v>5.7232465152721579</v>
      </c>
      <c r="U47" s="47">
        <v>1.7730063778689742</v>
      </c>
    </row>
    <row r="48" spans="1:21" x14ac:dyDescent="0.2">
      <c r="A48" s="29"/>
      <c r="B48" s="23"/>
      <c r="C48" s="25"/>
      <c r="D48" s="15">
        <v>20200923</v>
      </c>
      <c r="E48" s="51">
        <v>21625860</v>
      </c>
      <c r="F48" s="51">
        <v>4154847.5</v>
      </c>
      <c r="G48" s="47">
        <f t="shared" si="0"/>
        <v>5.2049708202286604</v>
      </c>
      <c r="J48" s="20"/>
      <c r="K48" s="13" t="s">
        <v>151</v>
      </c>
      <c r="L48" s="50">
        <v>7.5617641906146789</v>
      </c>
      <c r="M48" s="47">
        <v>26.433333333333334</v>
      </c>
      <c r="N48" s="47">
        <v>48</v>
      </c>
      <c r="O48" s="51">
        <v>1.2998923739104855</v>
      </c>
      <c r="R48" s="20"/>
      <c r="S48" s="46" t="s">
        <v>151</v>
      </c>
      <c r="T48" s="47">
        <v>3.865246753219397</v>
      </c>
      <c r="U48" s="47">
        <v>0.62895779667536256</v>
      </c>
    </row>
    <row r="49" spans="1:21" ht="17" x14ac:dyDescent="0.2">
      <c r="A49" s="29"/>
      <c r="B49" s="26"/>
      <c r="C49" s="27"/>
      <c r="D49" s="15">
        <v>20201021</v>
      </c>
      <c r="E49" s="51">
        <v>36366276</v>
      </c>
      <c r="F49" s="51">
        <v>6204273.5</v>
      </c>
      <c r="G49" s="47">
        <f t="shared" si="0"/>
        <v>5.8614882145347078</v>
      </c>
      <c r="J49" s="20" t="s">
        <v>629</v>
      </c>
      <c r="K49" s="13" t="s">
        <v>630</v>
      </c>
      <c r="L49" s="50">
        <v>5.101159619466304</v>
      </c>
      <c r="M49" s="47">
        <v>21.8</v>
      </c>
      <c r="N49" s="47">
        <v>17</v>
      </c>
      <c r="O49" s="51">
        <v>2.6283588648997585</v>
      </c>
      <c r="R49" s="20" t="s">
        <v>629</v>
      </c>
      <c r="S49" s="48" t="s">
        <v>630</v>
      </c>
      <c r="T49" s="47">
        <v>7.3786383075178748</v>
      </c>
      <c r="U49" s="47">
        <v>0.50509546794031623</v>
      </c>
    </row>
    <row r="50" spans="1:21" ht="34" x14ac:dyDescent="0.2">
      <c r="A50" s="29"/>
      <c r="B50" s="23" t="s">
        <v>535</v>
      </c>
      <c r="C50" s="25">
        <v>21.4</v>
      </c>
      <c r="D50" s="15">
        <v>20200720</v>
      </c>
      <c r="E50" s="51">
        <v>41412836</v>
      </c>
      <c r="F50" s="51">
        <v>3790451</v>
      </c>
      <c r="G50" s="47">
        <f t="shared" si="0"/>
        <v>10.925569543043823</v>
      </c>
      <c r="J50" s="20"/>
      <c r="K50" s="13" t="s">
        <v>631</v>
      </c>
      <c r="L50" s="50">
        <v>8.1289713806524677</v>
      </c>
      <c r="M50" s="47">
        <v>26.266666666666669</v>
      </c>
      <c r="N50" s="47">
        <v>26</v>
      </c>
      <c r="O50" s="51">
        <v>0.78827975377813397</v>
      </c>
      <c r="R50" s="20"/>
      <c r="S50" s="48" t="s">
        <v>641</v>
      </c>
      <c r="T50" s="47">
        <v>6.7315063683292182</v>
      </c>
      <c r="U50" s="47">
        <v>0.42875565088801026</v>
      </c>
    </row>
    <row r="51" spans="1:21" x14ac:dyDescent="0.2">
      <c r="A51" s="29"/>
      <c r="B51" s="23"/>
      <c r="C51" s="25"/>
      <c r="D51" s="15">
        <v>20200923</v>
      </c>
      <c r="E51" s="51">
        <v>35794052</v>
      </c>
      <c r="F51" s="51">
        <v>2756003.75</v>
      </c>
      <c r="G51" s="47">
        <f t="shared" si="0"/>
        <v>12.987664476145941</v>
      </c>
      <c r="J51" s="20" t="s">
        <v>517</v>
      </c>
      <c r="K51" s="13" t="s">
        <v>519</v>
      </c>
      <c r="L51" s="50">
        <v>9.746704021064426</v>
      </c>
      <c r="M51" s="47">
        <v>20.566666666666666</v>
      </c>
      <c r="N51" s="47">
        <v>16</v>
      </c>
      <c r="O51" s="51">
        <v>1.1612722820104908</v>
      </c>
      <c r="R51" s="20" t="s">
        <v>517</v>
      </c>
      <c r="S51" s="46" t="s">
        <v>632</v>
      </c>
      <c r="T51" s="47">
        <v>8.4604048870973614</v>
      </c>
      <c r="U51" s="47">
        <v>0.6354988335236833</v>
      </c>
    </row>
    <row r="52" spans="1:21" x14ac:dyDescent="0.2">
      <c r="A52" s="29"/>
      <c r="B52" s="23"/>
      <c r="C52" s="25"/>
      <c r="D52" s="15">
        <v>20201021</v>
      </c>
      <c r="E52" s="51">
        <v>39405608</v>
      </c>
      <c r="F52" s="51">
        <v>4739864</v>
      </c>
      <c r="G52" s="47">
        <f t="shared" si="0"/>
        <v>8.3136579446161321</v>
      </c>
      <c r="J52" s="20"/>
      <c r="K52" s="13" t="s">
        <v>520</v>
      </c>
      <c r="L52" s="50">
        <v>7.5721028354768736</v>
      </c>
      <c r="M52" s="47">
        <v>25.333333333333332</v>
      </c>
      <c r="N52" s="47">
        <v>16</v>
      </c>
      <c r="O52" s="51">
        <v>1.8859315341482068</v>
      </c>
      <c r="R52" s="20"/>
      <c r="S52" s="46" t="s">
        <v>520</v>
      </c>
      <c r="T52" s="47">
        <v>8.2564922826209468</v>
      </c>
      <c r="U52" s="47">
        <v>1.213009277672076</v>
      </c>
    </row>
    <row r="53" spans="1:21" x14ac:dyDescent="0.2">
      <c r="A53" s="29"/>
      <c r="B53" s="22" t="s">
        <v>536</v>
      </c>
      <c r="C53" s="25">
        <v>29.8</v>
      </c>
      <c r="D53" s="15">
        <v>20200720</v>
      </c>
      <c r="E53" s="51">
        <v>11891739</v>
      </c>
      <c r="F53" s="51">
        <v>7873883</v>
      </c>
      <c r="G53" s="47">
        <f t="shared" si="0"/>
        <v>1.5102763147483904</v>
      </c>
      <c r="J53" s="20" t="s">
        <v>633</v>
      </c>
      <c r="K53" s="13" t="s">
        <v>634</v>
      </c>
      <c r="L53" s="50">
        <v>6.7157434519722754</v>
      </c>
      <c r="M53" s="47">
        <v>21.166666666666668</v>
      </c>
      <c r="N53" s="47">
        <v>21</v>
      </c>
      <c r="O53" s="51">
        <v>2.5365626918883941</v>
      </c>
      <c r="R53" s="20" t="s">
        <v>633</v>
      </c>
      <c r="S53" s="46" t="s">
        <v>634</v>
      </c>
      <c r="T53" s="47">
        <v>7.9480787873374448</v>
      </c>
      <c r="U53" s="47">
        <v>1.4997793760344853</v>
      </c>
    </row>
    <row r="54" spans="1:21" x14ac:dyDescent="0.2">
      <c r="A54" s="29"/>
      <c r="B54" s="23"/>
      <c r="C54" s="25"/>
      <c r="D54" s="15">
        <v>20200923</v>
      </c>
      <c r="E54" s="51">
        <v>555470.6875</v>
      </c>
      <c r="F54" s="51">
        <v>3593338.75</v>
      </c>
      <c r="G54" s="47">
        <f t="shared" si="0"/>
        <v>0.15458344624480505</v>
      </c>
      <c r="J54" s="20"/>
      <c r="K54" s="13" t="s">
        <v>637</v>
      </c>
      <c r="L54" s="50">
        <v>8.5651798805518933</v>
      </c>
      <c r="M54" s="47">
        <v>26.8</v>
      </c>
      <c r="N54" s="47">
        <v>31</v>
      </c>
      <c r="O54" s="51">
        <v>1.1762433332880597</v>
      </c>
      <c r="R54" s="20"/>
      <c r="S54" s="46" t="s">
        <v>635</v>
      </c>
      <c r="T54" s="47">
        <v>5.3163488708234814</v>
      </c>
      <c r="U54" s="47">
        <v>0.60231766693049693</v>
      </c>
    </row>
    <row r="55" spans="1:21" x14ac:dyDescent="0.2">
      <c r="A55" s="30"/>
      <c r="B55" s="26"/>
      <c r="C55" s="27"/>
      <c r="D55" s="15">
        <v>20201021</v>
      </c>
      <c r="E55" s="51">
        <v>967427.5</v>
      </c>
      <c r="F55" s="51">
        <v>6889996</v>
      </c>
      <c r="G55" s="47">
        <f t="shared" si="0"/>
        <v>0.14041045887399645</v>
      </c>
      <c r="L55" s="7"/>
    </row>
    <row r="56" spans="1:21" x14ac:dyDescent="0.2">
      <c r="A56" s="29" t="s">
        <v>165</v>
      </c>
      <c r="B56" s="23" t="s">
        <v>166</v>
      </c>
      <c r="C56" s="25">
        <v>31.7</v>
      </c>
      <c r="D56" s="15">
        <v>20200720</v>
      </c>
      <c r="E56" s="51">
        <v>30774290</v>
      </c>
      <c r="F56" s="51">
        <v>3446780</v>
      </c>
      <c r="G56" s="47">
        <f t="shared" si="0"/>
        <v>8.9284172474019226</v>
      </c>
      <c r="K56" s="49" t="s">
        <v>638</v>
      </c>
      <c r="L56" s="9">
        <f>AVERAGE(L2:L54)</f>
        <v>11.034766625031562</v>
      </c>
      <c r="T56" s="7"/>
    </row>
    <row r="57" spans="1:21" x14ac:dyDescent="0.2">
      <c r="A57" s="29"/>
      <c r="B57" s="23"/>
      <c r="C57" s="25"/>
      <c r="D57" s="15">
        <v>20200923</v>
      </c>
      <c r="E57" s="51">
        <v>43975552</v>
      </c>
      <c r="F57" s="51">
        <v>1524894.5103759801</v>
      </c>
      <c r="G57" s="47">
        <f t="shared" si="0"/>
        <v>28.838422396285843</v>
      </c>
      <c r="S57" s="8" t="s">
        <v>638</v>
      </c>
      <c r="T57" s="9">
        <f>AVERAGE(T3:T54)</f>
        <v>8.255734139384451</v>
      </c>
    </row>
    <row r="58" spans="1:21" x14ac:dyDescent="0.2">
      <c r="A58" s="29"/>
      <c r="B58" s="26"/>
      <c r="C58" s="27"/>
      <c r="D58" s="15">
        <v>20201021</v>
      </c>
      <c r="E58" s="51">
        <v>21435436</v>
      </c>
      <c r="F58" s="51">
        <v>2294423.5</v>
      </c>
      <c r="G58" s="47">
        <f t="shared" si="0"/>
        <v>9.3424060553773085</v>
      </c>
    </row>
    <row r="59" spans="1:21" x14ac:dyDescent="0.2">
      <c r="A59" s="29"/>
      <c r="B59" s="23" t="s">
        <v>537</v>
      </c>
      <c r="C59" s="25">
        <v>32.200000000000003</v>
      </c>
      <c r="D59" s="15">
        <v>20200720</v>
      </c>
      <c r="E59" s="51">
        <v>8608078</v>
      </c>
      <c r="F59" s="51">
        <v>786561.75</v>
      </c>
      <c r="G59" s="47">
        <f t="shared" si="0"/>
        <v>10.943931611218064</v>
      </c>
    </row>
    <row r="60" spans="1:21" x14ac:dyDescent="0.2">
      <c r="A60" s="29"/>
      <c r="B60" s="23"/>
      <c r="C60" s="25"/>
      <c r="D60" s="15">
        <v>20200923</v>
      </c>
      <c r="E60" s="51">
        <v>6273036</v>
      </c>
      <c r="F60" s="51">
        <v>322702.625</v>
      </c>
      <c r="G60" s="47">
        <f t="shared" si="0"/>
        <v>19.439060962085449</v>
      </c>
    </row>
    <row r="61" spans="1:21" x14ac:dyDescent="0.2">
      <c r="A61" s="29"/>
      <c r="B61" s="23"/>
      <c r="C61" s="25"/>
      <c r="D61" s="15">
        <v>20201021</v>
      </c>
      <c r="E61" s="51">
        <v>3620661</v>
      </c>
      <c r="F61" s="51">
        <v>749172.75</v>
      </c>
      <c r="G61" s="47">
        <f t="shared" si="0"/>
        <v>4.8328786651676801</v>
      </c>
    </row>
    <row r="62" spans="1:21" x14ac:dyDescent="0.2">
      <c r="A62" s="29"/>
      <c r="B62" s="22" t="s">
        <v>538</v>
      </c>
      <c r="C62" s="24">
        <v>37.4</v>
      </c>
      <c r="D62" s="15">
        <v>20200720</v>
      </c>
      <c r="E62" s="51">
        <v>17084282</v>
      </c>
      <c r="F62" s="51">
        <v>4045576</v>
      </c>
      <c r="G62" s="47">
        <f t="shared" si="0"/>
        <v>4.2229541602975695</v>
      </c>
    </row>
    <row r="63" spans="1:21" x14ac:dyDescent="0.2">
      <c r="A63" s="29"/>
      <c r="B63" s="23"/>
      <c r="C63" s="25"/>
      <c r="D63" s="15">
        <v>20200923</v>
      </c>
      <c r="E63" s="51">
        <v>19949102</v>
      </c>
      <c r="F63" s="51">
        <v>1908424.875</v>
      </c>
      <c r="G63" s="47">
        <f t="shared" si="0"/>
        <v>10.453176470988936</v>
      </c>
    </row>
    <row r="64" spans="1:21" x14ac:dyDescent="0.2">
      <c r="A64" s="29"/>
      <c r="B64" s="23"/>
      <c r="C64" s="27"/>
      <c r="D64" s="15">
        <v>20201021</v>
      </c>
      <c r="E64" s="51">
        <v>45301336</v>
      </c>
      <c r="F64" s="51">
        <v>3734243.75</v>
      </c>
      <c r="G64" s="47">
        <f t="shared" si="0"/>
        <v>12.131328063413108</v>
      </c>
    </row>
    <row r="65" spans="1:7" x14ac:dyDescent="0.2">
      <c r="A65" s="29"/>
      <c r="B65" s="23" t="s">
        <v>539</v>
      </c>
      <c r="C65" s="25">
        <v>23.4</v>
      </c>
      <c r="D65" s="15">
        <v>20200720</v>
      </c>
      <c r="E65" s="51">
        <v>34636316</v>
      </c>
      <c r="F65" s="51">
        <v>15467551</v>
      </c>
      <c r="G65" s="47">
        <f t="shared" si="0"/>
        <v>2.2392889475522013</v>
      </c>
    </row>
    <row r="66" spans="1:7" x14ac:dyDescent="0.2">
      <c r="A66" s="29"/>
      <c r="B66" s="23"/>
      <c r="C66" s="25"/>
      <c r="D66" s="15">
        <v>20200923</v>
      </c>
      <c r="E66" s="51">
        <v>111892608</v>
      </c>
      <c r="F66" s="51">
        <v>9347920</v>
      </c>
      <c r="G66" s="47">
        <f t="shared" si="0"/>
        <v>11.969786647724842</v>
      </c>
    </row>
    <row r="67" spans="1:7" x14ac:dyDescent="0.2">
      <c r="A67" s="29"/>
      <c r="B67" s="23"/>
      <c r="C67" s="25"/>
      <c r="D67" s="15">
        <v>20201021</v>
      </c>
      <c r="E67" s="51">
        <v>102776016</v>
      </c>
      <c r="F67" s="51">
        <v>15956784</v>
      </c>
      <c r="G67" s="47">
        <f t="shared" ref="G67:G130" si="1">E67/F67</f>
        <v>6.4408978651337261</v>
      </c>
    </row>
    <row r="68" spans="1:7" x14ac:dyDescent="0.2">
      <c r="A68" s="29"/>
      <c r="B68" s="23" t="s">
        <v>171</v>
      </c>
      <c r="C68" s="24">
        <v>16.8</v>
      </c>
      <c r="D68" s="15">
        <v>20200720</v>
      </c>
      <c r="E68" s="51">
        <v>12649606</v>
      </c>
      <c r="F68" s="51">
        <v>2939950.25</v>
      </c>
      <c r="G68" s="47">
        <f t="shared" si="1"/>
        <v>4.3026598834453065</v>
      </c>
    </row>
    <row r="69" spans="1:7" x14ac:dyDescent="0.2">
      <c r="A69" s="29"/>
      <c r="B69" s="23"/>
      <c r="C69" s="25"/>
      <c r="D69" s="15">
        <v>20200923</v>
      </c>
      <c r="E69" s="51">
        <v>77279280</v>
      </c>
      <c r="F69" s="51">
        <v>6642260.5</v>
      </c>
      <c r="G69" s="47">
        <f t="shared" si="1"/>
        <v>11.634484976914109</v>
      </c>
    </row>
    <row r="70" spans="1:7" x14ac:dyDescent="0.2">
      <c r="A70" s="29"/>
      <c r="B70" s="23"/>
      <c r="C70" s="27"/>
      <c r="D70" s="15">
        <v>20201021</v>
      </c>
      <c r="E70" s="51">
        <v>73328080</v>
      </c>
      <c r="F70" s="51">
        <v>7891386</v>
      </c>
      <c r="G70" s="47">
        <f t="shared" si="1"/>
        <v>9.292167434212443</v>
      </c>
    </row>
    <row r="71" spans="1:7" x14ac:dyDescent="0.2">
      <c r="A71" s="29"/>
      <c r="B71" s="23" t="s">
        <v>540</v>
      </c>
      <c r="C71" s="25">
        <v>16.8</v>
      </c>
      <c r="D71" s="15">
        <v>20200720</v>
      </c>
      <c r="E71" s="51">
        <v>7796156</v>
      </c>
      <c r="F71" s="51">
        <v>1241116.5</v>
      </c>
      <c r="G71" s="47">
        <f t="shared" si="1"/>
        <v>6.2815666377813848</v>
      </c>
    </row>
    <row r="72" spans="1:7" x14ac:dyDescent="0.2">
      <c r="A72" s="29"/>
      <c r="B72" s="23"/>
      <c r="C72" s="25"/>
      <c r="D72" s="15">
        <v>20200923</v>
      </c>
      <c r="E72" s="51">
        <v>37933088</v>
      </c>
      <c r="F72" s="51">
        <v>3916120.5</v>
      </c>
      <c r="G72" s="47">
        <f t="shared" si="1"/>
        <v>9.6863944814772687</v>
      </c>
    </row>
    <row r="73" spans="1:7" x14ac:dyDescent="0.2">
      <c r="A73" s="29"/>
      <c r="B73" s="23"/>
      <c r="C73" s="25"/>
      <c r="D73" s="15">
        <v>20201021</v>
      </c>
      <c r="E73" s="51">
        <v>44683408</v>
      </c>
      <c r="F73" s="51">
        <v>2037809.25</v>
      </c>
      <c r="G73" s="47">
        <f t="shared" si="1"/>
        <v>21.927178905483917</v>
      </c>
    </row>
    <row r="74" spans="1:7" x14ac:dyDescent="0.2">
      <c r="A74" s="29"/>
      <c r="B74" s="23" t="s">
        <v>541</v>
      </c>
      <c r="C74" s="24">
        <v>31.5</v>
      </c>
      <c r="D74" s="15">
        <v>20200720</v>
      </c>
      <c r="E74" s="51">
        <v>33181470</v>
      </c>
      <c r="F74" s="51">
        <v>5673454.5</v>
      </c>
      <c r="G74" s="47">
        <f t="shared" si="1"/>
        <v>5.8485478291929542</v>
      </c>
    </row>
    <row r="75" spans="1:7" x14ac:dyDescent="0.2">
      <c r="A75" s="29"/>
      <c r="B75" s="23"/>
      <c r="C75" s="25"/>
      <c r="D75" s="15">
        <v>20200923</v>
      </c>
      <c r="E75" s="51">
        <v>58245216</v>
      </c>
      <c r="F75" s="51">
        <v>2980610.25</v>
      </c>
      <c r="G75" s="47">
        <f t="shared" si="1"/>
        <v>19.541372777604856</v>
      </c>
    </row>
    <row r="76" spans="1:7" x14ac:dyDescent="0.2">
      <c r="A76" s="29"/>
      <c r="B76" s="23"/>
      <c r="C76" s="25"/>
      <c r="D76" s="15">
        <v>20201021</v>
      </c>
      <c r="E76" s="51">
        <v>43482128</v>
      </c>
      <c r="F76" s="51">
        <v>4327042</v>
      </c>
      <c r="G76" s="47">
        <f t="shared" si="1"/>
        <v>10.048926726387219</v>
      </c>
    </row>
    <row r="77" spans="1:7" x14ac:dyDescent="0.2">
      <c r="A77" s="28" t="s">
        <v>175</v>
      </c>
      <c r="B77" s="22" t="s">
        <v>542</v>
      </c>
      <c r="C77" s="24">
        <v>19.7</v>
      </c>
      <c r="D77" s="15">
        <v>20200720</v>
      </c>
      <c r="E77" s="51">
        <v>58108196</v>
      </c>
      <c r="F77" s="51">
        <v>6489791.5</v>
      </c>
      <c r="G77" s="47">
        <f t="shared" si="1"/>
        <v>8.9537847248251357</v>
      </c>
    </row>
    <row r="78" spans="1:7" x14ac:dyDescent="0.2">
      <c r="A78" s="29"/>
      <c r="B78" s="23"/>
      <c r="C78" s="25"/>
      <c r="D78" s="15">
        <v>20200923</v>
      </c>
      <c r="E78" s="51">
        <v>56765380</v>
      </c>
      <c r="F78" s="51">
        <v>7453500</v>
      </c>
      <c r="G78" s="47">
        <f t="shared" si="1"/>
        <v>7.6159361373851207</v>
      </c>
    </row>
    <row r="79" spans="1:7" x14ac:dyDescent="0.2">
      <c r="A79" s="29"/>
      <c r="B79" s="23"/>
      <c r="C79" s="25"/>
      <c r="D79" s="15">
        <v>20201021</v>
      </c>
      <c r="E79" s="51">
        <v>43498000</v>
      </c>
      <c r="F79" s="51">
        <v>8129991</v>
      </c>
      <c r="G79" s="47">
        <f t="shared" si="1"/>
        <v>5.3503134259312217</v>
      </c>
    </row>
    <row r="80" spans="1:7" x14ac:dyDescent="0.2">
      <c r="A80" s="29"/>
      <c r="B80" s="22" t="s">
        <v>543</v>
      </c>
      <c r="C80" s="24">
        <v>36.4</v>
      </c>
      <c r="D80" s="15">
        <v>20200720</v>
      </c>
      <c r="E80" s="51">
        <v>56946300</v>
      </c>
      <c r="F80" s="51">
        <v>7582543</v>
      </c>
      <c r="G80" s="47">
        <f t="shared" si="1"/>
        <v>7.5101849076226799</v>
      </c>
    </row>
    <row r="81" spans="1:7" x14ac:dyDescent="0.2">
      <c r="A81" s="29"/>
      <c r="B81" s="23"/>
      <c r="C81" s="25"/>
      <c r="D81" s="15">
        <v>20200923</v>
      </c>
      <c r="E81" s="51">
        <v>37316604</v>
      </c>
      <c r="F81" s="51">
        <v>3200038.75</v>
      </c>
      <c r="G81" s="47">
        <f t="shared" si="1"/>
        <v>11.661297538975115</v>
      </c>
    </row>
    <row r="82" spans="1:7" x14ac:dyDescent="0.2">
      <c r="A82" s="29"/>
      <c r="B82" s="23"/>
      <c r="C82" s="27"/>
      <c r="D82" s="15">
        <v>20201021</v>
      </c>
      <c r="E82" s="51">
        <v>72425024</v>
      </c>
      <c r="F82" s="51">
        <v>4187030</v>
      </c>
      <c r="G82" s="47">
        <f t="shared" si="1"/>
        <v>17.297469566733461</v>
      </c>
    </row>
    <row r="83" spans="1:7" x14ac:dyDescent="0.2">
      <c r="A83" s="29"/>
      <c r="B83" s="23" t="s">
        <v>544</v>
      </c>
      <c r="C83" s="25">
        <v>16</v>
      </c>
      <c r="D83" s="15">
        <v>20200720</v>
      </c>
      <c r="E83" s="51">
        <v>3546095</v>
      </c>
      <c r="F83" s="51">
        <v>1043396.8125</v>
      </c>
      <c r="G83" s="47">
        <f t="shared" si="1"/>
        <v>3.3986063188208178</v>
      </c>
    </row>
    <row r="84" spans="1:7" x14ac:dyDescent="0.2">
      <c r="A84" s="29"/>
      <c r="B84" s="23"/>
      <c r="C84" s="25"/>
      <c r="D84" s="15">
        <v>20200923</v>
      </c>
      <c r="E84" s="51">
        <v>21111408</v>
      </c>
      <c r="F84" s="51">
        <v>6131998.5</v>
      </c>
      <c r="G84" s="47">
        <f t="shared" si="1"/>
        <v>3.4428266738812803</v>
      </c>
    </row>
    <row r="85" spans="1:7" x14ac:dyDescent="0.2">
      <c r="A85" s="29"/>
      <c r="B85" s="23"/>
      <c r="C85" s="25"/>
      <c r="D85" s="15">
        <v>20201021</v>
      </c>
      <c r="E85" s="51">
        <v>26392810</v>
      </c>
      <c r="F85" s="51">
        <v>7672485</v>
      </c>
      <c r="G85" s="47">
        <f t="shared" si="1"/>
        <v>3.4399298271681209</v>
      </c>
    </row>
    <row r="86" spans="1:7" x14ac:dyDescent="0.2">
      <c r="A86" s="29"/>
      <c r="B86" s="23" t="s">
        <v>545</v>
      </c>
      <c r="C86" s="24">
        <v>29.5</v>
      </c>
      <c r="D86" s="15">
        <v>20200720</v>
      </c>
      <c r="E86" s="51">
        <v>94483384</v>
      </c>
      <c r="F86" s="51">
        <v>7387078</v>
      </c>
      <c r="G86" s="47">
        <f t="shared" si="1"/>
        <v>12.790359598206489</v>
      </c>
    </row>
    <row r="87" spans="1:7" x14ac:dyDescent="0.2">
      <c r="A87" s="29"/>
      <c r="B87" s="23"/>
      <c r="C87" s="25"/>
      <c r="D87" s="15">
        <v>20200923</v>
      </c>
      <c r="E87" s="51">
        <v>70569224</v>
      </c>
      <c r="F87" s="51">
        <v>2607434.5</v>
      </c>
      <c r="G87" s="47">
        <f t="shared" si="1"/>
        <v>27.064620031682484</v>
      </c>
    </row>
    <row r="88" spans="1:7" x14ac:dyDescent="0.2">
      <c r="A88" s="29"/>
      <c r="B88" s="23"/>
      <c r="C88" s="27"/>
      <c r="D88" s="15">
        <v>20201021</v>
      </c>
      <c r="E88" s="51">
        <v>34980740</v>
      </c>
      <c r="F88" s="51">
        <v>7018765</v>
      </c>
      <c r="G88" s="47">
        <f t="shared" si="1"/>
        <v>4.9838881911561366</v>
      </c>
    </row>
    <row r="89" spans="1:7" x14ac:dyDescent="0.2">
      <c r="A89" s="29"/>
      <c r="B89" s="23" t="s">
        <v>179</v>
      </c>
      <c r="C89" s="25">
        <v>25.5</v>
      </c>
      <c r="D89" s="15">
        <v>20200720</v>
      </c>
      <c r="E89" s="51">
        <v>54655960</v>
      </c>
      <c r="F89" s="51">
        <v>5839506.5</v>
      </c>
      <c r="G89" s="47">
        <f t="shared" si="1"/>
        <v>9.3596881859794152</v>
      </c>
    </row>
    <row r="90" spans="1:7" x14ac:dyDescent="0.2">
      <c r="A90" s="29"/>
      <c r="B90" s="23"/>
      <c r="C90" s="25"/>
      <c r="D90" s="15">
        <v>20200923</v>
      </c>
      <c r="E90" s="51">
        <v>43856000</v>
      </c>
      <c r="F90" s="51">
        <v>4484915</v>
      </c>
      <c r="G90" s="47">
        <f t="shared" si="1"/>
        <v>9.7785576761209523</v>
      </c>
    </row>
    <row r="91" spans="1:7" x14ac:dyDescent="0.2">
      <c r="A91" s="30"/>
      <c r="B91" s="26"/>
      <c r="C91" s="27"/>
      <c r="D91" s="15">
        <v>20201021</v>
      </c>
      <c r="E91" s="51">
        <v>36551296</v>
      </c>
      <c r="F91" s="51">
        <v>5348546</v>
      </c>
      <c r="G91" s="47">
        <f t="shared" si="1"/>
        <v>6.8338752251546495</v>
      </c>
    </row>
    <row r="92" spans="1:7" x14ac:dyDescent="0.2">
      <c r="A92" s="29" t="s">
        <v>183</v>
      </c>
      <c r="B92" s="23" t="s">
        <v>546</v>
      </c>
      <c r="C92" s="25">
        <v>17</v>
      </c>
      <c r="D92" s="15">
        <v>20200720</v>
      </c>
      <c r="E92" s="51">
        <v>22309530</v>
      </c>
      <c r="F92" s="51">
        <v>5985637</v>
      </c>
      <c r="G92" s="47">
        <f t="shared" si="1"/>
        <v>3.727177241119032</v>
      </c>
    </row>
    <row r="93" spans="1:7" x14ac:dyDescent="0.2">
      <c r="A93" s="29"/>
      <c r="B93" s="23"/>
      <c r="C93" s="25"/>
      <c r="D93" s="15">
        <v>20200923</v>
      </c>
      <c r="E93" s="51">
        <v>86934864</v>
      </c>
      <c r="F93" s="51">
        <v>10006730</v>
      </c>
      <c r="G93" s="47">
        <f t="shared" si="1"/>
        <v>8.6876396185367248</v>
      </c>
    </row>
    <row r="94" spans="1:7" x14ac:dyDescent="0.2">
      <c r="A94" s="29"/>
      <c r="B94" s="23"/>
      <c r="C94" s="25"/>
      <c r="D94" s="15">
        <v>20201021</v>
      </c>
      <c r="E94" s="51">
        <v>99086320</v>
      </c>
      <c r="F94" s="51">
        <v>8163730</v>
      </c>
      <c r="G94" s="47">
        <f t="shared" si="1"/>
        <v>12.137383279456817</v>
      </c>
    </row>
    <row r="95" spans="1:7" x14ac:dyDescent="0.2">
      <c r="A95" s="29"/>
      <c r="B95" s="23" t="s">
        <v>547</v>
      </c>
      <c r="C95" s="24">
        <v>24.7</v>
      </c>
      <c r="D95" s="15">
        <v>20200720</v>
      </c>
      <c r="E95" s="51">
        <v>22485740</v>
      </c>
      <c r="F95" s="51">
        <v>10392878</v>
      </c>
      <c r="G95" s="47">
        <f t="shared" si="1"/>
        <v>2.1635720153743745</v>
      </c>
    </row>
    <row r="96" spans="1:7" x14ac:dyDescent="0.2">
      <c r="A96" s="29"/>
      <c r="B96" s="23"/>
      <c r="C96" s="25"/>
      <c r="D96" s="15">
        <v>20200923</v>
      </c>
      <c r="E96" s="51">
        <v>92173160</v>
      </c>
      <c r="F96" s="51">
        <v>6081226</v>
      </c>
      <c r="G96" s="47">
        <f t="shared" si="1"/>
        <v>15.157002880669129</v>
      </c>
    </row>
    <row r="97" spans="1:7" x14ac:dyDescent="0.2">
      <c r="A97" s="29"/>
      <c r="B97" s="23"/>
      <c r="C97" s="27"/>
      <c r="D97" s="15">
        <v>20201021</v>
      </c>
      <c r="E97" s="51">
        <v>76136648</v>
      </c>
      <c r="F97" s="51">
        <v>13666016</v>
      </c>
      <c r="G97" s="47">
        <f t="shared" si="1"/>
        <v>5.5712394892556834</v>
      </c>
    </row>
    <row r="98" spans="1:7" x14ac:dyDescent="0.2">
      <c r="A98" s="29"/>
      <c r="B98" s="23" t="s">
        <v>548</v>
      </c>
      <c r="C98" s="25">
        <v>17.600000000000001</v>
      </c>
      <c r="D98" s="15">
        <v>20200720</v>
      </c>
      <c r="E98" s="51">
        <v>46648720</v>
      </c>
      <c r="F98" s="51">
        <v>5389465.5</v>
      </c>
      <c r="G98" s="47">
        <f t="shared" si="1"/>
        <v>8.655537362656835</v>
      </c>
    </row>
    <row r="99" spans="1:7" x14ac:dyDescent="0.2">
      <c r="A99" s="29"/>
      <c r="B99" s="23"/>
      <c r="C99" s="25"/>
      <c r="D99" s="15">
        <v>20200923</v>
      </c>
      <c r="E99" s="51">
        <v>110302528</v>
      </c>
      <c r="F99" s="51">
        <v>7393510</v>
      </c>
      <c r="G99" s="47">
        <f t="shared" si="1"/>
        <v>14.918831245240758</v>
      </c>
    </row>
    <row r="100" spans="1:7" x14ac:dyDescent="0.2">
      <c r="A100" s="29"/>
      <c r="B100" s="23"/>
      <c r="C100" s="25"/>
      <c r="D100" s="15">
        <v>20201021</v>
      </c>
      <c r="E100" s="51">
        <v>112316912</v>
      </c>
      <c r="F100" s="51">
        <v>9413620</v>
      </c>
      <c r="G100" s="47">
        <f t="shared" si="1"/>
        <v>11.931319938557111</v>
      </c>
    </row>
    <row r="101" spans="1:7" x14ac:dyDescent="0.2">
      <c r="A101" s="29"/>
      <c r="B101" s="23" t="s">
        <v>549</v>
      </c>
      <c r="C101" s="24">
        <v>34</v>
      </c>
      <c r="D101" s="15">
        <v>20200720</v>
      </c>
      <c r="E101" s="51">
        <v>30333212</v>
      </c>
      <c r="F101" s="51">
        <v>3929344.75</v>
      </c>
      <c r="G101" s="47">
        <f t="shared" si="1"/>
        <v>7.7196616560560125</v>
      </c>
    </row>
    <row r="102" spans="1:7" x14ac:dyDescent="0.2">
      <c r="A102" s="29"/>
      <c r="B102" s="23"/>
      <c r="C102" s="25"/>
      <c r="D102" s="15">
        <v>20200923</v>
      </c>
      <c r="E102" s="51">
        <v>26729624</v>
      </c>
      <c r="F102" s="51">
        <v>1570505</v>
      </c>
      <c r="G102" s="47">
        <f t="shared" si="1"/>
        <v>17.019763706578455</v>
      </c>
    </row>
    <row r="103" spans="1:7" x14ac:dyDescent="0.2">
      <c r="A103" s="29"/>
      <c r="B103" s="23"/>
      <c r="C103" s="27"/>
      <c r="D103" s="15">
        <v>20201021</v>
      </c>
      <c r="E103" s="51">
        <v>27462010</v>
      </c>
      <c r="F103" s="51">
        <v>1403903.75</v>
      </c>
      <c r="G103" s="47">
        <f t="shared" si="1"/>
        <v>19.561177181840279</v>
      </c>
    </row>
    <row r="104" spans="1:7" x14ac:dyDescent="0.2">
      <c r="A104" s="29"/>
      <c r="B104" s="23" t="s">
        <v>550</v>
      </c>
      <c r="C104" s="25">
        <v>31.6</v>
      </c>
      <c r="D104" s="15">
        <v>20200720</v>
      </c>
      <c r="E104" s="51">
        <v>111243600</v>
      </c>
      <c r="F104" s="51">
        <v>12512083</v>
      </c>
      <c r="G104" s="47">
        <f t="shared" si="1"/>
        <v>8.8908937065075424</v>
      </c>
    </row>
    <row r="105" spans="1:7" x14ac:dyDescent="0.2">
      <c r="A105" s="29"/>
      <c r="B105" s="23"/>
      <c r="C105" s="25"/>
      <c r="D105" s="15">
        <v>20200923</v>
      </c>
      <c r="E105" s="51">
        <v>98966032</v>
      </c>
      <c r="F105" s="51">
        <v>6251535.5</v>
      </c>
      <c r="G105" s="47">
        <f t="shared" si="1"/>
        <v>15.830675839559737</v>
      </c>
    </row>
    <row r="106" spans="1:7" x14ac:dyDescent="0.2">
      <c r="A106" s="29"/>
      <c r="B106" s="23"/>
      <c r="C106" s="25"/>
      <c r="D106" s="15">
        <v>20201021</v>
      </c>
      <c r="E106" s="51">
        <v>81169184</v>
      </c>
      <c r="F106" s="51">
        <v>13803100</v>
      </c>
      <c r="G106" s="47">
        <f t="shared" si="1"/>
        <v>5.8805039447660308</v>
      </c>
    </row>
    <row r="107" spans="1:7" x14ac:dyDescent="0.2">
      <c r="A107" s="29"/>
      <c r="B107" s="23" t="s">
        <v>551</v>
      </c>
      <c r="C107" s="25">
        <v>20.8</v>
      </c>
      <c r="D107" s="15">
        <v>20200720</v>
      </c>
      <c r="E107" s="51">
        <v>17949960</v>
      </c>
      <c r="F107" s="51">
        <v>2226280</v>
      </c>
      <c r="G107" s="47">
        <f t="shared" si="1"/>
        <v>8.0627594013331656</v>
      </c>
    </row>
    <row r="108" spans="1:7" x14ac:dyDescent="0.2">
      <c r="A108" s="29"/>
      <c r="B108" s="23"/>
      <c r="C108" s="25"/>
      <c r="D108" s="15">
        <v>20200923</v>
      </c>
      <c r="E108" s="51">
        <v>39699032</v>
      </c>
      <c r="F108" s="51">
        <v>2453024.75</v>
      </c>
      <c r="G108" s="47">
        <f t="shared" si="1"/>
        <v>16.183706258976802</v>
      </c>
    </row>
    <row r="109" spans="1:7" x14ac:dyDescent="0.2">
      <c r="A109" s="29"/>
      <c r="B109" s="23"/>
      <c r="C109" s="25"/>
      <c r="D109" s="15">
        <v>20201021</v>
      </c>
      <c r="E109" s="51">
        <v>34038512</v>
      </c>
      <c r="F109" s="51">
        <v>4050439.25</v>
      </c>
      <c r="G109" s="47">
        <f t="shared" si="1"/>
        <v>8.4036594302704337</v>
      </c>
    </row>
    <row r="110" spans="1:7" x14ac:dyDescent="0.2">
      <c r="A110" s="32" t="s">
        <v>552</v>
      </c>
      <c r="B110" s="22" t="s">
        <v>553</v>
      </c>
      <c r="C110" s="24">
        <v>16.3</v>
      </c>
      <c r="D110" s="15">
        <v>20200720</v>
      </c>
      <c r="E110" s="51">
        <v>1266277.125</v>
      </c>
      <c r="F110" s="51">
        <v>1350543.875</v>
      </c>
      <c r="G110" s="47">
        <f t="shared" si="1"/>
        <v>0.93760532215215886</v>
      </c>
    </row>
    <row r="111" spans="1:7" x14ac:dyDescent="0.2">
      <c r="A111" s="33"/>
      <c r="B111" s="23"/>
      <c r="C111" s="25"/>
      <c r="D111" s="15">
        <v>20200923</v>
      </c>
      <c r="E111" s="51">
        <v>357207</v>
      </c>
      <c r="F111" s="51">
        <v>6720771</v>
      </c>
      <c r="G111" s="47">
        <f t="shared" si="1"/>
        <v>5.3149705591813798E-2</v>
      </c>
    </row>
    <row r="112" spans="1:7" x14ac:dyDescent="0.2">
      <c r="A112" s="33"/>
      <c r="B112" s="23"/>
      <c r="C112" s="25"/>
      <c r="D112" s="15">
        <v>20201021</v>
      </c>
      <c r="E112" s="51"/>
      <c r="F112" s="51">
        <v>6369105</v>
      </c>
      <c r="G112" s="47">
        <f t="shared" si="1"/>
        <v>0</v>
      </c>
    </row>
    <row r="113" spans="1:7" x14ac:dyDescent="0.2">
      <c r="A113" s="20" t="s">
        <v>196</v>
      </c>
      <c r="B113" s="22" t="s">
        <v>554</v>
      </c>
      <c r="C113" s="24">
        <v>25.6</v>
      </c>
      <c r="D113" s="15">
        <v>20200720</v>
      </c>
      <c r="E113" s="51">
        <v>8102896</v>
      </c>
      <c r="F113" s="51">
        <v>3323911.5</v>
      </c>
      <c r="G113" s="47">
        <f t="shared" si="1"/>
        <v>2.4377592484035753</v>
      </c>
    </row>
    <row r="114" spans="1:7" x14ac:dyDescent="0.2">
      <c r="A114" s="20"/>
      <c r="B114" s="23"/>
      <c r="C114" s="25"/>
      <c r="D114" s="15">
        <v>20200923</v>
      </c>
      <c r="E114" s="51">
        <v>24819056</v>
      </c>
      <c r="F114" s="51">
        <v>2624283</v>
      </c>
      <c r="G114" s="47">
        <f t="shared" si="1"/>
        <v>9.4574617143044399</v>
      </c>
    </row>
    <row r="115" spans="1:7" x14ac:dyDescent="0.2">
      <c r="A115" s="20"/>
      <c r="B115" s="23"/>
      <c r="C115" s="25"/>
      <c r="D115" s="15">
        <v>20201021</v>
      </c>
      <c r="E115" s="51">
        <v>15275278</v>
      </c>
      <c r="F115" s="51">
        <v>3768017.5</v>
      </c>
      <c r="G115" s="47">
        <f t="shared" si="1"/>
        <v>4.0539296858361196</v>
      </c>
    </row>
    <row r="116" spans="1:7" x14ac:dyDescent="0.2">
      <c r="A116" s="20"/>
      <c r="B116" s="23" t="s">
        <v>555</v>
      </c>
      <c r="C116" s="25">
        <v>19.8</v>
      </c>
      <c r="D116" s="15">
        <v>20200720</v>
      </c>
      <c r="E116" s="51">
        <v>88440408</v>
      </c>
      <c r="F116" s="51">
        <v>9005320</v>
      </c>
      <c r="G116" s="47">
        <f t="shared" si="1"/>
        <v>9.8209067528971765</v>
      </c>
    </row>
    <row r="117" spans="1:7" x14ac:dyDescent="0.2">
      <c r="A117" s="20"/>
      <c r="B117" s="23"/>
      <c r="C117" s="25"/>
      <c r="D117" s="15">
        <v>20200923</v>
      </c>
      <c r="E117" s="51">
        <v>71706584</v>
      </c>
      <c r="F117" s="51">
        <v>6878053</v>
      </c>
      <c r="G117" s="47">
        <f t="shared" si="1"/>
        <v>10.425418937597602</v>
      </c>
    </row>
    <row r="118" spans="1:7" x14ac:dyDescent="0.2">
      <c r="A118" s="20"/>
      <c r="B118" s="23"/>
      <c r="C118" s="25"/>
      <c r="D118" s="15">
        <v>20201021</v>
      </c>
      <c r="E118" s="51">
        <v>104148032</v>
      </c>
      <c r="F118" s="51">
        <v>9107404</v>
      </c>
      <c r="G118" s="47">
        <f t="shared" si="1"/>
        <v>11.435534428910808</v>
      </c>
    </row>
    <row r="119" spans="1:7" x14ac:dyDescent="0.2">
      <c r="A119" s="20"/>
      <c r="B119" s="23" t="s">
        <v>556</v>
      </c>
      <c r="C119" s="25">
        <v>36.799999999999997</v>
      </c>
      <c r="D119" s="15">
        <v>20200720</v>
      </c>
      <c r="E119" s="51">
        <v>16365426</v>
      </c>
      <c r="F119" s="51">
        <v>2816489.5</v>
      </c>
      <c r="G119" s="47">
        <f t="shared" si="1"/>
        <v>5.8105758959868306</v>
      </c>
    </row>
    <row r="120" spans="1:7" x14ac:dyDescent="0.2">
      <c r="A120" s="20"/>
      <c r="B120" s="23"/>
      <c r="C120" s="25"/>
      <c r="D120" s="15">
        <v>20200923</v>
      </c>
      <c r="E120" s="51">
        <v>25969980</v>
      </c>
      <c r="F120" s="51">
        <v>2008160.5</v>
      </c>
      <c r="G120" s="47">
        <f t="shared" si="1"/>
        <v>12.932223295896916</v>
      </c>
    </row>
    <row r="121" spans="1:7" x14ac:dyDescent="0.2">
      <c r="A121" s="20"/>
      <c r="B121" s="23"/>
      <c r="C121" s="25"/>
      <c r="D121" s="15">
        <v>20201021</v>
      </c>
      <c r="E121" s="51">
        <v>20323586</v>
      </c>
      <c r="F121" s="51">
        <v>2275629</v>
      </c>
      <c r="G121" s="47">
        <f t="shared" si="1"/>
        <v>8.9309751281953247</v>
      </c>
    </row>
    <row r="122" spans="1:7" x14ac:dyDescent="0.2">
      <c r="A122" s="20"/>
      <c r="B122" s="23" t="s">
        <v>557</v>
      </c>
      <c r="C122" s="25">
        <v>29.6</v>
      </c>
      <c r="D122" s="15">
        <v>20200720</v>
      </c>
      <c r="E122" s="51">
        <v>32251234</v>
      </c>
      <c r="F122" s="51">
        <v>7838741</v>
      </c>
      <c r="G122" s="47">
        <f t="shared" si="1"/>
        <v>4.1143385143098872</v>
      </c>
    </row>
    <row r="123" spans="1:7" x14ac:dyDescent="0.2">
      <c r="A123" s="20"/>
      <c r="B123" s="23"/>
      <c r="C123" s="25"/>
      <c r="D123" s="15">
        <v>20200923</v>
      </c>
      <c r="E123" s="51">
        <v>55465656</v>
      </c>
      <c r="F123" s="51">
        <v>3589252.75</v>
      </c>
      <c r="G123" s="47">
        <f t="shared" si="1"/>
        <v>15.453260013522312</v>
      </c>
    </row>
    <row r="124" spans="1:7" x14ac:dyDescent="0.2">
      <c r="A124" s="20"/>
      <c r="B124" s="23"/>
      <c r="C124" s="25"/>
      <c r="D124" s="15">
        <v>20201021</v>
      </c>
      <c r="E124" s="51">
        <v>39763064</v>
      </c>
      <c r="F124" s="51">
        <v>6429952.5</v>
      </c>
      <c r="G124" s="47">
        <f t="shared" si="1"/>
        <v>6.1840369738345657</v>
      </c>
    </row>
    <row r="125" spans="1:7" x14ac:dyDescent="0.2">
      <c r="A125" s="20"/>
      <c r="B125" s="23" t="s">
        <v>558</v>
      </c>
      <c r="C125" s="25">
        <v>25.8</v>
      </c>
      <c r="D125" s="15">
        <v>20200720</v>
      </c>
      <c r="E125" s="51">
        <v>88879504</v>
      </c>
      <c r="F125" s="51">
        <v>6815323</v>
      </c>
      <c r="G125" s="47">
        <f t="shared" si="1"/>
        <v>13.041128644966644</v>
      </c>
    </row>
    <row r="126" spans="1:7" x14ac:dyDescent="0.2">
      <c r="A126" s="20"/>
      <c r="B126" s="23"/>
      <c r="C126" s="25"/>
      <c r="D126" s="15">
        <v>20200923</v>
      </c>
      <c r="E126" s="51">
        <v>103447672</v>
      </c>
      <c r="F126" s="51">
        <v>4594113.5</v>
      </c>
      <c r="G126" s="47">
        <f t="shared" si="1"/>
        <v>22.517439327522055</v>
      </c>
    </row>
    <row r="127" spans="1:7" x14ac:dyDescent="0.2">
      <c r="A127" s="20"/>
      <c r="B127" s="23"/>
      <c r="C127" s="25"/>
      <c r="D127" s="15">
        <v>20201021</v>
      </c>
      <c r="E127" s="51">
        <v>105423992</v>
      </c>
      <c r="F127" s="51">
        <v>11114802</v>
      </c>
      <c r="G127" s="47">
        <f t="shared" si="1"/>
        <v>9.4850085498599075</v>
      </c>
    </row>
    <row r="128" spans="1:7" x14ac:dyDescent="0.2">
      <c r="A128" s="20"/>
      <c r="B128" s="23" t="s">
        <v>559</v>
      </c>
      <c r="C128" s="25">
        <v>21.4</v>
      </c>
      <c r="D128" s="15">
        <v>20200720</v>
      </c>
      <c r="E128" s="51">
        <v>11582755</v>
      </c>
      <c r="F128" s="51">
        <v>11819469</v>
      </c>
      <c r="G128" s="47">
        <f t="shared" si="1"/>
        <v>0.97997253514519134</v>
      </c>
    </row>
    <row r="129" spans="1:7" x14ac:dyDescent="0.2">
      <c r="A129" s="20"/>
      <c r="B129" s="23"/>
      <c r="C129" s="25"/>
      <c r="D129" s="15">
        <v>20200923</v>
      </c>
      <c r="E129" s="51">
        <v>36364588</v>
      </c>
      <c r="F129" s="51">
        <v>9668737</v>
      </c>
      <c r="G129" s="47">
        <f t="shared" si="1"/>
        <v>3.7610484182163608</v>
      </c>
    </row>
    <row r="130" spans="1:7" x14ac:dyDescent="0.2">
      <c r="A130" s="21"/>
      <c r="B130" s="26"/>
      <c r="C130" s="27"/>
      <c r="D130" s="15">
        <v>20201021</v>
      </c>
      <c r="E130" s="51">
        <v>109256808</v>
      </c>
      <c r="F130" s="51">
        <v>14157908</v>
      </c>
      <c r="G130" s="47">
        <f t="shared" si="1"/>
        <v>7.7170163840590007</v>
      </c>
    </row>
    <row r="131" spans="1:7" x14ac:dyDescent="0.2">
      <c r="A131" s="29" t="s">
        <v>205</v>
      </c>
      <c r="B131" s="23" t="s">
        <v>560</v>
      </c>
      <c r="C131" s="25">
        <v>22.2</v>
      </c>
      <c r="D131" s="15">
        <v>20200720</v>
      </c>
      <c r="E131" s="51">
        <v>78763088</v>
      </c>
      <c r="F131" s="51">
        <v>4855242</v>
      </c>
      <c r="G131" s="47">
        <f t="shared" ref="G131:G194" si="2">E131/F131</f>
        <v>16.222278518763844</v>
      </c>
    </row>
    <row r="132" spans="1:7" x14ac:dyDescent="0.2">
      <c r="A132" s="29"/>
      <c r="B132" s="23"/>
      <c r="C132" s="25"/>
      <c r="D132" s="15">
        <v>20200923</v>
      </c>
      <c r="E132" s="51">
        <v>166289376</v>
      </c>
      <c r="F132" s="51">
        <v>9679268</v>
      </c>
      <c r="G132" s="47">
        <f t="shared" si="2"/>
        <v>17.179953690712974</v>
      </c>
    </row>
    <row r="133" spans="1:7" x14ac:dyDescent="0.2">
      <c r="A133" s="29"/>
      <c r="B133" s="26"/>
      <c r="C133" s="27"/>
      <c r="D133" s="15">
        <v>20201021</v>
      </c>
      <c r="E133" s="51">
        <v>82102544</v>
      </c>
      <c r="F133" s="51">
        <v>19549118</v>
      </c>
      <c r="G133" s="47">
        <f t="shared" si="2"/>
        <v>4.1998080936439175</v>
      </c>
    </row>
    <row r="134" spans="1:7" x14ac:dyDescent="0.2">
      <c r="A134" s="29"/>
      <c r="B134" s="23" t="s">
        <v>561</v>
      </c>
      <c r="C134" s="25">
        <v>19.600000000000001</v>
      </c>
      <c r="D134" s="15">
        <v>20200720</v>
      </c>
      <c r="E134" s="51">
        <v>38002668</v>
      </c>
      <c r="F134" s="51">
        <v>5505832</v>
      </c>
      <c r="G134" s="47">
        <f t="shared" si="2"/>
        <v>6.9022570975649096</v>
      </c>
    </row>
    <row r="135" spans="1:7" x14ac:dyDescent="0.2">
      <c r="A135" s="29"/>
      <c r="B135" s="23"/>
      <c r="C135" s="25"/>
      <c r="D135" s="15">
        <v>20200923</v>
      </c>
      <c r="E135" s="51">
        <v>733322</v>
      </c>
      <c r="F135" s="51">
        <v>4443085</v>
      </c>
      <c r="G135" s="47">
        <f t="shared" si="2"/>
        <v>0.16504793403682352</v>
      </c>
    </row>
    <row r="136" spans="1:7" x14ac:dyDescent="0.2">
      <c r="A136" s="29"/>
      <c r="B136" s="23"/>
      <c r="C136" s="25"/>
      <c r="D136" s="15">
        <v>20201021</v>
      </c>
      <c r="E136" s="51">
        <v>45481984</v>
      </c>
      <c r="F136" s="51">
        <v>5033661</v>
      </c>
      <c r="G136" s="47">
        <f t="shared" si="2"/>
        <v>9.0355675521255794</v>
      </c>
    </row>
    <row r="137" spans="1:7" x14ac:dyDescent="0.2">
      <c r="A137" s="29"/>
      <c r="B137" s="22" t="s">
        <v>562</v>
      </c>
      <c r="C137" s="24">
        <v>19</v>
      </c>
      <c r="D137" s="15">
        <v>20200720</v>
      </c>
      <c r="E137" s="51">
        <v>4574041</v>
      </c>
      <c r="F137" s="51">
        <v>4314765</v>
      </c>
      <c r="G137" s="47">
        <f t="shared" si="2"/>
        <v>1.0600904104858551</v>
      </c>
    </row>
    <row r="138" spans="1:7" x14ac:dyDescent="0.2">
      <c r="A138" s="29"/>
      <c r="B138" s="23"/>
      <c r="C138" s="25"/>
      <c r="D138" s="15">
        <v>20200923</v>
      </c>
      <c r="E138" s="51"/>
      <c r="F138" s="51">
        <v>3733183.25</v>
      </c>
      <c r="G138" s="47">
        <f t="shared" si="2"/>
        <v>0</v>
      </c>
    </row>
    <row r="139" spans="1:7" x14ac:dyDescent="0.2">
      <c r="A139" s="29"/>
      <c r="B139" s="26"/>
      <c r="C139" s="27"/>
      <c r="D139" s="15">
        <v>20201021</v>
      </c>
      <c r="E139" s="51"/>
      <c r="F139" s="51">
        <v>4630238.5</v>
      </c>
      <c r="G139" s="47">
        <f t="shared" si="2"/>
        <v>0</v>
      </c>
    </row>
    <row r="140" spans="1:7" x14ac:dyDescent="0.2">
      <c r="A140" s="29"/>
      <c r="B140" s="23" t="s">
        <v>563</v>
      </c>
      <c r="C140" s="25">
        <v>36.299999999999997</v>
      </c>
      <c r="D140" s="15">
        <v>20200720</v>
      </c>
      <c r="E140" s="51">
        <v>11086718</v>
      </c>
      <c r="F140" s="51">
        <v>5361800</v>
      </c>
      <c r="G140" s="47">
        <f t="shared" si="2"/>
        <v>2.0677231526726101</v>
      </c>
    </row>
    <row r="141" spans="1:7" x14ac:dyDescent="0.2">
      <c r="A141" s="29"/>
      <c r="B141" s="23"/>
      <c r="C141" s="25"/>
      <c r="D141" s="15">
        <v>20200923</v>
      </c>
      <c r="E141" s="51">
        <v>18884636</v>
      </c>
      <c r="F141" s="51">
        <v>2174149.5</v>
      </c>
      <c r="G141" s="47">
        <f t="shared" si="2"/>
        <v>8.6859877851086136</v>
      </c>
    </row>
    <row r="142" spans="1:7" x14ac:dyDescent="0.2">
      <c r="A142" s="29"/>
      <c r="B142" s="23"/>
      <c r="C142" s="25"/>
      <c r="D142" s="15">
        <v>20201021</v>
      </c>
      <c r="E142" s="51">
        <v>17310480</v>
      </c>
      <c r="F142" s="51">
        <v>1924480</v>
      </c>
      <c r="G142" s="47">
        <f t="shared" si="2"/>
        <v>8.994886930495511</v>
      </c>
    </row>
    <row r="143" spans="1:7" x14ac:dyDescent="0.2">
      <c r="A143" s="29"/>
      <c r="B143" s="22" t="s">
        <v>564</v>
      </c>
      <c r="C143" s="24">
        <v>24.3</v>
      </c>
      <c r="D143" s="15">
        <v>20200720</v>
      </c>
      <c r="E143" s="51">
        <v>74061536</v>
      </c>
      <c r="F143" s="51">
        <v>3051255.25</v>
      </c>
      <c r="G143" s="47">
        <f t="shared" si="2"/>
        <v>24.272481300933443</v>
      </c>
    </row>
    <row r="144" spans="1:7" x14ac:dyDescent="0.2">
      <c r="A144" s="29"/>
      <c r="B144" s="23"/>
      <c r="C144" s="25"/>
      <c r="D144" s="15">
        <v>20200923</v>
      </c>
      <c r="E144" s="51">
        <v>64501888</v>
      </c>
      <c r="F144" s="51">
        <v>4098506.5</v>
      </c>
      <c r="G144" s="47">
        <f t="shared" si="2"/>
        <v>15.737900623068427</v>
      </c>
    </row>
    <row r="145" spans="1:7" x14ac:dyDescent="0.2">
      <c r="A145" s="29"/>
      <c r="B145" s="23"/>
      <c r="C145" s="25"/>
      <c r="D145" s="15">
        <v>20201021</v>
      </c>
      <c r="E145" s="51">
        <v>65995344</v>
      </c>
      <c r="F145" s="51">
        <v>4895154.5</v>
      </c>
      <c r="G145" s="47">
        <f t="shared" si="2"/>
        <v>13.481769370098533</v>
      </c>
    </row>
    <row r="146" spans="1:7" x14ac:dyDescent="0.2">
      <c r="A146" s="34" t="s">
        <v>565</v>
      </c>
      <c r="B146" s="22" t="s">
        <v>566</v>
      </c>
      <c r="C146" s="24">
        <v>25.8</v>
      </c>
      <c r="D146" s="15">
        <v>20200720</v>
      </c>
      <c r="E146" s="51">
        <v>7283710</v>
      </c>
      <c r="F146" s="51">
        <v>6306192.5</v>
      </c>
      <c r="G146" s="47">
        <f t="shared" si="2"/>
        <v>1.1550091437900127</v>
      </c>
    </row>
    <row r="147" spans="1:7" x14ac:dyDescent="0.2">
      <c r="A147" s="35"/>
      <c r="B147" s="23"/>
      <c r="C147" s="25"/>
      <c r="D147" s="15">
        <v>20200923</v>
      </c>
      <c r="E147" s="51">
        <v>27327724</v>
      </c>
      <c r="F147" s="51">
        <v>3345849.25</v>
      </c>
      <c r="G147" s="47">
        <f t="shared" si="2"/>
        <v>8.1676495137968335</v>
      </c>
    </row>
    <row r="148" spans="1:7" x14ac:dyDescent="0.2">
      <c r="A148" s="35"/>
      <c r="B148" s="23"/>
      <c r="C148" s="25"/>
      <c r="D148" s="15">
        <v>20201021</v>
      </c>
      <c r="E148" s="51">
        <v>62757840</v>
      </c>
      <c r="F148" s="51">
        <v>5614658</v>
      </c>
      <c r="G148" s="47">
        <f t="shared" si="2"/>
        <v>11.177500036511574</v>
      </c>
    </row>
    <row r="149" spans="1:7" x14ac:dyDescent="0.2">
      <c r="A149" s="35"/>
      <c r="B149" s="23" t="s">
        <v>567</v>
      </c>
      <c r="C149" s="25">
        <v>26</v>
      </c>
      <c r="D149" s="15">
        <v>20200720</v>
      </c>
      <c r="E149" s="51">
        <v>112840520</v>
      </c>
      <c r="F149" s="51">
        <v>11118760</v>
      </c>
      <c r="G149" s="47">
        <f t="shared" si="2"/>
        <v>10.148660462137864</v>
      </c>
    </row>
    <row r="150" spans="1:7" x14ac:dyDescent="0.2">
      <c r="A150" s="35"/>
      <c r="B150" s="23"/>
      <c r="C150" s="25"/>
      <c r="D150" s="15">
        <v>20200923</v>
      </c>
      <c r="E150" s="51">
        <v>81517448</v>
      </c>
      <c r="F150" s="51">
        <v>5554766.5</v>
      </c>
      <c r="G150" s="47">
        <f t="shared" si="2"/>
        <v>14.675224962201382</v>
      </c>
    </row>
    <row r="151" spans="1:7" x14ac:dyDescent="0.2">
      <c r="A151" s="35"/>
      <c r="B151" s="23"/>
      <c r="C151" s="25"/>
      <c r="D151" s="15">
        <v>20201021</v>
      </c>
      <c r="E151" s="51">
        <v>110504344</v>
      </c>
      <c r="F151" s="51">
        <v>7553429</v>
      </c>
      <c r="G151" s="47">
        <f t="shared" si="2"/>
        <v>14.629692554202865</v>
      </c>
    </row>
    <row r="152" spans="1:7" x14ac:dyDescent="0.2">
      <c r="A152" s="35"/>
      <c r="B152" s="23" t="s">
        <v>568</v>
      </c>
      <c r="C152" s="25">
        <v>28.8</v>
      </c>
      <c r="D152" s="15">
        <v>20200720</v>
      </c>
      <c r="E152" s="56"/>
      <c r="F152" s="51">
        <v>2714996.75</v>
      </c>
      <c r="G152" s="47">
        <f t="shared" si="2"/>
        <v>0</v>
      </c>
    </row>
    <row r="153" spans="1:7" x14ac:dyDescent="0.2">
      <c r="A153" s="35"/>
      <c r="B153" s="23"/>
      <c r="C153" s="25"/>
      <c r="D153" s="15">
        <v>20200923</v>
      </c>
      <c r="E153" s="51">
        <v>1162616.125</v>
      </c>
      <c r="F153" s="51">
        <v>1090818.625</v>
      </c>
      <c r="G153" s="47">
        <f t="shared" si="2"/>
        <v>1.0658198332467967</v>
      </c>
    </row>
    <row r="154" spans="1:7" x14ac:dyDescent="0.2">
      <c r="A154" s="36"/>
      <c r="B154" s="26"/>
      <c r="C154" s="27"/>
      <c r="D154" s="15">
        <v>20201021</v>
      </c>
      <c r="E154" s="51">
        <v>37843.1171875</v>
      </c>
      <c r="F154" s="51">
        <v>3313097.25</v>
      </c>
      <c r="G154" s="47">
        <f t="shared" si="2"/>
        <v>1.142227780591107E-2</v>
      </c>
    </row>
    <row r="155" spans="1:7" x14ac:dyDescent="0.2">
      <c r="A155" s="29" t="s">
        <v>44</v>
      </c>
      <c r="B155" s="23" t="s">
        <v>569</v>
      </c>
      <c r="C155" s="25">
        <v>27.6</v>
      </c>
      <c r="D155" s="15">
        <v>20200720</v>
      </c>
      <c r="E155" s="51">
        <v>28566800</v>
      </c>
      <c r="F155" s="51">
        <v>6928766.5</v>
      </c>
      <c r="G155" s="47">
        <f t="shared" si="2"/>
        <v>4.1229272194408626</v>
      </c>
    </row>
    <row r="156" spans="1:7" x14ac:dyDescent="0.2">
      <c r="A156" s="29"/>
      <c r="B156" s="23"/>
      <c r="C156" s="25"/>
      <c r="D156" s="15">
        <v>20200923</v>
      </c>
      <c r="E156" s="51">
        <v>33591508</v>
      </c>
      <c r="F156" s="51">
        <v>1890673</v>
      </c>
      <c r="G156" s="47">
        <f t="shared" si="2"/>
        <v>17.766958114914637</v>
      </c>
    </row>
    <row r="157" spans="1:7" x14ac:dyDescent="0.2">
      <c r="A157" s="29"/>
      <c r="B157" s="23"/>
      <c r="C157" s="27"/>
      <c r="D157" s="15">
        <v>20201021</v>
      </c>
      <c r="E157" s="51">
        <v>24698196</v>
      </c>
      <c r="F157" s="51">
        <v>5151771.5</v>
      </c>
      <c r="G157" s="47">
        <f t="shared" si="2"/>
        <v>4.794117130389032</v>
      </c>
    </row>
    <row r="158" spans="1:7" x14ac:dyDescent="0.2">
      <c r="A158" s="29"/>
      <c r="B158" s="23" t="s">
        <v>570</v>
      </c>
      <c r="C158" s="25">
        <v>16.600000000000001</v>
      </c>
      <c r="D158" s="15">
        <v>20200720</v>
      </c>
      <c r="E158" s="51">
        <v>8105021.5</v>
      </c>
      <c r="F158" s="51">
        <v>1793924.25</v>
      </c>
      <c r="G158" s="47">
        <f t="shared" si="2"/>
        <v>4.5180399897041363</v>
      </c>
    </row>
    <row r="159" spans="1:7" x14ac:dyDescent="0.2">
      <c r="A159" s="29"/>
      <c r="B159" s="23"/>
      <c r="C159" s="25"/>
      <c r="D159" s="15">
        <v>20200923</v>
      </c>
      <c r="E159" s="51">
        <v>21205122</v>
      </c>
      <c r="F159" s="51">
        <v>5120970.5</v>
      </c>
      <c r="G159" s="47">
        <f t="shared" si="2"/>
        <v>4.1408404910748855</v>
      </c>
    </row>
    <row r="160" spans="1:7" x14ac:dyDescent="0.2">
      <c r="A160" s="29"/>
      <c r="B160" s="23"/>
      <c r="C160" s="25"/>
      <c r="D160" s="15">
        <v>20201021</v>
      </c>
      <c r="E160" s="51">
        <v>26527498</v>
      </c>
      <c r="F160" s="51">
        <v>5510324.5</v>
      </c>
      <c r="G160" s="47">
        <f t="shared" si="2"/>
        <v>4.8141444301510736</v>
      </c>
    </row>
    <row r="161" spans="1:7" x14ac:dyDescent="0.2">
      <c r="A161" s="29"/>
      <c r="B161" s="23" t="s">
        <v>571</v>
      </c>
      <c r="C161" s="25">
        <v>25.3</v>
      </c>
      <c r="D161" s="15">
        <v>20200720</v>
      </c>
      <c r="E161" s="51">
        <v>29499364</v>
      </c>
      <c r="F161" s="51">
        <v>7606740</v>
      </c>
      <c r="G161" s="47">
        <f t="shared" si="2"/>
        <v>3.8780560397752519</v>
      </c>
    </row>
    <row r="162" spans="1:7" x14ac:dyDescent="0.2">
      <c r="A162" s="29"/>
      <c r="B162" s="23"/>
      <c r="C162" s="25"/>
      <c r="D162" s="15">
        <v>20200923</v>
      </c>
      <c r="E162" s="51">
        <v>58897732</v>
      </c>
      <c r="F162" s="51">
        <v>3221483</v>
      </c>
      <c r="G162" s="47">
        <f t="shared" si="2"/>
        <v>18.282800809440868</v>
      </c>
    </row>
    <row r="163" spans="1:7" x14ac:dyDescent="0.2">
      <c r="A163" s="29"/>
      <c r="B163" s="23"/>
      <c r="C163" s="25"/>
      <c r="D163" s="15">
        <v>20201021</v>
      </c>
      <c r="E163" s="51">
        <v>65401912</v>
      </c>
      <c r="F163" s="51">
        <v>4503101</v>
      </c>
      <c r="G163" s="47">
        <f t="shared" si="2"/>
        <v>14.523749744898016</v>
      </c>
    </row>
    <row r="164" spans="1:7" x14ac:dyDescent="0.2">
      <c r="A164" s="29"/>
      <c r="B164" s="23" t="s">
        <v>572</v>
      </c>
      <c r="C164" s="24">
        <v>19.899999999999999</v>
      </c>
      <c r="D164" s="15">
        <v>20200720</v>
      </c>
      <c r="E164" s="51">
        <v>16426027</v>
      </c>
      <c r="F164" s="51">
        <v>5809050</v>
      </c>
      <c r="G164" s="47">
        <f t="shared" si="2"/>
        <v>2.8276614937037898</v>
      </c>
    </row>
    <row r="165" spans="1:7" x14ac:dyDescent="0.2">
      <c r="A165" s="29"/>
      <c r="B165" s="23"/>
      <c r="C165" s="25"/>
      <c r="D165" s="15">
        <v>20200923</v>
      </c>
      <c r="E165" s="51">
        <v>33938548</v>
      </c>
      <c r="F165" s="51">
        <v>4294448.5</v>
      </c>
      <c r="G165" s="47">
        <f t="shared" si="2"/>
        <v>7.9028885781259222</v>
      </c>
    </row>
    <row r="166" spans="1:7" x14ac:dyDescent="0.2">
      <c r="A166" s="29"/>
      <c r="B166" s="23"/>
      <c r="C166" s="27"/>
      <c r="D166" s="15">
        <v>20201021</v>
      </c>
      <c r="E166" s="51">
        <v>45133396</v>
      </c>
      <c r="F166" s="51">
        <v>5789368</v>
      </c>
      <c r="G166" s="47">
        <f t="shared" si="2"/>
        <v>7.7959107108064298</v>
      </c>
    </row>
    <row r="167" spans="1:7" x14ac:dyDescent="0.2">
      <c r="A167" s="29"/>
      <c r="B167" s="23" t="s">
        <v>573</v>
      </c>
      <c r="C167" s="25">
        <v>32.299999999999997</v>
      </c>
      <c r="D167" s="15">
        <v>20200720</v>
      </c>
      <c r="E167" s="51">
        <v>61671704</v>
      </c>
      <c r="F167" s="51">
        <v>10046880</v>
      </c>
      <c r="G167" s="47">
        <f t="shared" si="2"/>
        <v>6.1383936107527912</v>
      </c>
    </row>
    <row r="168" spans="1:7" x14ac:dyDescent="0.2">
      <c r="A168" s="29"/>
      <c r="B168" s="23"/>
      <c r="C168" s="25"/>
      <c r="D168" s="15">
        <v>20200923</v>
      </c>
      <c r="E168" s="51">
        <v>42702260</v>
      </c>
      <c r="F168" s="51">
        <v>7332050.5</v>
      </c>
      <c r="G168" s="47">
        <f t="shared" si="2"/>
        <v>5.8240542669475612</v>
      </c>
    </row>
    <row r="169" spans="1:7" x14ac:dyDescent="0.2">
      <c r="A169" s="29"/>
      <c r="B169" s="23"/>
      <c r="C169" s="25"/>
      <c r="D169" s="15">
        <v>20201021</v>
      </c>
      <c r="E169" s="51"/>
      <c r="F169" s="51">
        <v>4905981.5</v>
      </c>
      <c r="G169" s="47">
        <f t="shared" si="2"/>
        <v>0</v>
      </c>
    </row>
    <row r="170" spans="1:7" x14ac:dyDescent="0.2">
      <c r="A170" s="29"/>
      <c r="B170" s="23" t="s">
        <v>574</v>
      </c>
      <c r="C170" s="24">
        <v>21.1</v>
      </c>
      <c r="D170" s="15">
        <v>20200720</v>
      </c>
      <c r="E170" s="51">
        <v>2948978.5</v>
      </c>
      <c r="F170" s="51">
        <v>1618370.125</v>
      </c>
      <c r="G170" s="47">
        <f t="shared" si="2"/>
        <v>1.8221903966498394</v>
      </c>
    </row>
    <row r="171" spans="1:7" x14ac:dyDescent="0.2">
      <c r="A171" s="29"/>
      <c r="B171" s="23"/>
      <c r="C171" s="25"/>
      <c r="D171" s="15">
        <v>20200923</v>
      </c>
      <c r="E171" s="51">
        <v>13132552</v>
      </c>
      <c r="F171" s="51">
        <v>501638.9375</v>
      </c>
      <c r="G171" s="47">
        <f t="shared" si="2"/>
        <v>26.179291554695155</v>
      </c>
    </row>
    <row r="172" spans="1:7" x14ac:dyDescent="0.2">
      <c r="A172" s="29"/>
      <c r="B172" s="26"/>
      <c r="C172" s="27"/>
      <c r="D172" s="15">
        <v>20201021</v>
      </c>
      <c r="E172" s="51">
        <v>19820502</v>
      </c>
      <c r="F172" s="51">
        <v>1433254.75</v>
      </c>
      <c r="G172" s="47">
        <f t="shared" si="2"/>
        <v>13.829015393111378</v>
      </c>
    </row>
    <row r="173" spans="1:7" x14ac:dyDescent="0.2">
      <c r="A173" s="29"/>
      <c r="B173" s="23" t="s">
        <v>575</v>
      </c>
      <c r="C173" s="25">
        <v>25</v>
      </c>
      <c r="D173" s="15">
        <v>20200720</v>
      </c>
      <c r="E173" s="51">
        <v>54627400</v>
      </c>
      <c r="F173" s="51">
        <v>4501051</v>
      </c>
      <c r="G173" s="47">
        <f t="shared" si="2"/>
        <v>12.136587654749968</v>
      </c>
    </row>
    <row r="174" spans="1:7" x14ac:dyDescent="0.2">
      <c r="A174" s="29"/>
      <c r="B174" s="23"/>
      <c r="C174" s="25"/>
      <c r="D174" s="15">
        <v>20200923</v>
      </c>
      <c r="E174" s="51">
        <v>16748515</v>
      </c>
      <c r="F174" s="51">
        <v>2842627</v>
      </c>
      <c r="G174" s="47">
        <f t="shared" si="2"/>
        <v>5.8919144157851173</v>
      </c>
    </row>
    <row r="175" spans="1:7" x14ac:dyDescent="0.2">
      <c r="A175" s="29"/>
      <c r="B175" s="23"/>
      <c r="C175" s="25"/>
      <c r="D175" s="15">
        <v>20201021</v>
      </c>
      <c r="E175" s="51">
        <v>19284660</v>
      </c>
      <c r="F175" s="51">
        <v>3440487.75</v>
      </c>
      <c r="G175" s="47">
        <f t="shared" si="2"/>
        <v>5.6052110634604064</v>
      </c>
    </row>
    <row r="176" spans="1:7" x14ac:dyDescent="0.2">
      <c r="A176" s="28" t="s">
        <v>71</v>
      </c>
      <c r="B176" s="22" t="s">
        <v>576</v>
      </c>
      <c r="C176" s="24"/>
      <c r="D176" s="15">
        <v>20200720</v>
      </c>
      <c r="E176" s="51">
        <v>31771976</v>
      </c>
      <c r="F176" s="51">
        <v>1946316.75</v>
      </c>
      <c r="G176" s="47">
        <f t="shared" si="2"/>
        <v>16.324154842730508</v>
      </c>
    </row>
    <row r="177" spans="1:7" x14ac:dyDescent="0.2">
      <c r="A177" s="29"/>
      <c r="B177" s="23"/>
      <c r="C177" s="25"/>
      <c r="D177" s="15">
        <v>20200923</v>
      </c>
      <c r="E177" s="51">
        <v>25465592</v>
      </c>
      <c r="F177" s="51">
        <v>2024566.875</v>
      </c>
      <c r="G177" s="47">
        <f t="shared" si="2"/>
        <v>12.578291344414099</v>
      </c>
    </row>
    <row r="178" spans="1:7" x14ac:dyDescent="0.2">
      <c r="A178" s="29"/>
      <c r="B178" s="23"/>
      <c r="C178" s="25"/>
      <c r="D178" s="15">
        <v>20201021</v>
      </c>
      <c r="E178" s="51">
        <v>23601002</v>
      </c>
      <c r="F178" s="51">
        <v>3341690</v>
      </c>
      <c r="G178" s="47">
        <f t="shared" si="2"/>
        <v>7.0625946751494002</v>
      </c>
    </row>
    <row r="179" spans="1:7" x14ac:dyDescent="0.2">
      <c r="A179" s="29"/>
      <c r="B179" s="23" t="s">
        <v>577</v>
      </c>
      <c r="C179" s="24">
        <v>31.1</v>
      </c>
      <c r="D179" s="15">
        <v>20200720</v>
      </c>
      <c r="E179" s="51">
        <v>43424568</v>
      </c>
      <c r="F179" s="51">
        <v>77097.8125</v>
      </c>
      <c r="G179" s="47">
        <f t="shared" si="2"/>
        <v>563.23994925277555</v>
      </c>
    </row>
    <row r="180" spans="1:7" x14ac:dyDescent="0.2">
      <c r="A180" s="29"/>
      <c r="B180" s="23"/>
      <c r="C180" s="25"/>
      <c r="D180" s="15">
        <v>20200923</v>
      </c>
      <c r="E180" s="51">
        <v>9675327</v>
      </c>
      <c r="F180" s="51">
        <v>5555299.5</v>
      </c>
      <c r="G180" s="47">
        <f t="shared" si="2"/>
        <v>1.7416391321476006</v>
      </c>
    </row>
    <row r="181" spans="1:7" x14ac:dyDescent="0.2">
      <c r="A181" s="29"/>
      <c r="B181" s="26"/>
      <c r="C181" s="27"/>
      <c r="D181" s="15">
        <v>20201021</v>
      </c>
      <c r="E181" s="51">
        <v>9675327</v>
      </c>
      <c r="F181" s="51">
        <v>5861908</v>
      </c>
      <c r="G181" s="47">
        <f t="shared" si="2"/>
        <v>1.650542280772745</v>
      </c>
    </row>
    <row r="182" spans="1:7" x14ac:dyDescent="0.2">
      <c r="A182" s="29"/>
      <c r="B182" s="23" t="s">
        <v>578</v>
      </c>
      <c r="C182" s="25">
        <v>22.2</v>
      </c>
      <c r="D182" s="15">
        <v>20200720</v>
      </c>
      <c r="E182" s="51">
        <v>73470904</v>
      </c>
      <c r="F182" s="51">
        <v>11760072</v>
      </c>
      <c r="G182" s="47">
        <f t="shared" si="2"/>
        <v>6.2474876004160516</v>
      </c>
    </row>
    <row r="183" spans="1:7" x14ac:dyDescent="0.2">
      <c r="A183" s="29"/>
      <c r="B183" s="23"/>
      <c r="C183" s="25"/>
      <c r="D183" s="15">
        <v>20200923</v>
      </c>
      <c r="E183" s="51">
        <v>60686088</v>
      </c>
      <c r="F183" s="51">
        <v>4215591</v>
      </c>
      <c r="G183" s="47">
        <f t="shared" si="2"/>
        <v>14.395629936585404</v>
      </c>
    </row>
    <row r="184" spans="1:7" x14ac:dyDescent="0.2">
      <c r="A184" s="29"/>
      <c r="B184" s="23"/>
      <c r="C184" s="25"/>
      <c r="D184" s="15">
        <v>20201021</v>
      </c>
      <c r="E184" s="51">
        <v>36240004</v>
      </c>
      <c r="F184" s="51">
        <v>9786209</v>
      </c>
      <c r="G184" s="47">
        <f t="shared" si="2"/>
        <v>3.7031708601359319</v>
      </c>
    </row>
    <row r="185" spans="1:7" x14ac:dyDescent="0.2">
      <c r="A185" s="29"/>
      <c r="B185" s="22" t="s">
        <v>579</v>
      </c>
      <c r="C185" s="24">
        <v>26</v>
      </c>
      <c r="D185" s="15">
        <v>20200720</v>
      </c>
      <c r="E185" s="51">
        <v>18317444</v>
      </c>
      <c r="F185" s="51">
        <v>949069.125</v>
      </c>
      <c r="G185" s="47">
        <f t="shared" si="2"/>
        <v>19.300431883715529</v>
      </c>
    </row>
    <row r="186" spans="1:7" x14ac:dyDescent="0.2">
      <c r="A186" s="29"/>
      <c r="B186" s="23"/>
      <c r="C186" s="25"/>
      <c r="D186" s="15">
        <v>20200923</v>
      </c>
      <c r="E186" s="51">
        <v>9526958</v>
      </c>
      <c r="F186" s="51">
        <v>539598.1875</v>
      </c>
      <c r="G186" s="47">
        <f t="shared" si="2"/>
        <v>17.655652336675058</v>
      </c>
    </row>
    <row r="187" spans="1:7" x14ac:dyDescent="0.2">
      <c r="A187" s="29"/>
      <c r="B187" s="26"/>
      <c r="C187" s="27"/>
      <c r="D187" s="15">
        <v>20201021</v>
      </c>
      <c r="E187" s="51">
        <v>16171436</v>
      </c>
      <c r="F187" s="51">
        <v>1205510</v>
      </c>
      <c r="G187" s="47">
        <f t="shared" si="2"/>
        <v>13.41460128908097</v>
      </c>
    </row>
    <row r="188" spans="1:7" x14ac:dyDescent="0.2">
      <c r="A188" s="29"/>
      <c r="B188" s="23" t="s">
        <v>580</v>
      </c>
      <c r="C188" s="25">
        <v>21.3</v>
      </c>
      <c r="D188" s="15">
        <v>20200720</v>
      </c>
      <c r="E188" s="51">
        <v>48973764</v>
      </c>
      <c r="F188" s="51">
        <v>5215766</v>
      </c>
      <c r="G188" s="47">
        <f t="shared" si="2"/>
        <v>9.3895631054000503</v>
      </c>
    </row>
    <row r="189" spans="1:7" x14ac:dyDescent="0.2">
      <c r="A189" s="29"/>
      <c r="B189" s="23"/>
      <c r="C189" s="25"/>
      <c r="D189" s="15">
        <v>20200923</v>
      </c>
      <c r="E189" s="51">
        <v>10885518</v>
      </c>
      <c r="F189" s="51">
        <v>3543489</v>
      </c>
      <c r="G189" s="47">
        <f t="shared" si="2"/>
        <v>3.0719773646820974</v>
      </c>
    </row>
    <row r="190" spans="1:7" x14ac:dyDescent="0.2">
      <c r="A190" s="30"/>
      <c r="B190" s="26"/>
      <c r="C190" s="27"/>
      <c r="D190" s="15">
        <v>20201021</v>
      </c>
      <c r="E190" s="51">
        <v>18576116</v>
      </c>
      <c r="F190" s="51">
        <v>3910870</v>
      </c>
      <c r="G190" s="47">
        <f t="shared" si="2"/>
        <v>4.749867932199229</v>
      </c>
    </row>
    <row r="191" spans="1:7" x14ac:dyDescent="0.2">
      <c r="A191" s="29" t="s">
        <v>79</v>
      </c>
      <c r="B191" s="23" t="s">
        <v>581</v>
      </c>
      <c r="C191" s="25">
        <v>26.7</v>
      </c>
      <c r="D191" s="15">
        <v>20200720</v>
      </c>
      <c r="E191" s="51">
        <v>52841752</v>
      </c>
      <c r="F191" s="51">
        <v>8502659</v>
      </c>
      <c r="G191" s="47">
        <f t="shared" si="2"/>
        <v>6.2147325912987927</v>
      </c>
    </row>
    <row r="192" spans="1:7" x14ac:dyDescent="0.2">
      <c r="A192" s="29"/>
      <c r="B192" s="23"/>
      <c r="C192" s="25"/>
      <c r="D192" s="15">
        <v>20200923</v>
      </c>
      <c r="E192" s="51">
        <v>55445376</v>
      </c>
      <c r="F192" s="51">
        <v>3679544.5</v>
      </c>
      <c r="G192" s="47">
        <f t="shared" si="2"/>
        <v>15.068543402586924</v>
      </c>
    </row>
    <row r="193" spans="1:7" x14ac:dyDescent="0.2">
      <c r="A193" s="29"/>
      <c r="B193" s="23"/>
      <c r="C193" s="25"/>
      <c r="D193" s="15">
        <v>20201021</v>
      </c>
      <c r="E193" s="51">
        <v>40406940</v>
      </c>
      <c r="F193" s="51">
        <v>5845315</v>
      </c>
      <c r="G193" s="47">
        <f t="shared" si="2"/>
        <v>6.9127053033070078</v>
      </c>
    </row>
    <row r="194" spans="1:7" x14ac:dyDescent="0.2">
      <c r="A194" s="29"/>
      <c r="B194" s="22" t="s">
        <v>582</v>
      </c>
      <c r="C194" s="24">
        <v>29.6</v>
      </c>
      <c r="D194" s="15">
        <v>20200720</v>
      </c>
      <c r="E194" s="51">
        <v>9338726</v>
      </c>
      <c r="F194" s="51">
        <v>8283294.5</v>
      </c>
      <c r="G194" s="47">
        <f t="shared" si="2"/>
        <v>1.1274168750127138</v>
      </c>
    </row>
    <row r="195" spans="1:7" x14ac:dyDescent="0.2">
      <c r="A195" s="29"/>
      <c r="B195" s="23"/>
      <c r="C195" s="25"/>
      <c r="D195" s="15">
        <v>20200923</v>
      </c>
      <c r="E195" s="51">
        <v>56357792</v>
      </c>
      <c r="F195" s="51">
        <v>3438236.25</v>
      </c>
      <c r="G195" s="47">
        <f t="shared" ref="G195:G258" si="3">E195/F195</f>
        <v>16.391483278672315</v>
      </c>
    </row>
    <row r="196" spans="1:7" x14ac:dyDescent="0.2">
      <c r="A196" s="29"/>
      <c r="B196" s="26"/>
      <c r="C196" s="27"/>
      <c r="D196" s="15">
        <v>20201021</v>
      </c>
      <c r="E196" s="51"/>
      <c r="F196" s="51">
        <v>6608747</v>
      </c>
      <c r="G196" s="47">
        <f t="shared" si="3"/>
        <v>0</v>
      </c>
    </row>
    <row r="197" spans="1:7" x14ac:dyDescent="0.2">
      <c r="A197" s="29"/>
      <c r="B197" s="23" t="s">
        <v>81</v>
      </c>
      <c r="C197" s="25">
        <v>23.1</v>
      </c>
      <c r="D197" s="15">
        <v>20200720</v>
      </c>
      <c r="E197" s="51">
        <v>98178888</v>
      </c>
      <c r="F197" s="51">
        <v>10997998</v>
      </c>
      <c r="G197" s="47">
        <f t="shared" si="3"/>
        <v>8.9269781645714072</v>
      </c>
    </row>
    <row r="198" spans="1:7" x14ac:dyDescent="0.2">
      <c r="A198" s="29"/>
      <c r="B198" s="23"/>
      <c r="C198" s="25"/>
      <c r="D198" s="15">
        <v>20200923</v>
      </c>
      <c r="E198" s="51">
        <v>74298800</v>
      </c>
      <c r="F198" s="51">
        <v>6137885</v>
      </c>
      <c r="G198" s="47">
        <f t="shared" si="3"/>
        <v>12.104951461293263</v>
      </c>
    </row>
    <row r="199" spans="1:7" x14ac:dyDescent="0.2">
      <c r="A199" s="29"/>
      <c r="B199" s="23"/>
      <c r="C199" s="25"/>
      <c r="D199" s="15">
        <v>20201021</v>
      </c>
      <c r="E199" s="51">
        <v>95877352</v>
      </c>
      <c r="F199" s="51">
        <v>7791421.5</v>
      </c>
      <c r="G199" s="47">
        <f t="shared" si="3"/>
        <v>12.305501890765376</v>
      </c>
    </row>
    <row r="200" spans="1:7" x14ac:dyDescent="0.2">
      <c r="A200" s="29"/>
      <c r="B200" s="22" t="s">
        <v>583</v>
      </c>
      <c r="C200" s="24">
        <v>26.4</v>
      </c>
      <c r="D200" s="15">
        <v>20200720</v>
      </c>
      <c r="E200" s="51">
        <v>71134664</v>
      </c>
      <c r="F200" s="51">
        <v>8308100</v>
      </c>
      <c r="G200" s="47">
        <f t="shared" si="3"/>
        <v>8.5620856754251875</v>
      </c>
    </row>
    <row r="201" spans="1:7" x14ac:dyDescent="0.2">
      <c r="A201" s="29"/>
      <c r="B201" s="23"/>
      <c r="C201" s="25"/>
      <c r="D201" s="15">
        <v>20200923</v>
      </c>
      <c r="E201" s="51">
        <v>31399388</v>
      </c>
      <c r="F201" s="51">
        <v>3691454.75</v>
      </c>
      <c r="G201" s="47">
        <f t="shared" si="3"/>
        <v>8.5059658390773993</v>
      </c>
    </row>
    <row r="202" spans="1:7" x14ac:dyDescent="0.2">
      <c r="A202" s="29"/>
      <c r="B202" s="26"/>
      <c r="C202" s="27"/>
      <c r="D202" s="15">
        <v>20201021</v>
      </c>
      <c r="E202" s="51">
        <v>12538588</v>
      </c>
      <c r="F202" s="51">
        <v>6436277</v>
      </c>
      <c r="G202" s="47">
        <f t="shared" si="3"/>
        <v>1.9481119286817519</v>
      </c>
    </row>
    <row r="203" spans="1:7" x14ac:dyDescent="0.2">
      <c r="A203" s="29"/>
      <c r="B203" s="23" t="s">
        <v>584</v>
      </c>
      <c r="C203" s="25">
        <v>15.9</v>
      </c>
      <c r="D203" s="15">
        <v>20200720</v>
      </c>
      <c r="E203" s="51">
        <v>12543824</v>
      </c>
      <c r="F203" s="51">
        <v>1538502.375</v>
      </c>
      <c r="G203" s="47">
        <f t="shared" si="3"/>
        <v>8.1532691816611589</v>
      </c>
    </row>
    <row r="204" spans="1:7" x14ac:dyDescent="0.2">
      <c r="A204" s="29"/>
      <c r="B204" s="23"/>
      <c r="C204" s="25"/>
      <c r="D204" s="15">
        <v>20200923</v>
      </c>
      <c r="E204" s="51">
        <v>31403448</v>
      </c>
      <c r="F204" s="51">
        <v>6038422</v>
      </c>
      <c r="G204" s="47">
        <f t="shared" si="3"/>
        <v>5.2006050587388559</v>
      </c>
    </row>
    <row r="205" spans="1:7" x14ac:dyDescent="0.2">
      <c r="A205" s="29"/>
      <c r="B205" s="23"/>
      <c r="C205" s="25"/>
      <c r="D205" s="15">
        <v>20201021</v>
      </c>
      <c r="E205" s="51">
        <v>59284496</v>
      </c>
      <c r="F205" s="51">
        <v>4562981.5</v>
      </c>
      <c r="G205" s="47">
        <f t="shared" si="3"/>
        <v>12.992490984239144</v>
      </c>
    </row>
    <row r="206" spans="1:7" x14ac:dyDescent="0.2">
      <c r="A206" s="29"/>
      <c r="B206" s="22" t="s">
        <v>585</v>
      </c>
      <c r="C206" s="24">
        <v>39.799999999999997</v>
      </c>
      <c r="D206" s="15">
        <v>20200720</v>
      </c>
      <c r="E206" s="56"/>
      <c r="F206" s="51">
        <v>8185.5400390625</v>
      </c>
      <c r="G206" s="47">
        <f t="shared" si="3"/>
        <v>0</v>
      </c>
    </row>
    <row r="207" spans="1:7" x14ac:dyDescent="0.2">
      <c r="A207" s="29"/>
      <c r="B207" s="23"/>
      <c r="C207" s="25"/>
      <c r="D207" s="15">
        <v>20200923</v>
      </c>
      <c r="E207" s="51"/>
      <c r="F207" s="51">
        <v>1878.75732421875</v>
      </c>
      <c r="G207" s="47">
        <f t="shared" si="3"/>
        <v>0</v>
      </c>
    </row>
    <row r="208" spans="1:7" x14ac:dyDescent="0.2">
      <c r="A208" s="29"/>
      <c r="B208" s="26"/>
      <c r="C208" s="27"/>
      <c r="D208" s="15">
        <v>20201021</v>
      </c>
      <c r="E208" s="51"/>
      <c r="F208" s="51">
        <v>1971.67578125</v>
      </c>
      <c r="G208" s="47">
        <f t="shared" si="3"/>
        <v>0</v>
      </c>
    </row>
    <row r="209" spans="1:7" x14ac:dyDescent="0.2">
      <c r="A209" s="29"/>
      <c r="B209" s="23" t="s">
        <v>586</v>
      </c>
      <c r="C209" s="25">
        <v>25.3</v>
      </c>
      <c r="D209" s="15">
        <v>20200720</v>
      </c>
      <c r="E209" s="51">
        <v>194849216</v>
      </c>
      <c r="F209" s="51">
        <v>12548584</v>
      </c>
      <c r="G209" s="47">
        <f t="shared" si="3"/>
        <v>15.527585901325599</v>
      </c>
    </row>
    <row r="210" spans="1:7" x14ac:dyDescent="0.2">
      <c r="A210" s="29"/>
      <c r="B210" s="23"/>
      <c r="C210" s="25"/>
      <c r="D210" s="15">
        <v>20200923</v>
      </c>
      <c r="E210" s="51">
        <v>167584320</v>
      </c>
      <c r="F210" s="51">
        <v>7874271</v>
      </c>
      <c r="G210" s="47">
        <f t="shared" si="3"/>
        <v>21.282518724590506</v>
      </c>
    </row>
    <row r="211" spans="1:7" x14ac:dyDescent="0.2">
      <c r="A211" s="29"/>
      <c r="B211" s="23"/>
      <c r="C211" s="25"/>
      <c r="D211" s="15">
        <v>20201021</v>
      </c>
      <c r="E211" s="51">
        <v>67282696</v>
      </c>
      <c r="F211" s="51">
        <v>9235678</v>
      </c>
      <c r="G211" s="47">
        <f t="shared" si="3"/>
        <v>7.2850846467362764</v>
      </c>
    </row>
    <row r="212" spans="1:7" x14ac:dyDescent="0.2">
      <c r="A212" s="19" t="s">
        <v>89</v>
      </c>
      <c r="B212" s="22" t="s">
        <v>587</v>
      </c>
      <c r="C212" s="24">
        <v>29.8</v>
      </c>
      <c r="D212" s="15">
        <v>20200720</v>
      </c>
      <c r="E212" s="51">
        <v>40344960</v>
      </c>
      <c r="F212" s="51">
        <v>15426578</v>
      </c>
      <c r="G212" s="47">
        <f t="shared" si="3"/>
        <v>2.6152890161382518</v>
      </c>
    </row>
    <row r="213" spans="1:7" x14ac:dyDescent="0.2">
      <c r="A213" s="20"/>
      <c r="B213" s="23"/>
      <c r="C213" s="25"/>
      <c r="D213" s="15">
        <v>20200923</v>
      </c>
      <c r="E213" s="51">
        <v>72768184</v>
      </c>
      <c r="F213" s="51">
        <v>7400027</v>
      </c>
      <c r="G213" s="47">
        <f t="shared" si="3"/>
        <v>9.8335024993827727</v>
      </c>
    </row>
    <row r="214" spans="1:7" x14ac:dyDescent="0.2">
      <c r="A214" s="20"/>
      <c r="B214" s="23"/>
      <c r="C214" s="25"/>
      <c r="D214" s="15">
        <v>20201021</v>
      </c>
      <c r="E214" s="51">
        <v>68956880</v>
      </c>
      <c r="F214" s="51">
        <v>10705786</v>
      </c>
      <c r="G214" s="47">
        <f t="shared" si="3"/>
        <v>6.4410852225142552</v>
      </c>
    </row>
    <row r="215" spans="1:7" x14ac:dyDescent="0.2">
      <c r="A215" s="20"/>
      <c r="B215" s="23" t="s">
        <v>588</v>
      </c>
      <c r="C215" s="25">
        <v>16.7</v>
      </c>
      <c r="D215" s="15">
        <v>20200720</v>
      </c>
      <c r="E215" s="51">
        <v>9660019</v>
      </c>
      <c r="F215" s="51">
        <v>2336311</v>
      </c>
      <c r="G215" s="47">
        <f t="shared" si="3"/>
        <v>4.1347316346154255</v>
      </c>
    </row>
    <row r="216" spans="1:7" x14ac:dyDescent="0.2">
      <c r="A216" s="20"/>
      <c r="B216" s="23"/>
      <c r="C216" s="25"/>
      <c r="D216" s="15">
        <v>20200923</v>
      </c>
      <c r="E216" s="51">
        <v>14317158</v>
      </c>
      <c r="F216" s="51">
        <v>6731465</v>
      </c>
      <c r="G216" s="47">
        <f t="shared" si="3"/>
        <v>2.1269007563732414</v>
      </c>
    </row>
    <row r="217" spans="1:7" x14ac:dyDescent="0.2">
      <c r="A217" s="20"/>
      <c r="B217" s="23"/>
      <c r="C217" s="25"/>
      <c r="D217" s="15">
        <v>20201021</v>
      </c>
      <c r="E217" s="51">
        <v>34846544</v>
      </c>
      <c r="F217" s="51">
        <v>10237246</v>
      </c>
      <c r="G217" s="47">
        <f t="shared" si="3"/>
        <v>3.4038982749852842</v>
      </c>
    </row>
    <row r="218" spans="1:7" x14ac:dyDescent="0.2">
      <c r="A218" s="20"/>
      <c r="B218" s="23" t="s">
        <v>589</v>
      </c>
      <c r="C218" s="25">
        <v>34.200000000000003</v>
      </c>
      <c r="D218" s="15">
        <v>20200720</v>
      </c>
      <c r="E218" s="56"/>
      <c r="F218" s="51">
        <v>51357.96875</v>
      </c>
      <c r="G218" s="47">
        <f t="shared" si="3"/>
        <v>0</v>
      </c>
    </row>
    <row r="219" spans="1:7" x14ac:dyDescent="0.2">
      <c r="A219" s="20"/>
      <c r="B219" s="23"/>
      <c r="C219" s="25"/>
      <c r="D219" s="15">
        <v>20200923</v>
      </c>
      <c r="E219" s="51"/>
      <c r="F219" s="51">
        <v>33689.2421875</v>
      </c>
      <c r="G219" s="47">
        <f t="shared" si="3"/>
        <v>0</v>
      </c>
    </row>
    <row r="220" spans="1:7" x14ac:dyDescent="0.2">
      <c r="A220" s="20"/>
      <c r="B220" s="23"/>
      <c r="C220" s="25"/>
      <c r="D220" s="15">
        <v>20201021</v>
      </c>
      <c r="E220" s="51"/>
      <c r="F220" s="51">
        <v>72313.046875</v>
      </c>
      <c r="G220" s="47">
        <f t="shared" si="3"/>
        <v>0</v>
      </c>
    </row>
    <row r="221" spans="1:7" x14ac:dyDescent="0.2">
      <c r="A221" s="20"/>
      <c r="B221" s="23" t="s">
        <v>590</v>
      </c>
      <c r="C221" s="25">
        <v>33.200000000000003</v>
      </c>
      <c r="D221" s="15">
        <v>20200720</v>
      </c>
      <c r="E221" s="51">
        <v>137422816</v>
      </c>
      <c r="F221" s="51">
        <v>14748871</v>
      </c>
      <c r="G221" s="47">
        <f t="shared" si="3"/>
        <v>9.3175142693972983</v>
      </c>
    </row>
    <row r="222" spans="1:7" x14ac:dyDescent="0.2">
      <c r="A222" s="20"/>
      <c r="B222" s="23"/>
      <c r="C222" s="25"/>
      <c r="D222" s="15">
        <v>20200923</v>
      </c>
      <c r="E222" s="51">
        <v>53113480</v>
      </c>
      <c r="F222" s="51">
        <v>10115880</v>
      </c>
      <c r="G222" s="47">
        <f t="shared" si="3"/>
        <v>5.2505051463639347</v>
      </c>
    </row>
    <row r="223" spans="1:7" x14ac:dyDescent="0.2">
      <c r="A223" s="20"/>
      <c r="B223" s="23"/>
      <c r="C223" s="25"/>
      <c r="D223" s="15">
        <v>20201021</v>
      </c>
      <c r="E223" s="51">
        <v>78516616</v>
      </c>
      <c r="F223" s="51">
        <v>3220808</v>
      </c>
      <c r="G223" s="47">
        <f t="shared" si="3"/>
        <v>24.377925042411718</v>
      </c>
    </row>
    <row r="224" spans="1:7" x14ac:dyDescent="0.2">
      <c r="A224" s="20"/>
      <c r="B224" s="23" t="s">
        <v>591</v>
      </c>
      <c r="C224" s="25">
        <v>30.8</v>
      </c>
      <c r="D224" s="15">
        <v>20200720</v>
      </c>
      <c r="E224" s="51">
        <v>34670876</v>
      </c>
      <c r="F224" s="51">
        <v>10631694</v>
      </c>
      <c r="G224" s="47">
        <f t="shared" si="3"/>
        <v>3.2610867092299682</v>
      </c>
    </row>
    <row r="225" spans="1:7" x14ac:dyDescent="0.2">
      <c r="A225" s="20"/>
      <c r="B225" s="23"/>
      <c r="C225" s="25"/>
      <c r="D225" s="15">
        <v>20200923</v>
      </c>
      <c r="E225" s="51">
        <v>3409005.25</v>
      </c>
      <c r="F225" s="51">
        <v>5047169</v>
      </c>
      <c r="G225" s="47">
        <f t="shared" si="3"/>
        <v>0.67542918614375702</v>
      </c>
    </row>
    <row r="226" spans="1:7" x14ac:dyDescent="0.2">
      <c r="A226" s="20"/>
      <c r="B226" s="23"/>
      <c r="C226" s="25"/>
      <c r="D226" s="15">
        <v>20201021</v>
      </c>
      <c r="E226" s="51">
        <v>5803038</v>
      </c>
      <c r="F226" s="51">
        <v>7932290</v>
      </c>
      <c r="G226" s="47">
        <f t="shared" si="3"/>
        <v>0.73157158903670949</v>
      </c>
    </row>
    <row r="227" spans="1:7" x14ac:dyDescent="0.2">
      <c r="A227" s="20"/>
      <c r="B227" s="23" t="s">
        <v>592</v>
      </c>
      <c r="C227" s="25">
        <v>36.9</v>
      </c>
      <c r="D227" s="15">
        <v>20200720</v>
      </c>
      <c r="E227" s="51"/>
      <c r="F227" s="51">
        <v>983254.625</v>
      </c>
      <c r="G227" s="47">
        <f t="shared" si="3"/>
        <v>0</v>
      </c>
    </row>
    <row r="228" spans="1:7" x14ac:dyDescent="0.2">
      <c r="A228" s="20"/>
      <c r="B228" s="23"/>
      <c r="C228" s="25"/>
      <c r="D228" s="15">
        <v>20200923</v>
      </c>
      <c r="E228" s="51">
        <v>173477.375</v>
      </c>
      <c r="F228" s="51">
        <v>154632.625</v>
      </c>
      <c r="G228" s="47">
        <f t="shared" si="3"/>
        <v>1.121867878786899</v>
      </c>
    </row>
    <row r="229" spans="1:7" x14ac:dyDescent="0.2">
      <c r="A229" s="21"/>
      <c r="B229" s="26"/>
      <c r="C229" s="27"/>
      <c r="D229" s="15">
        <v>20201021</v>
      </c>
      <c r="E229" s="51">
        <v>163187.609375</v>
      </c>
      <c r="F229" s="51">
        <v>210637.546875</v>
      </c>
      <c r="G229" s="47">
        <f t="shared" si="3"/>
        <v>0.77473181679162584</v>
      </c>
    </row>
    <row r="230" spans="1:7" x14ac:dyDescent="0.2">
      <c r="A230" s="20" t="s">
        <v>104</v>
      </c>
      <c r="B230" s="23" t="s">
        <v>593</v>
      </c>
      <c r="C230" s="25">
        <v>31.6</v>
      </c>
      <c r="D230" s="15">
        <v>20200720</v>
      </c>
      <c r="E230" s="51">
        <v>34457208</v>
      </c>
      <c r="F230" s="51">
        <v>9876801</v>
      </c>
      <c r="G230" s="47">
        <f t="shared" si="3"/>
        <v>3.4887012505364843</v>
      </c>
    </row>
    <row r="231" spans="1:7" x14ac:dyDescent="0.2">
      <c r="A231" s="20"/>
      <c r="B231" s="23"/>
      <c r="C231" s="25"/>
      <c r="D231" s="15">
        <v>20200923</v>
      </c>
      <c r="E231" s="51">
        <v>48025248</v>
      </c>
      <c r="F231" s="51">
        <v>6579465</v>
      </c>
      <c r="G231" s="47">
        <f t="shared" si="3"/>
        <v>7.2992633899564785</v>
      </c>
    </row>
    <row r="232" spans="1:7" x14ac:dyDescent="0.2">
      <c r="A232" s="20"/>
      <c r="B232" s="23"/>
      <c r="C232" s="25"/>
      <c r="D232" s="15">
        <v>20201021</v>
      </c>
      <c r="E232" s="51">
        <v>13173560</v>
      </c>
      <c r="F232" s="51">
        <v>3198927.5</v>
      </c>
      <c r="G232" s="47">
        <f t="shared" si="3"/>
        <v>4.1181177128897106</v>
      </c>
    </row>
    <row r="233" spans="1:7" x14ac:dyDescent="0.2">
      <c r="A233" s="20"/>
      <c r="B233" s="23" t="s">
        <v>594</v>
      </c>
      <c r="C233" s="24">
        <v>27.8</v>
      </c>
      <c r="D233" s="15">
        <v>20200720</v>
      </c>
      <c r="E233" s="51">
        <v>203214800</v>
      </c>
      <c r="F233" s="51">
        <v>23689820</v>
      </c>
      <c r="G233" s="47">
        <f t="shared" si="3"/>
        <v>8.5781487575675968</v>
      </c>
    </row>
    <row r="234" spans="1:7" x14ac:dyDescent="0.2">
      <c r="A234" s="20"/>
      <c r="B234" s="23"/>
      <c r="C234" s="25"/>
      <c r="D234" s="15">
        <v>20200923</v>
      </c>
      <c r="E234" s="51">
        <v>208836480</v>
      </c>
      <c r="F234" s="51">
        <v>10147895</v>
      </c>
      <c r="G234" s="47">
        <f t="shared" si="3"/>
        <v>20.579290581938423</v>
      </c>
    </row>
    <row r="235" spans="1:7" x14ac:dyDescent="0.2">
      <c r="A235" s="20"/>
      <c r="B235" s="23"/>
      <c r="C235" s="25"/>
      <c r="D235" s="15">
        <v>20201021</v>
      </c>
      <c r="E235" s="51">
        <v>153476400</v>
      </c>
      <c r="F235" s="51">
        <v>24958854</v>
      </c>
      <c r="G235" s="47">
        <f t="shared" si="3"/>
        <v>6.149176560750746</v>
      </c>
    </row>
    <row r="236" spans="1:7" x14ac:dyDescent="0.2">
      <c r="A236" s="20"/>
      <c r="B236" s="23" t="s">
        <v>595</v>
      </c>
      <c r="C236" s="25">
        <v>25.5</v>
      </c>
      <c r="D236" s="15">
        <v>20200720</v>
      </c>
      <c r="E236" s="51">
        <v>22959264</v>
      </c>
      <c r="F236" s="51">
        <v>10063513</v>
      </c>
      <c r="G236" s="47">
        <f t="shared" si="3"/>
        <v>2.2814363135418021</v>
      </c>
    </row>
    <row r="237" spans="1:7" x14ac:dyDescent="0.2">
      <c r="A237" s="20"/>
      <c r="B237" s="23"/>
      <c r="C237" s="25"/>
      <c r="D237" s="15">
        <v>20200923</v>
      </c>
      <c r="E237" s="51">
        <v>29036680</v>
      </c>
      <c r="F237" s="51">
        <v>10318548</v>
      </c>
      <c r="G237" s="47">
        <f t="shared" si="3"/>
        <v>2.8140277101002971</v>
      </c>
    </row>
    <row r="238" spans="1:7" x14ac:dyDescent="0.2">
      <c r="A238" s="20"/>
      <c r="B238" s="23"/>
      <c r="C238" s="25"/>
      <c r="D238" s="15">
        <v>20201021</v>
      </c>
      <c r="E238" s="51">
        <v>43933368</v>
      </c>
      <c r="F238" s="51">
        <v>7253617</v>
      </c>
      <c r="G238" s="47">
        <f t="shared" si="3"/>
        <v>6.0567532032639715</v>
      </c>
    </row>
    <row r="239" spans="1:7" x14ac:dyDescent="0.2">
      <c r="A239" s="20"/>
      <c r="B239" s="23" t="s">
        <v>596</v>
      </c>
      <c r="C239" s="25">
        <v>28.4</v>
      </c>
      <c r="D239" s="15">
        <v>20200720</v>
      </c>
      <c r="E239" s="51">
        <v>4911879.5</v>
      </c>
      <c r="F239" s="51">
        <v>1798101.25</v>
      </c>
      <c r="G239" s="47">
        <f t="shared" si="3"/>
        <v>2.7317035122465989</v>
      </c>
    </row>
    <row r="240" spans="1:7" x14ac:dyDescent="0.2">
      <c r="A240" s="20"/>
      <c r="B240" s="23"/>
      <c r="C240" s="25"/>
      <c r="D240" s="15">
        <v>20200923</v>
      </c>
      <c r="E240" s="51">
        <v>10358614</v>
      </c>
      <c r="F240" s="51">
        <v>886151.625</v>
      </c>
      <c r="G240" s="47">
        <f t="shared" si="3"/>
        <v>11.689437459418979</v>
      </c>
    </row>
    <row r="241" spans="1:7" x14ac:dyDescent="0.2">
      <c r="A241" s="20"/>
      <c r="B241" s="23"/>
      <c r="C241" s="25"/>
      <c r="D241" s="15">
        <v>20201021</v>
      </c>
      <c r="E241" s="51">
        <v>8424427</v>
      </c>
      <c r="F241" s="51">
        <v>2900170.5</v>
      </c>
      <c r="G241" s="47">
        <f t="shared" si="3"/>
        <v>2.9048040451414838</v>
      </c>
    </row>
    <row r="242" spans="1:7" x14ac:dyDescent="0.2">
      <c r="A242" s="20"/>
      <c r="B242" s="23" t="s">
        <v>597</v>
      </c>
      <c r="C242" s="25">
        <v>37.4</v>
      </c>
      <c r="D242" s="15">
        <v>20200720</v>
      </c>
      <c r="E242" s="51"/>
      <c r="F242" s="51">
        <v>10430917</v>
      </c>
      <c r="G242" s="47">
        <f t="shared" si="3"/>
        <v>0</v>
      </c>
    </row>
    <row r="243" spans="1:7" x14ac:dyDescent="0.2">
      <c r="A243" s="20"/>
      <c r="B243" s="23"/>
      <c r="C243" s="25"/>
      <c r="D243" s="15">
        <v>20200923</v>
      </c>
      <c r="E243" s="51"/>
      <c r="F243" s="51">
        <v>9420846</v>
      </c>
      <c r="G243" s="47">
        <f t="shared" si="3"/>
        <v>0</v>
      </c>
    </row>
    <row r="244" spans="1:7" x14ac:dyDescent="0.2">
      <c r="A244" s="20"/>
      <c r="B244" s="23"/>
      <c r="C244" s="25"/>
      <c r="D244" s="15">
        <v>20201021</v>
      </c>
      <c r="E244" s="51"/>
      <c r="F244" s="51">
        <v>8728332</v>
      </c>
      <c r="G244" s="47">
        <f t="shared" si="3"/>
        <v>0</v>
      </c>
    </row>
    <row r="245" spans="1:7" x14ac:dyDescent="0.2">
      <c r="A245" s="20"/>
      <c r="B245" s="23" t="s">
        <v>598</v>
      </c>
      <c r="C245" s="25">
        <v>21.2</v>
      </c>
      <c r="D245" s="15">
        <v>20200720</v>
      </c>
      <c r="E245" s="51">
        <v>10143022</v>
      </c>
      <c r="F245" s="51">
        <v>7672152.5</v>
      </c>
      <c r="G245" s="47">
        <f t="shared" si="3"/>
        <v>1.3220568803865669</v>
      </c>
    </row>
    <row r="246" spans="1:7" x14ac:dyDescent="0.2">
      <c r="A246" s="20"/>
      <c r="B246" s="23"/>
      <c r="C246" s="25"/>
      <c r="D246" s="15">
        <v>20200923</v>
      </c>
      <c r="E246" s="51">
        <v>38905092</v>
      </c>
      <c r="F246" s="51">
        <v>7108587</v>
      </c>
      <c r="G246" s="47">
        <f t="shared" si="3"/>
        <v>5.4729712107342854</v>
      </c>
    </row>
    <row r="247" spans="1:7" x14ac:dyDescent="0.2">
      <c r="A247" s="20"/>
      <c r="B247" s="23"/>
      <c r="C247" s="25"/>
      <c r="D247" s="15">
        <v>20201021</v>
      </c>
      <c r="E247" s="51">
        <v>53003512</v>
      </c>
      <c r="F247" s="51">
        <v>9182471</v>
      </c>
      <c r="G247" s="47">
        <f t="shared" si="3"/>
        <v>5.7722493215606123</v>
      </c>
    </row>
    <row r="248" spans="1:7" x14ac:dyDescent="0.2">
      <c r="A248" s="19" t="s">
        <v>113</v>
      </c>
      <c r="B248" s="22" t="s">
        <v>599</v>
      </c>
      <c r="C248" s="24">
        <v>29.6</v>
      </c>
      <c r="D248" s="15">
        <v>20200720</v>
      </c>
      <c r="E248" s="51">
        <v>25202056</v>
      </c>
      <c r="F248" s="51">
        <v>23667188</v>
      </c>
      <c r="G248" s="47">
        <f t="shared" si="3"/>
        <v>1.0648521488906921</v>
      </c>
    </row>
    <row r="249" spans="1:7" x14ac:dyDescent="0.2">
      <c r="A249" s="20"/>
      <c r="B249" s="23"/>
      <c r="C249" s="25"/>
      <c r="D249" s="15">
        <v>20200923</v>
      </c>
      <c r="E249" s="51">
        <v>88560976</v>
      </c>
      <c r="F249" s="51">
        <v>12282152</v>
      </c>
      <c r="G249" s="47">
        <f t="shared" si="3"/>
        <v>7.210542256764124</v>
      </c>
    </row>
    <row r="250" spans="1:7" x14ac:dyDescent="0.2">
      <c r="A250" s="20"/>
      <c r="B250" s="23"/>
      <c r="C250" s="25"/>
      <c r="D250" s="15">
        <v>20201021</v>
      </c>
      <c r="E250" s="51">
        <v>36453708</v>
      </c>
      <c r="F250" s="51">
        <v>8614878</v>
      </c>
      <c r="G250" s="47">
        <f t="shared" si="3"/>
        <v>4.2314827905862389</v>
      </c>
    </row>
    <row r="251" spans="1:7" x14ac:dyDescent="0.2">
      <c r="A251" s="20"/>
      <c r="B251" s="23" t="s">
        <v>600</v>
      </c>
      <c r="C251" s="25">
        <v>31</v>
      </c>
      <c r="D251" s="15">
        <v>20200720</v>
      </c>
      <c r="E251" s="51">
        <v>34371496</v>
      </c>
      <c r="F251" s="51">
        <v>16285265</v>
      </c>
      <c r="G251" s="47">
        <f t="shared" si="3"/>
        <v>2.1105886824684768</v>
      </c>
    </row>
    <row r="252" spans="1:7" x14ac:dyDescent="0.2">
      <c r="A252" s="20"/>
      <c r="B252" s="23"/>
      <c r="C252" s="25"/>
      <c r="D252" s="15">
        <v>20200923</v>
      </c>
      <c r="E252" s="51">
        <v>22011416</v>
      </c>
      <c r="F252" s="51">
        <v>11592978</v>
      </c>
      <c r="G252" s="47">
        <f t="shared" si="3"/>
        <v>1.8986852213469223</v>
      </c>
    </row>
    <row r="253" spans="1:7" x14ac:dyDescent="0.2">
      <c r="A253" s="20"/>
      <c r="B253" s="23"/>
      <c r="C253" s="25"/>
      <c r="D253" s="15">
        <v>20201021</v>
      </c>
      <c r="E253" s="51">
        <v>68281232</v>
      </c>
      <c r="F253" s="51">
        <v>8295505.5</v>
      </c>
      <c r="G253" s="47">
        <f t="shared" si="3"/>
        <v>8.2311116543771803</v>
      </c>
    </row>
    <row r="254" spans="1:7" x14ac:dyDescent="0.2">
      <c r="A254" s="20"/>
      <c r="B254" s="23" t="s">
        <v>601</v>
      </c>
      <c r="C254" s="25">
        <v>23.7</v>
      </c>
      <c r="D254" s="15">
        <v>20200720</v>
      </c>
      <c r="E254" s="51">
        <v>11025914</v>
      </c>
      <c r="F254" s="51">
        <v>15830915</v>
      </c>
      <c r="G254" s="47">
        <f t="shared" si="3"/>
        <v>0.69647989392906218</v>
      </c>
    </row>
    <row r="255" spans="1:7" x14ac:dyDescent="0.2">
      <c r="A255" s="20"/>
      <c r="B255" s="23"/>
      <c r="C255" s="25"/>
      <c r="D255" s="15">
        <v>20200923</v>
      </c>
      <c r="E255" s="51">
        <v>18716060</v>
      </c>
      <c r="F255" s="51">
        <v>11588170</v>
      </c>
      <c r="G255" s="47">
        <f t="shared" si="3"/>
        <v>1.6151005723940881</v>
      </c>
    </row>
    <row r="256" spans="1:7" x14ac:dyDescent="0.2">
      <c r="A256" s="20"/>
      <c r="B256" s="23"/>
      <c r="C256" s="25"/>
      <c r="D256" s="15">
        <v>20201021</v>
      </c>
      <c r="E256" s="51">
        <v>3841981.25</v>
      </c>
      <c r="F256" s="51">
        <v>14693669</v>
      </c>
      <c r="G256" s="47">
        <f t="shared" si="3"/>
        <v>0.26147187948768957</v>
      </c>
    </row>
    <row r="257" spans="1:7" x14ac:dyDescent="0.2">
      <c r="A257" s="20"/>
      <c r="B257" s="23" t="s">
        <v>602</v>
      </c>
      <c r="C257" s="25">
        <v>31.4</v>
      </c>
      <c r="D257" s="15">
        <v>20200720</v>
      </c>
      <c r="E257" s="51">
        <v>31648944</v>
      </c>
      <c r="F257" s="51">
        <v>4352012</v>
      </c>
      <c r="G257" s="47">
        <f t="shared" si="3"/>
        <v>7.2722556831185212</v>
      </c>
    </row>
    <row r="258" spans="1:7" x14ac:dyDescent="0.2">
      <c r="A258" s="20"/>
      <c r="B258" s="23"/>
      <c r="C258" s="25"/>
      <c r="D258" s="15">
        <v>20200923</v>
      </c>
      <c r="E258" s="51">
        <v>26188784</v>
      </c>
      <c r="F258" s="51">
        <v>2064934.375</v>
      </c>
      <c r="G258" s="47">
        <f t="shared" si="3"/>
        <v>12.682622904178251</v>
      </c>
    </row>
    <row r="259" spans="1:7" x14ac:dyDescent="0.2">
      <c r="A259" s="20"/>
      <c r="B259" s="23"/>
      <c r="C259" s="25"/>
      <c r="D259" s="15">
        <v>20201021</v>
      </c>
      <c r="E259" s="51">
        <v>21981916</v>
      </c>
      <c r="F259" s="51">
        <v>2981245</v>
      </c>
      <c r="G259" s="47">
        <f t="shared" ref="G259:G322" si="4">E259/F259</f>
        <v>7.3734013809666763</v>
      </c>
    </row>
    <row r="260" spans="1:7" x14ac:dyDescent="0.2">
      <c r="A260" s="20"/>
      <c r="B260" s="23" t="s">
        <v>603</v>
      </c>
      <c r="C260" s="25">
        <v>26.6</v>
      </c>
      <c r="D260" s="15">
        <v>20200720</v>
      </c>
      <c r="E260" s="51">
        <v>23197838</v>
      </c>
      <c r="F260" s="51">
        <v>3617819.5</v>
      </c>
      <c r="G260" s="47">
        <f t="shared" si="4"/>
        <v>6.4121048604000279</v>
      </c>
    </row>
    <row r="261" spans="1:7" x14ac:dyDescent="0.2">
      <c r="A261" s="20"/>
      <c r="B261" s="23"/>
      <c r="C261" s="25"/>
      <c r="D261" s="15">
        <v>20200923</v>
      </c>
      <c r="E261" s="51">
        <v>35300056</v>
      </c>
      <c r="F261" s="51">
        <v>1678544</v>
      </c>
      <c r="G261" s="47">
        <f t="shared" si="4"/>
        <v>21.030164237577328</v>
      </c>
    </row>
    <row r="262" spans="1:7" x14ac:dyDescent="0.2">
      <c r="A262" s="20"/>
      <c r="B262" s="23"/>
      <c r="C262" s="25"/>
      <c r="D262" s="15">
        <v>20201021</v>
      </c>
      <c r="E262" s="51">
        <v>42338156</v>
      </c>
      <c r="F262" s="51">
        <v>2680490</v>
      </c>
      <c r="G262" s="47">
        <f t="shared" si="4"/>
        <v>15.794931523713949</v>
      </c>
    </row>
    <row r="263" spans="1:7" x14ac:dyDescent="0.2">
      <c r="A263" s="20"/>
      <c r="B263" s="23" t="s">
        <v>604</v>
      </c>
      <c r="C263" s="25">
        <v>33.4</v>
      </c>
      <c r="D263" s="15">
        <v>20200720</v>
      </c>
      <c r="E263" s="51">
        <v>3519446.75</v>
      </c>
      <c r="F263" s="51">
        <v>5371925.5</v>
      </c>
      <c r="G263" s="47">
        <f t="shared" si="4"/>
        <v>0.65515553966636353</v>
      </c>
    </row>
    <row r="264" spans="1:7" x14ac:dyDescent="0.2">
      <c r="A264" s="20"/>
      <c r="B264" s="23"/>
      <c r="C264" s="25"/>
      <c r="D264" s="15">
        <v>20200923</v>
      </c>
      <c r="E264" s="51">
        <v>26334968</v>
      </c>
      <c r="F264" s="51">
        <v>2377749.5</v>
      </c>
      <c r="G264" s="47">
        <f t="shared" si="4"/>
        <v>11.075585548435612</v>
      </c>
    </row>
    <row r="265" spans="1:7" x14ac:dyDescent="0.2">
      <c r="A265" s="21"/>
      <c r="B265" s="26"/>
      <c r="C265" s="27"/>
      <c r="D265" s="15">
        <v>20201021</v>
      </c>
      <c r="E265" s="51">
        <v>22025992</v>
      </c>
      <c r="F265" s="51">
        <v>2940757</v>
      </c>
      <c r="G265" s="47">
        <f t="shared" si="4"/>
        <v>7.4899054903210294</v>
      </c>
    </row>
    <row r="266" spans="1:7" x14ac:dyDescent="0.2">
      <c r="A266" s="20" t="s">
        <v>122</v>
      </c>
      <c r="B266" s="23" t="s">
        <v>605</v>
      </c>
      <c r="C266" s="25">
        <v>27.8</v>
      </c>
      <c r="D266" s="15">
        <v>20200720</v>
      </c>
      <c r="E266" s="51">
        <v>84357432</v>
      </c>
      <c r="F266" s="51">
        <v>7915058</v>
      </c>
      <c r="G266" s="47">
        <f t="shared" si="4"/>
        <v>10.657841294403655</v>
      </c>
    </row>
    <row r="267" spans="1:7" x14ac:dyDescent="0.2">
      <c r="A267" s="20"/>
      <c r="B267" s="23"/>
      <c r="C267" s="25"/>
      <c r="D267" s="15">
        <v>20200923</v>
      </c>
      <c r="E267" s="51">
        <v>70216984</v>
      </c>
      <c r="F267" s="51">
        <v>5759123</v>
      </c>
      <c r="G267" s="47">
        <f t="shared" si="4"/>
        <v>12.19230497421222</v>
      </c>
    </row>
    <row r="268" spans="1:7" x14ac:dyDescent="0.2">
      <c r="A268" s="20"/>
      <c r="B268" s="23"/>
      <c r="C268" s="25"/>
      <c r="D268" s="15">
        <v>20201021</v>
      </c>
      <c r="E268" s="51">
        <v>56196572</v>
      </c>
      <c r="F268" s="51">
        <v>2435054.5</v>
      </c>
      <c r="G268" s="47">
        <f t="shared" si="4"/>
        <v>23.078157798932221</v>
      </c>
    </row>
    <row r="269" spans="1:7" x14ac:dyDescent="0.2">
      <c r="A269" s="20"/>
      <c r="B269" s="22" t="s">
        <v>606</v>
      </c>
      <c r="C269" s="25">
        <v>23.9</v>
      </c>
      <c r="D269" s="15">
        <v>20200720</v>
      </c>
      <c r="E269" s="51">
        <v>146978320</v>
      </c>
      <c r="F269" s="51">
        <v>15412799</v>
      </c>
      <c r="G269" s="47">
        <f t="shared" si="4"/>
        <v>9.5361212457257114</v>
      </c>
    </row>
    <row r="270" spans="1:7" x14ac:dyDescent="0.2">
      <c r="A270" s="20"/>
      <c r="B270" s="23"/>
      <c r="C270" s="25"/>
      <c r="D270" s="15">
        <v>20200923</v>
      </c>
      <c r="E270" s="51">
        <v>107820752</v>
      </c>
      <c r="F270" s="51">
        <v>9014651</v>
      </c>
      <c r="G270" s="47">
        <f t="shared" si="4"/>
        <v>11.960613006537912</v>
      </c>
    </row>
    <row r="271" spans="1:7" x14ac:dyDescent="0.2">
      <c r="A271" s="20"/>
      <c r="B271" s="23"/>
      <c r="C271" s="25"/>
      <c r="D271" s="15">
        <v>20201021</v>
      </c>
      <c r="E271" s="51">
        <v>118349120</v>
      </c>
      <c r="F271" s="51">
        <v>11010384</v>
      </c>
      <c r="G271" s="47">
        <f t="shared" si="4"/>
        <v>10.748863981492381</v>
      </c>
    </row>
    <row r="272" spans="1:7" x14ac:dyDescent="0.2">
      <c r="A272" s="20"/>
      <c r="B272" s="23" t="s">
        <v>607</v>
      </c>
      <c r="C272" s="25">
        <v>29.7</v>
      </c>
      <c r="D272" s="15">
        <v>20200720</v>
      </c>
      <c r="E272" s="51">
        <v>187807584</v>
      </c>
      <c r="F272" s="51">
        <v>29640046</v>
      </c>
      <c r="G272" s="47">
        <f t="shared" si="4"/>
        <v>6.3362784254788265</v>
      </c>
    </row>
    <row r="273" spans="1:7" x14ac:dyDescent="0.2">
      <c r="A273" s="20"/>
      <c r="B273" s="23"/>
      <c r="C273" s="25"/>
      <c r="D273" s="15">
        <v>20200923</v>
      </c>
      <c r="E273" s="51">
        <v>164753488</v>
      </c>
      <c r="F273" s="51">
        <v>15205546</v>
      </c>
      <c r="G273" s="47">
        <f t="shared" si="4"/>
        <v>10.835091880291573</v>
      </c>
    </row>
    <row r="274" spans="1:7" x14ac:dyDescent="0.2">
      <c r="A274" s="20"/>
      <c r="B274" s="23"/>
      <c r="C274" s="25"/>
      <c r="D274" s="15">
        <v>20201021</v>
      </c>
      <c r="E274" s="51">
        <v>13741560</v>
      </c>
      <c r="F274" s="51">
        <v>21613940</v>
      </c>
      <c r="G274" s="47">
        <f t="shared" si="4"/>
        <v>0.63577302426119442</v>
      </c>
    </row>
    <row r="275" spans="1:7" x14ac:dyDescent="0.2">
      <c r="A275" s="20"/>
      <c r="B275" s="23" t="s">
        <v>126</v>
      </c>
      <c r="C275" s="25">
        <v>32.6</v>
      </c>
      <c r="D275" s="15">
        <v>20200720</v>
      </c>
      <c r="E275" s="51">
        <v>144606208</v>
      </c>
      <c r="F275" s="51">
        <v>23270288</v>
      </c>
      <c r="G275" s="47">
        <f t="shared" si="4"/>
        <v>6.214199325766832</v>
      </c>
    </row>
    <row r="276" spans="1:7" x14ac:dyDescent="0.2">
      <c r="A276" s="20"/>
      <c r="B276" s="23"/>
      <c r="C276" s="25"/>
      <c r="D276" s="15">
        <v>20200923</v>
      </c>
      <c r="E276" s="51">
        <v>126518304</v>
      </c>
      <c r="F276" s="51">
        <v>10915216</v>
      </c>
      <c r="G276" s="47">
        <f t="shared" si="4"/>
        <v>11.591003238048611</v>
      </c>
    </row>
    <row r="277" spans="1:7" x14ac:dyDescent="0.2">
      <c r="A277" s="20"/>
      <c r="B277" s="23"/>
      <c r="C277" s="25"/>
      <c r="D277" s="15">
        <v>20201021</v>
      </c>
      <c r="E277" s="51">
        <v>61320332</v>
      </c>
      <c r="F277" s="51">
        <v>17336884</v>
      </c>
      <c r="G277" s="47">
        <f t="shared" si="4"/>
        <v>3.5369869233710047</v>
      </c>
    </row>
    <row r="278" spans="1:7" x14ac:dyDescent="0.2">
      <c r="A278" s="20"/>
      <c r="B278" s="23" t="s">
        <v>608</v>
      </c>
      <c r="C278" s="25">
        <v>26.8</v>
      </c>
      <c r="D278" s="15">
        <v>20200720</v>
      </c>
      <c r="E278" s="51">
        <v>9066540</v>
      </c>
      <c r="F278" s="51">
        <v>13918082</v>
      </c>
      <c r="G278" s="47">
        <f t="shared" si="4"/>
        <v>0.65142165421930986</v>
      </c>
    </row>
    <row r="279" spans="1:7" x14ac:dyDescent="0.2">
      <c r="A279" s="20"/>
      <c r="B279" s="23"/>
      <c r="C279" s="25"/>
      <c r="D279" s="15">
        <v>20200923</v>
      </c>
      <c r="E279" s="51">
        <v>41325840</v>
      </c>
      <c r="F279" s="51">
        <v>7130582</v>
      </c>
      <c r="G279" s="47">
        <f t="shared" si="4"/>
        <v>5.7955774157004294</v>
      </c>
    </row>
    <row r="280" spans="1:7" x14ac:dyDescent="0.2">
      <c r="A280" s="20"/>
      <c r="B280" s="23"/>
      <c r="C280" s="25"/>
      <c r="D280" s="15">
        <v>20201021</v>
      </c>
      <c r="E280" s="51">
        <v>272770.375</v>
      </c>
      <c r="F280" s="51">
        <v>10849620</v>
      </c>
      <c r="G280" s="47">
        <f t="shared" si="4"/>
        <v>2.5141007242649973E-2</v>
      </c>
    </row>
    <row r="281" spans="1:7" x14ac:dyDescent="0.2">
      <c r="A281" s="20"/>
      <c r="B281" s="23" t="s">
        <v>609</v>
      </c>
      <c r="C281" s="25">
        <v>23.1</v>
      </c>
      <c r="D281" s="15">
        <v>20200720</v>
      </c>
      <c r="E281" s="51">
        <v>36377224</v>
      </c>
      <c r="F281" s="51">
        <v>15289866</v>
      </c>
      <c r="G281" s="47">
        <f t="shared" si="4"/>
        <v>2.3791721915679314</v>
      </c>
    </row>
    <row r="282" spans="1:7" x14ac:dyDescent="0.2">
      <c r="A282" s="20"/>
      <c r="B282" s="23"/>
      <c r="C282" s="25"/>
      <c r="D282" s="15">
        <v>20200923</v>
      </c>
      <c r="E282" s="51"/>
      <c r="F282" s="51">
        <v>8908870</v>
      </c>
      <c r="G282" s="47">
        <f t="shared" si="4"/>
        <v>0</v>
      </c>
    </row>
    <row r="283" spans="1:7" x14ac:dyDescent="0.2">
      <c r="A283" s="20"/>
      <c r="B283" s="23"/>
      <c r="C283" s="25"/>
      <c r="D283" s="15">
        <v>20201021</v>
      </c>
      <c r="E283" s="51">
        <v>9841312</v>
      </c>
      <c r="F283" s="51">
        <v>14296344</v>
      </c>
      <c r="G283" s="47">
        <f t="shared" si="4"/>
        <v>0.68837963048454909</v>
      </c>
    </row>
    <row r="284" spans="1:7" x14ac:dyDescent="0.2">
      <c r="A284" s="19" t="s">
        <v>131</v>
      </c>
      <c r="B284" s="22" t="s">
        <v>133</v>
      </c>
      <c r="C284" s="24">
        <v>28.9</v>
      </c>
      <c r="D284" s="15">
        <v>20200720</v>
      </c>
      <c r="E284" s="51">
        <v>67310408</v>
      </c>
      <c r="F284" s="51">
        <v>5871746</v>
      </c>
      <c r="G284" s="47">
        <f t="shared" si="4"/>
        <v>11.463440005749568</v>
      </c>
    </row>
    <row r="285" spans="1:7" x14ac:dyDescent="0.2">
      <c r="A285" s="20"/>
      <c r="B285" s="23"/>
      <c r="C285" s="25"/>
      <c r="D285" s="15">
        <v>20200923</v>
      </c>
      <c r="E285" s="51">
        <v>42546320</v>
      </c>
      <c r="F285" s="51">
        <v>3710444.75</v>
      </c>
      <c r="G285" s="47">
        <f t="shared" si="4"/>
        <v>11.4666361761619</v>
      </c>
    </row>
    <row r="286" spans="1:7" x14ac:dyDescent="0.2">
      <c r="A286" s="20"/>
      <c r="B286" s="23"/>
      <c r="C286" s="25"/>
      <c r="D286" s="15">
        <v>20201021</v>
      </c>
      <c r="E286" s="51">
        <v>46090380</v>
      </c>
      <c r="F286" s="51">
        <v>2511021.5</v>
      </c>
      <c r="G286" s="47">
        <f t="shared" si="4"/>
        <v>18.355231128048885</v>
      </c>
    </row>
    <row r="287" spans="1:7" x14ac:dyDescent="0.2">
      <c r="A287" s="20"/>
      <c r="B287" s="23" t="s">
        <v>610</v>
      </c>
      <c r="C287" s="25">
        <v>28.2</v>
      </c>
      <c r="D287" s="15">
        <v>20200720</v>
      </c>
      <c r="E287" s="51">
        <v>175102832</v>
      </c>
      <c r="F287" s="51">
        <v>18653180</v>
      </c>
      <c r="G287" s="47">
        <f t="shared" si="4"/>
        <v>9.3872911750168075</v>
      </c>
    </row>
    <row r="288" spans="1:7" x14ac:dyDescent="0.2">
      <c r="A288" s="20"/>
      <c r="B288" s="23"/>
      <c r="C288" s="25"/>
      <c r="D288" s="15">
        <v>20200923</v>
      </c>
      <c r="E288" s="51">
        <v>160461728</v>
      </c>
      <c r="F288" s="51">
        <v>8626850</v>
      </c>
      <c r="G288" s="47">
        <f t="shared" si="4"/>
        <v>18.600268695989847</v>
      </c>
    </row>
    <row r="289" spans="1:7" x14ac:dyDescent="0.2">
      <c r="A289" s="20"/>
      <c r="B289" s="23"/>
      <c r="C289" s="25"/>
      <c r="D289" s="15">
        <v>20201021</v>
      </c>
      <c r="E289" s="51">
        <v>102727984</v>
      </c>
      <c r="F289" s="51">
        <v>13380902</v>
      </c>
      <c r="G289" s="47">
        <f t="shared" si="4"/>
        <v>7.6772092045812759</v>
      </c>
    </row>
    <row r="290" spans="1:7" x14ac:dyDescent="0.2">
      <c r="A290" s="20"/>
      <c r="B290" s="23" t="s">
        <v>611</v>
      </c>
      <c r="C290" s="25">
        <v>31.5</v>
      </c>
      <c r="D290" s="15">
        <v>20200720</v>
      </c>
      <c r="E290" s="51">
        <v>2615906</v>
      </c>
      <c r="F290" s="51">
        <v>13350413</v>
      </c>
      <c r="G290" s="47">
        <f t="shared" si="4"/>
        <v>0.19594195325642735</v>
      </c>
    </row>
    <row r="291" spans="1:7" x14ac:dyDescent="0.2">
      <c r="A291" s="20"/>
      <c r="B291" s="23"/>
      <c r="C291" s="25"/>
      <c r="D291" s="15">
        <v>20200923</v>
      </c>
      <c r="E291" s="51">
        <v>43575144</v>
      </c>
      <c r="F291" s="51">
        <v>7108667.5</v>
      </c>
      <c r="G291" s="47">
        <f t="shared" si="4"/>
        <v>6.1298610463916061</v>
      </c>
    </row>
    <row r="292" spans="1:7" x14ac:dyDescent="0.2">
      <c r="A292" s="20"/>
      <c r="B292" s="23"/>
      <c r="C292" s="25"/>
      <c r="D292" s="15">
        <v>20201021</v>
      </c>
      <c r="E292" s="51">
        <v>47224884</v>
      </c>
      <c r="F292" s="51">
        <v>2457284.25</v>
      </c>
      <c r="G292" s="47">
        <f t="shared" si="4"/>
        <v>19.218323643265936</v>
      </c>
    </row>
    <row r="293" spans="1:7" x14ac:dyDescent="0.2">
      <c r="A293" s="20"/>
      <c r="B293" s="23" t="s">
        <v>612</v>
      </c>
      <c r="C293" s="25">
        <v>18.5</v>
      </c>
      <c r="D293" s="15">
        <v>20200720</v>
      </c>
      <c r="E293" s="51">
        <v>18303034</v>
      </c>
      <c r="F293" s="51">
        <v>2639817.5</v>
      </c>
      <c r="G293" s="47">
        <f t="shared" si="4"/>
        <v>6.933446725010346</v>
      </c>
    </row>
    <row r="294" spans="1:7" x14ac:dyDescent="0.2">
      <c r="A294" s="20"/>
      <c r="B294" s="23"/>
      <c r="C294" s="25"/>
      <c r="D294" s="15">
        <v>20200923</v>
      </c>
      <c r="E294" s="51">
        <v>37951236</v>
      </c>
      <c r="F294" s="51">
        <v>2425597.5</v>
      </c>
      <c r="G294" s="47">
        <f t="shared" si="4"/>
        <v>15.646139147158587</v>
      </c>
    </row>
    <row r="295" spans="1:7" x14ac:dyDescent="0.2">
      <c r="A295" s="20"/>
      <c r="B295" s="23"/>
      <c r="C295" s="25"/>
      <c r="D295" s="15">
        <v>20201021</v>
      </c>
      <c r="E295" s="51">
        <v>26055000</v>
      </c>
      <c r="F295" s="51">
        <v>2342996.75</v>
      </c>
      <c r="G295" s="47">
        <f t="shared" si="4"/>
        <v>11.120373939912636</v>
      </c>
    </row>
    <row r="296" spans="1:7" x14ac:dyDescent="0.2">
      <c r="A296" s="20"/>
      <c r="B296" s="23" t="s">
        <v>137</v>
      </c>
      <c r="C296" s="25">
        <v>14.3</v>
      </c>
      <c r="D296" s="15">
        <v>20200720</v>
      </c>
      <c r="E296" s="51">
        <v>4639863</v>
      </c>
      <c r="F296" s="51">
        <v>581268.8125</v>
      </c>
      <c r="G296" s="47">
        <f t="shared" si="4"/>
        <v>7.9823016480864437</v>
      </c>
    </row>
    <row r="297" spans="1:7" x14ac:dyDescent="0.2">
      <c r="A297" s="20"/>
      <c r="B297" s="23"/>
      <c r="C297" s="25"/>
      <c r="D297" s="15">
        <v>20200923</v>
      </c>
      <c r="E297" s="51">
        <v>32863526</v>
      </c>
      <c r="F297" s="51">
        <v>9462300</v>
      </c>
      <c r="G297" s="47">
        <f t="shared" si="4"/>
        <v>3.4731012544518776</v>
      </c>
    </row>
    <row r="298" spans="1:7" x14ac:dyDescent="0.2">
      <c r="A298" s="20"/>
      <c r="B298" s="23"/>
      <c r="C298" s="27"/>
      <c r="D298" s="15">
        <v>20201021</v>
      </c>
      <c r="E298" s="51">
        <v>73067760</v>
      </c>
      <c r="F298" s="51">
        <v>7219103</v>
      </c>
      <c r="G298" s="47">
        <f t="shared" si="4"/>
        <v>10.121445836137815</v>
      </c>
    </row>
    <row r="299" spans="1:7" x14ac:dyDescent="0.2">
      <c r="A299" s="20"/>
      <c r="B299" s="23" t="s">
        <v>613</v>
      </c>
      <c r="C299" s="37">
        <v>28.3</v>
      </c>
      <c r="D299" s="15">
        <v>20200720</v>
      </c>
      <c r="E299" s="51">
        <v>91619792</v>
      </c>
      <c r="F299" s="51">
        <v>7859438</v>
      </c>
      <c r="G299" s="47">
        <f t="shared" si="4"/>
        <v>11.657295597980415</v>
      </c>
    </row>
    <row r="300" spans="1:7" x14ac:dyDescent="0.2">
      <c r="A300" s="20"/>
      <c r="B300" s="23"/>
      <c r="C300" s="37"/>
      <c r="D300" s="15">
        <v>20200923</v>
      </c>
      <c r="E300" s="51">
        <v>90816288</v>
      </c>
      <c r="F300" s="51">
        <v>5914130.5</v>
      </c>
      <c r="G300" s="47">
        <f t="shared" si="4"/>
        <v>15.35581401188222</v>
      </c>
    </row>
    <row r="301" spans="1:7" x14ac:dyDescent="0.2">
      <c r="A301" s="21"/>
      <c r="B301" s="26"/>
      <c r="C301" s="38"/>
      <c r="D301" s="15">
        <v>20201021</v>
      </c>
      <c r="E301" s="51">
        <v>82256080</v>
      </c>
      <c r="F301" s="51">
        <v>7200618</v>
      </c>
      <c r="G301" s="47">
        <f t="shared" si="4"/>
        <v>11.423475040614569</v>
      </c>
    </row>
    <row r="302" spans="1:7" x14ac:dyDescent="0.2">
      <c r="A302" s="20" t="s">
        <v>35</v>
      </c>
      <c r="B302" s="23" t="s">
        <v>614</v>
      </c>
      <c r="C302" s="25">
        <v>26.3</v>
      </c>
      <c r="D302" s="15">
        <v>20200720</v>
      </c>
      <c r="E302" s="51">
        <v>41156120</v>
      </c>
      <c r="F302" s="51">
        <v>5133429</v>
      </c>
      <c r="G302" s="47">
        <f t="shared" si="4"/>
        <v>8.0172765611446071</v>
      </c>
    </row>
    <row r="303" spans="1:7" x14ac:dyDescent="0.2">
      <c r="A303" s="20"/>
      <c r="B303" s="23"/>
      <c r="C303" s="25"/>
      <c r="D303" s="15">
        <v>20200923</v>
      </c>
      <c r="E303" s="51">
        <v>39494048</v>
      </c>
      <c r="F303" s="51">
        <v>5717283.5</v>
      </c>
      <c r="G303" s="47">
        <f t="shared" si="4"/>
        <v>6.9078344636924163</v>
      </c>
    </row>
    <row r="304" spans="1:7" x14ac:dyDescent="0.2">
      <c r="A304" s="20"/>
      <c r="B304" s="23"/>
      <c r="C304" s="25"/>
      <c r="D304" s="15">
        <v>20201021</v>
      </c>
      <c r="E304" s="51">
        <v>47147632</v>
      </c>
      <c r="F304" s="51">
        <v>5608201</v>
      </c>
      <c r="G304" s="47">
        <f t="shared" si="4"/>
        <v>8.4069083829199425</v>
      </c>
    </row>
    <row r="305" spans="1:7" x14ac:dyDescent="0.2">
      <c r="A305" s="20"/>
      <c r="B305" s="23" t="s">
        <v>615</v>
      </c>
      <c r="C305" s="25">
        <v>27.7</v>
      </c>
      <c r="D305" s="15">
        <v>20200720</v>
      </c>
      <c r="E305" s="51">
        <v>19360680</v>
      </c>
      <c r="F305" s="51">
        <v>11600604</v>
      </c>
      <c r="G305" s="47">
        <f t="shared" si="4"/>
        <v>1.6689372380955336</v>
      </c>
    </row>
    <row r="306" spans="1:7" x14ac:dyDescent="0.2">
      <c r="A306" s="20"/>
      <c r="B306" s="23"/>
      <c r="C306" s="25"/>
      <c r="D306" s="15">
        <v>20200923</v>
      </c>
      <c r="E306" s="51">
        <v>9603794</v>
      </c>
      <c r="F306" s="51">
        <v>5310657</v>
      </c>
      <c r="G306" s="47">
        <f t="shared" si="4"/>
        <v>1.8084003542311242</v>
      </c>
    </row>
    <row r="307" spans="1:7" x14ac:dyDescent="0.2">
      <c r="A307" s="20"/>
      <c r="B307" s="23"/>
      <c r="C307" s="25"/>
      <c r="D307" s="15">
        <v>20201021</v>
      </c>
      <c r="E307" s="51">
        <v>11841404</v>
      </c>
      <c r="F307" s="51">
        <v>4674526</v>
      </c>
      <c r="G307" s="47">
        <f t="shared" si="4"/>
        <v>2.53317748152433</v>
      </c>
    </row>
    <row r="308" spans="1:7" x14ac:dyDescent="0.2">
      <c r="A308" s="20"/>
      <c r="B308" s="23" t="s">
        <v>616</v>
      </c>
      <c r="C308" s="25">
        <v>34.299999999999997</v>
      </c>
      <c r="D308" s="15">
        <v>20200720</v>
      </c>
      <c r="E308" s="51">
        <v>3753533.75</v>
      </c>
      <c r="F308" s="51">
        <v>21237714</v>
      </c>
      <c r="G308" s="47">
        <f t="shared" si="4"/>
        <v>0.17673906664342498</v>
      </c>
    </row>
    <row r="309" spans="1:7" x14ac:dyDescent="0.2">
      <c r="A309" s="20"/>
      <c r="B309" s="23"/>
      <c r="C309" s="25"/>
      <c r="D309" s="15">
        <v>20200923</v>
      </c>
      <c r="E309" s="51">
        <v>139587520</v>
      </c>
      <c r="F309" s="51">
        <v>11128530</v>
      </c>
      <c r="G309" s="47">
        <f t="shared" si="4"/>
        <v>12.543212805285155</v>
      </c>
    </row>
    <row r="310" spans="1:7" x14ac:dyDescent="0.2">
      <c r="A310" s="20"/>
      <c r="B310" s="23"/>
      <c r="C310" s="25"/>
      <c r="D310" s="15">
        <v>20201021</v>
      </c>
      <c r="E310" s="51"/>
      <c r="F310" s="51">
        <v>21900022</v>
      </c>
      <c r="G310" s="47">
        <f t="shared" si="4"/>
        <v>0</v>
      </c>
    </row>
    <row r="311" spans="1:7" x14ac:dyDescent="0.2">
      <c r="A311" s="20"/>
      <c r="B311" s="23" t="s">
        <v>617</v>
      </c>
      <c r="C311" s="25">
        <v>25</v>
      </c>
      <c r="D311" s="15">
        <v>20200720</v>
      </c>
      <c r="E311" s="51">
        <v>27254018</v>
      </c>
      <c r="F311" s="51">
        <v>6076923.5</v>
      </c>
      <c r="G311" s="47">
        <f t="shared" si="4"/>
        <v>4.4848380928277276</v>
      </c>
    </row>
    <row r="312" spans="1:7" x14ac:dyDescent="0.2">
      <c r="A312" s="20"/>
      <c r="B312" s="23"/>
      <c r="C312" s="25"/>
      <c r="D312" s="15">
        <v>20200923</v>
      </c>
      <c r="E312" s="51">
        <v>58177632</v>
      </c>
      <c r="F312" s="51">
        <v>3827596.75</v>
      </c>
      <c r="G312" s="47">
        <f t="shared" si="4"/>
        <v>15.199519646368181</v>
      </c>
    </row>
    <row r="313" spans="1:7" x14ac:dyDescent="0.2">
      <c r="A313" s="20"/>
      <c r="B313" s="23"/>
      <c r="C313" s="25"/>
      <c r="D313" s="15">
        <v>20201021</v>
      </c>
      <c r="E313" s="51">
        <v>61555072</v>
      </c>
      <c r="F313" s="51">
        <v>4492610.5</v>
      </c>
      <c r="G313" s="47">
        <f t="shared" si="4"/>
        <v>13.701404116826954</v>
      </c>
    </row>
    <row r="314" spans="1:7" x14ac:dyDescent="0.2">
      <c r="A314" s="20"/>
      <c r="B314" s="23" t="s">
        <v>618</v>
      </c>
      <c r="C314" s="25">
        <v>22.8</v>
      </c>
      <c r="D314" s="15">
        <v>20200720</v>
      </c>
      <c r="E314" s="51">
        <v>8655118</v>
      </c>
      <c r="F314" s="51">
        <v>5216411</v>
      </c>
      <c r="G314" s="47">
        <f t="shared" si="4"/>
        <v>1.6592093682802218</v>
      </c>
    </row>
    <row r="315" spans="1:7" x14ac:dyDescent="0.2">
      <c r="A315" s="20"/>
      <c r="B315" s="23"/>
      <c r="C315" s="25"/>
      <c r="D315" s="15">
        <v>20200923</v>
      </c>
      <c r="E315" s="51">
        <v>29038888</v>
      </c>
      <c r="F315" s="51">
        <v>3121365.5</v>
      </c>
      <c r="G315" s="47">
        <f t="shared" si="4"/>
        <v>9.3032642284282314</v>
      </c>
    </row>
    <row r="316" spans="1:7" x14ac:dyDescent="0.2">
      <c r="A316" s="20"/>
      <c r="B316" s="23"/>
      <c r="C316" s="25"/>
      <c r="D316" s="15">
        <v>20201021</v>
      </c>
      <c r="E316" s="51">
        <v>43944968</v>
      </c>
      <c r="F316" s="51">
        <v>5092529.5</v>
      </c>
      <c r="G316" s="47">
        <f t="shared" si="4"/>
        <v>8.6293006255535687</v>
      </c>
    </row>
    <row r="317" spans="1:7" x14ac:dyDescent="0.2">
      <c r="A317" s="20"/>
      <c r="B317" s="23" t="s">
        <v>619</v>
      </c>
      <c r="C317" s="25">
        <v>37</v>
      </c>
      <c r="D317" s="15">
        <v>20200720</v>
      </c>
      <c r="E317" s="51">
        <v>2791.98559570313</v>
      </c>
      <c r="F317" s="51">
        <v>441240.0625</v>
      </c>
      <c r="G317" s="47">
        <f t="shared" si="4"/>
        <v>6.3275886144248967E-3</v>
      </c>
    </row>
    <row r="318" spans="1:7" x14ac:dyDescent="0.2">
      <c r="A318" s="20"/>
      <c r="B318" s="23"/>
      <c r="C318" s="25"/>
      <c r="D318" s="15">
        <v>20200923</v>
      </c>
      <c r="E318" s="51">
        <v>199200.65625</v>
      </c>
      <c r="F318" s="51">
        <v>1348.75341796875</v>
      </c>
      <c r="G318" s="47">
        <f t="shared" si="4"/>
        <v>147.6924199754765</v>
      </c>
    </row>
    <row r="319" spans="1:7" x14ac:dyDescent="0.2">
      <c r="A319" s="20"/>
      <c r="B319" s="23"/>
      <c r="C319" s="25"/>
      <c r="D319" s="15">
        <v>20201021</v>
      </c>
      <c r="E319" s="51">
        <v>1022.25329589844</v>
      </c>
      <c r="F319" s="51">
        <v>90041.6171875</v>
      </c>
      <c r="G319" s="47">
        <f t="shared" si="4"/>
        <v>1.1353120121884639E-2</v>
      </c>
    </row>
    <row r="320" spans="1:7" x14ac:dyDescent="0.2">
      <c r="A320" s="28" t="s">
        <v>54</v>
      </c>
      <c r="B320" s="22" t="s">
        <v>620</v>
      </c>
      <c r="C320" s="24">
        <v>20.8</v>
      </c>
      <c r="D320" s="15">
        <v>20200720</v>
      </c>
      <c r="E320" s="51">
        <v>54922940</v>
      </c>
      <c r="F320" s="51">
        <v>9405014</v>
      </c>
      <c r="G320" s="47">
        <f t="shared" si="4"/>
        <v>5.8397510094083858</v>
      </c>
    </row>
    <row r="321" spans="1:7" x14ac:dyDescent="0.2">
      <c r="A321" s="29"/>
      <c r="B321" s="23"/>
      <c r="C321" s="25"/>
      <c r="D321" s="15">
        <v>20200923</v>
      </c>
      <c r="E321" s="51">
        <v>24943398</v>
      </c>
      <c r="F321" s="51">
        <v>4899606.5</v>
      </c>
      <c r="G321" s="47">
        <f t="shared" si="4"/>
        <v>5.0908982180507758</v>
      </c>
    </row>
    <row r="322" spans="1:7" x14ac:dyDescent="0.2">
      <c r="A322" s="29"/>
      <c r="B322" s="23"/>
      <c r="C322" s="25"/>
      <c r="D322" s="15">
        <v>20201021</v>
      </c>
      <c r="E322" s="51">
        <v>26945872</v>
      </c>
      <c r="F322" s="51">
        <v>5154759.5</v>
      </c>
      <c r="G322" s="47">
        <f t="shared" si="4"/>
        <v>5.2273771453352964</v>
      </c>
    </row>
    <row r="323" spans="1:7" x14ac:dyDescent="0.2">
      <c r="A323" s="29"/>
      <c r="B323" s="23" t="s">
        <v>56</v>
      </c>
      <c r="C323" s="25">
        <v>31.3</v>
      </c>
      <c r="D323" s="15">
        <v>20200720</v>
      </c>
      <c r="E323" s="51">
        <v>165068272</v>
      </c>
      <c r="F323" s="51">
        <v>19264490</v>
      </c>
      <c r="G323" s="47">
        <f t="shared" ref="G323:G386" si="5">E323/F323</f>
        <v>8.5685254060709628</v>
      </c>
    </row>
    <row r="324" spans="1:7" x14ac:dyDescent="0.2">
      <c r="A324" s="29"/>
      <c r="B324" s="23"/>
      <c r="C324" s="25"/>
      <c r="D324" s="15">
        <v>20200923</v>
      </c>
      <c r="E324" s="51">
        <v>118195064</v>
      </c>
      <c r="F324" s="51">
        <v>11130519</v>
      </c>
      <c r="G324" s="47">
        <f t="shared" si="5"/>
        <v>10.619007433525786</v>
      </c>
    </row>
    <row r="325" spans="1:7" x14ac:dyDescent="0.2">
      <c r="A325" s="29"/>
      <c r="B325" s="23"/>
      <c r="C325" s="25"/>
      <c r="D325" s="15">
        <v>20201021</v>
      </c>
      <c r="E325" s="51">
        <v>53045116</v>
      </c>
      <c r="F325" s="51">
        <v>6860969.5</v>
      </c>
      <c r="G325" s="47">
        <f t="shared" si="5"/>
        <v>7.7314315418542527</v>
      </c>
    </row>
    <row r="326" spans="1:7" x14ac:dyDescent="0.2">
      <c r="A326" s="29"/>
      <c r="B326" s="23" t="s">
        <v>57</v>
      </c>
      <c r="C326" s="25">
        <v>30</v>
      </c>
      <c r="D326" s="15">
        <v>20200720</v>
      </c>
      <c r="E326" s="51">
        <v>28976586</v>
      </c>
      <c r="F326" s="51">
        <v>9646938</v>
      </c>
      <c r="G326" s="47">
        <f t="shared" si="5"/>
        <v>3.0037081196126687</v>
      </c>
    </row>
    <row r="327" spans="1:7" x14ac:dyDescent="0.2">
      <c r="A327" s="29"/>
      <c r="B327" s="23"/>
      <c r="C327" s="25"/>
      <c r="D327" s="15">
        <v>20200923</v>
      </c>
      <c r="E327" s="51">
        <v>53547288</v>
      </c>
      <c r="F327" s="51">
        <v>2826098.25</v>
      </c>
      <c r="G327" s="47">
        <f t="shared" si="5"/>
        <v>18.947426190862259</v>
      </c>
    </row>
    <row r="328" spans="1:7" x14ac:dyDescent="0.2">
      <c r="A328" s="29"/>
      <c r="B328" s="23"/>
      <c r="C328" s="25"/>
      <c r="D328" s="15">
        <v>20201021</v>
      </c>
      <c r="E328" s="51">
        <v>11882220</v>
      </c>
      <c r="F328" s="51">
        <v>4942978.5</v>
      </c>
      <c r="G328" s="47">
        <f t="shared" si="5"/>
        <v>2.4038583214553735</v>
      </c>
    </row>
    <row r="329" spans="1:7" x14ac:dyDescent="0.2">
      <c r="A329" s="29"/>
      <c r="B329" s="22" t="s">
        <v>58</v>
      </c>
      <c r="C329" s="25">
        <v>16.5</v>
      </c>
      <c r="D329" s="15">
        <v>20200720</v>
      </c>
      <c r="E329" s="51">
        <v>13461309</v>
      </c>
      <c r="F329" s="51">
        <v>3892239</v>
      </c>
      <c r="G329" s="47">
        <f t="shared" si="5"/>
        <v>3.4585001075216604</v>
      </c>
    </row>
    <row r="330" spans="1:7" x14ac:dyDescent="0.2">
      <c r="A330" s="29"/>
      <c r="B330" s="23"/>
      <c r="C330" s="25"/>
      <c r="D330" s="15">
        <v>20200923</v>
      </c>
      <c r="E330" s="51">
        <v>73004192</v>
      </c>
      <c r="F330" s="51">
        <v>8272856</v>
      </c>
      <c r="G330" s="47">
        <f t="shared" si="5"/>
        <v>8.8245452356477614</v>
      </c>
    </row>
    <row r="331" spans="1:7" x14ac:dyDescent="0.2">
      <c r="A331" s="29"/>
      <c r="B331" s="23"/>
      <c r="C331" s="25"/>
      <c r="D331" s="15">
        <v>20201021</v>
      </c>
      <c r="E331" s="51">
        <v>44897716</v>
      </c>
      <c r="F331" s="51">
        <v>8989305</v>
      </c>
      <c r="G331" s="47">
        <f t="shared" si="5"/>
        <v>4.9945703255145979</v>
      </c>
    </row>
    <row r="332" spans="1:7" x14ac:dyDescent="0.2">
      <c r="A332" s="29"/>
      <c r="B332" s="23" t="s">
        <v>59</v>
      </c>
      <c r="C332" s="25">
        <v>27</v>
      </c>
      <c r="D332" s="15">
        <v>20200720</v>
      </c>
      <c r="E332" s="51">
        <v>81360248</v>
      </c>
      <c r="F332" s="51">
        <v>8754630</v>
      </c>
      <c r="G332" s="47">
        <f t="shared" si="5"/>
        <v>9.2933965227542448</v>
      </c>
    </row>
    <row r="333" spans="1:7" x14ac:dyDescent="0.2">
      <c r="A333" s="29"/>
      <c r="B333" s="23"/>
      <c r="C333" s="25"/>
      <c r="D333" s="15">
        <v>20200923</v>
      </c>
      <c r="E333" s="51">
        <v>84321472</v>
      </c>
      <c r="F333" s="51">
        <v>8131630.5</v>
      </c>
      <c r="G333" s="47">
        <f t="shared" si="5"/>
        <v>10.369565119812073</v>
      </c>
    </row>
    <row r="334" spans="1:7" x14ac:dyDescent="0.2">
      <c r="A334" s="30"/>
      <c r="B334" s="26"/>
      <c r="C334" s="27"/>
      <c r="D334" s="15">
        <v>20201021</v>
      </c>
      <c r="E334" s="51">
        <v>41026488</v>
      </c>
      <c r="F334" s="51">
        <v>5812307</v>
      </c>
      <c r="G334" s="47">
        <f t="shared" si="5"/>
        <v>7.0585548905107727</v>
      </c>
    </row>
    <row r="335" spans="1:7" x14ac:dyDescent="0.2">
      <c r="A335" s="20" t="s">
        <v>17</v>
      </c>
      <c r="B335" s="23" t="s">
        <v>18</v>
      </c>
      <c r="C335" s="25">
        <v>27.7</v>
      </c>
      <c r="D335" s="15">
        <v>20200720</v>
      </c>
      <c r="E335" s="51">
        <v>96211472</v>
      </c>
      <c r="F335" s="51">
        <v>11742667</v>
      </c>
      <c r="G335" s="47">
        <f t="shared" si="5"/>
        <v>8.1933237142805808</v>
      </c>
    </row>
    <row r="336" spans="1:7" x14ac:dyDescent="0.2">
      <c r="A336" s="20"/>
      <c r="B336" s="23"/>
      <c r="C336" s="25"/>
      <c r="D336" s="15">
        <v>20200923</v>
      </c>
      <c r="E336" s="51">
        <v>73384728</v>
      </c>
      <c r="F336" s="51">
        <v>7005948.5</v>
      </c>
      <c r="G336" s="47">
        <f t="shared" si="5"/>
        <v>10.474631379320016</v>
      </c>
    </row>
    <row r="337" spans="1:7" x14ac:dyDescent="0.2">
      <c r="A337" s="20"/>
      <c r="B337" s="23"/>
      <c r="C337" s="25"/>
      <c r="D337" s="15">
        <v>20201021</v>
      </c>
      <c r="E337" s="51">
        <v>70501328</v>
      </c>
      <c r="F337" s="51">
        <v>3432378.5</v>
      </c>
      <c r="G337" s="47">
        <f t="shared" si="5"/>
        <v>20.540079714402125</v>
      </c>
    </row>
    <row r="338" spans="1:7" x14ac:dyDescent="0.2">
      <c r="A338" s="20"/>
      <c r="B338" s="22" t="s">
        <v>621</v>
      </c>
      <c r="C338" s="24">
        <v>21.6</v>
      </c>
      <c r="D338" s="15">
        <v>20200720</v>
      </c>
      <c r="E338" s="51">
        <v>52331432</v>
      </c>
      <c r="F338" s="51">
        <v>5391300</v>
      </c>
      <c r="G338" s="47">
        <f t="shared" si="5"/>
        <v>9.7066444085842001</v>
      </c>
    </row>
    <row r="339" spans="1:7" x14ac:dyDescent="0.2">
      <c r="A339" s="20"/>
      <c r="B339" s="23"/>
      <c r="C339" s="25"/>
      <c r="D339" s="15">
        <v>20200923</v>
      </c>
      <c r="E339" s="51">
        <v>52022684</v>
      </c>
      <c r="F339" s="51">
        <v>4418252.5</v>
      </c>
      <c r="G339" s="47">
        <f t="shared" si="5"/>
        <v>11.774493196122222</v>
      </c>
    </row>
    <row r="340" spans="1:7" x14ac:dyDescent="0.2">
      <c r="A340" s="20"/>
      <c r="B340" s="23"/>
      <c r="C340" s="25"/>
      <c r="D340" s="15">
        <v>20201021</v>
      </c>
      <c r="E340" s="51">
        <v>35616996</v>
      </c>
      <c r="F340" s="51">
        <v>4268924</v>
      </c>
      <c r="G340" s="47">
        <f t="shared" si="5"/>
        <v>8.343319300132773</v>
      </c>
    </row>
    <row r="341" spans="1:7" x14ac:dyDescent="0.2">
      <c r="A341" s="20"/>
      <c r="B341" s="23" t="s">
        <v>20</v>
      </c>
      <c r="C341" s="25">
        <v>24.7</v>
      </c>
      <c r="D341" s="15">
        <v>20200720</v>
      </c>
      <c r="E341" s="51">
        <v>29038644</v>
      </c>
      <c r="F341" s="51">
        <v>6872639</v>
      </c>
      <c r="G341" s="47">
        <f t="shared" si="5"/>
        <v>4.225253792611543</v>
      </c>
    </row>
    <row r="342" spans="1:7" x14ac:dyDescent="0.2">
      <c r="A342" s="20"/>
      <c r="B342" s="23"/>
      <c r="C342" s="25"/>
      <c r="D342" s="15">
        <v>20200923</v>
      </c>
      <c r="E342" s="51">
        <v>60581864</v>
      </c>
      <c r="F342" s="51">
        <v>5118032</v>
      </c>
      <c r="G342" s="47">
        <f t="shared" si="5"/>
        <v>11.836945138287529</v>
      </c>
    </row>
    <row r="343" spans="1:7" x14ac:dyDescent="0.2">
      <c r="A343" s="20"/>
      <c r="B343" s="23"/>
      <c r="C343" s="25"/>
      <c r="D343" s="15">
        <v>20201021</v>
      </c>
      <c r="E343" s="51">
        <v>49692560</v>
      </c>
      <c r="F343" s="51">
        <v>5403948</v>
      </c>
      <c r="G343" s="47">
        <f t="shared" si="5"/>
        <v>9.1956029184588743</v>
      </c>
    </row>
    <row r="344" spans="1:7" x14ac:dyDescent="0.2">
      <c r="A344" s="20"/>
      <c r="B344" s="22" t="s">
        <v>622</v>
      </c>
      <c r="C344" s="24">
        <v>22.1</v>
      </c>
      <c r="D344" s="15">
        <v>20200720</v>
      </c>
      <c r="E344" s="51">
        <v>149265344</v>
      </c>
      <c r="F344" s="51">
        <v>17621870</v>
      </c>
      <c r="G344" s="47">
        <f t="shared" si="5"/>
        <v>8.4704599455108909</v>
      </c>
    </row>
    <row r="345" spans="1:7" x14ac:dyDescent="0.2">
      <c r="A345" s="20"/>
      <c r="B345" s="23"/>
      <c r="C345" s="25"/>
      <c r="D345" s="15">
        <v>20200923</v>
      </c>
      <c r="E345" s="51">
        <v>126024232</v>
      </c>
      <c r="F345" s="51">
        <v>10290007</v>
      </c>
      <c r="G345" s="47">
        <f t="shared" si="5"/>
        <v>12.247244535402162</v>
      </c>
    </row>
    <row r="346" spans="1:7" x14ac:dyDescent="0.2">
      <c r="A346" s="20"/>
      <c r="B346" s="23"/>
      <c r="C346" s="25"/>
      <c r="D346" s="15">
        <v>20201021</v>
      </c>
      <c r="E346" s="51">
        <v>95858368</v>
      </c>
      <c r="F346" s="51">
        <v>10688343</v>
      </c>
      <c r="G346" s="47">
        <f t="shared" si="5"/>
        <v>8.968496613553663</v>
      </c>
    </row>
    <row r="347" spans="1:7" x14ac:dyDescent="0.2">
      <c r="A347" s="20"/>
      <c r="B347" s="23" t="s">
        <v>23</v>
      </c>
      <c r="C347" s="25">
        <v>21.6</v>
      </c>
      <c r="D347" s="15">
        <v>20200720</v>
      </c>
      <c r="E347" s="51">
        <v>38370220</v>
      </c>
      <c r="F347" s="51">
        <v>5607522.5</v>
      </c>
      <c r="G347" s="47">
        <f t="shared" si="5"/>
        <v>6.842633266295409</v>
      </c>
    </row>
    <row r="348" spans="1:7" x14ac:dyDescent="0.2">
      <c r="A348" s="20"/>
      <c r="B348" s="23"/>
      <c r="C348" s="25"/>
      <c r="D348" s="15">
        <v>20200923</v>
      </c>
      <c r="E348" s="51">
        <v>43300732</v>
      </c>
      <c r="F348" s="51">
        <v>7046532</v>
      </c>
      <c r="G348" s="47">
        <f t="shared" si="5"/>
        <v>6.1449706039793757</v>
      </c>
    </row>
    <row r="349" spans="1:7" x14ac:dyDescent="0.2">
      <c r="A349" s="20"/>
      <c r="B349" s="23"/>
      <c r="C349" s="25"/>
      <c r="D349" s="15">
        <v>20201021</v>
      </c>
      <c r="E349" s="51">
        <v>54271560</v>
      </c>
      <c r="F349" s="51">
        <v>4446057</v>
      </c>
      <c r="G349" s="47">
        <f t="shared" si="5"/>
        <v>12.20667211419017</v>
      </c>
    </row>
    <row r="350" spans="1:7" x14ac:dyDescent="0.2">
      <c r="A350" s="20"/>
      <c r="B350" s="23" t="s">
        <v>623</v>
      </c>
      <c r="C350" s="25">
        <v>20.7</v>
      </c>
      <c r="D350" s="15">
        <v>20200720</v>
      </c>
      <c r="E350" s="51">
        <v>35406216</v>
      </c>
      <c r="F350" s="51">
        <v>5707867</v>
      </c>
      <c r="G350" s="47">
        <f t="shared" si="5"/>
        <v>6.2030555372085576</v>
      </c>
    </row>
    <row r="351" spans="1:7" x14ac:dyDescent="0.2">
      <c r="A351" s="20"/>
      <c r="B351" s="23"/>
      <c r="C351" s="25"/>
      <c r="D351" s="15">
        <v>20200923</v>
      </c>
      <c r="E351" s="51">
        <v>32552080</v>
      </c>
      <c r="F351" s="51">
        <v>4076037.25</v>
      </c>
      <c r="G351" s="47">
        <f t="shared" si="5"/>
        <v>7.9862076824739523</v>
      </c>
    </row>
    <row r="352" spans="1:7" x14ac:dyDescent="0.2">
      <c r="A352" s="20"/>
      <c r="B352" s="23"/>
      <c r="C352" s="25"/>
      <c r="D352" s="15">
        <v>20201021</v>
      </c>
      <c r="E352" s="51">
        <v>30610788</v>
      </c>
      <c r="F352" s="51">
        <v>4426512.5</v>
      </c>
      <c r="G352" s="47">
        <f t="shared" si="5"/>
        <v>6.9153284894146347</v>
      </c>
    </row>
    <row r="353" spans="1:7" x14ac:dyDescent="0.2">
      <c r="A353" s="28" t="s">
        <v>26</v>
      </c>
      <c r="B353" s="22" t="s">
        <v>624</v>
      </c>
      <c r="C353" s="24">
        <v>22.6</v>
      </c>
      <c r="D353" s="15">
        <v>20200720</v>
      </c>
      <c r="E353" s="51">
        <v>17153300</v>
      </c>
      <c r="F353" s="51">
        <v>8767916</v>
      </c>
      <c r="G353" s="47">
        <f t="shared" si="5"/>
        <v>1.9563713885945075</v>
      </c>
    </row>
    <row r="354" spans="1:7" x14ac:dyDescent="0.2">
      <c r="A354" s="29"/>
      <c r="B354" s="23"/>
      <c r="C354" s="25"/>
      <c r="D354" s="15">
        <v>20200923</v>
      </c>
      <c r="E354" s="51">
        <v>32898004</v>
      </c>
      <c r="F354" s="51">
        <v>6919824</v>
      </c>
      <c r="G354" s="47">
        <f t="shared" si="5"/>
        <v>4.7541677360580268</v>
      </c>
    </row>
    <row r="355" spans="1:7" x14ac:dyDescent="0.2">
      <c r="A355" s="29"/>
      <c r="B355" s="23"/>
      <c r="C355" s="25"/>
      <c r="D355" s="15">
        <v>20201021</v>
      </c>
      <c r="E355" s="51">
        <v>37954548</v>
      </c>
      <c r="F355" s="51">
        <v>7835942.5</v>
      </c>
      <c r="G355" s="47">
        <f t="shared" si="5"/>
        <v>4.8436480997659181</v>
      </c>
    </row>
    <row r="356" spans="1:7" x14ac:dyDescent="0.2">
      <c r="A356" s="29"/>
      <c r="B356" s="22" t="s">
        <v>625</v>
      </c>
      <c r="C356" s="25">
        <v>22.9</v>
      </c>
      <c r="D356" s="15">
        <v>20200720</v>
      </c>
      <c r="E356" s="51">
        <v>49363360</v>
      </c>
      <c r="F356" s="51">
        <v>8802229</v>
      </c>
      <c r="G356" s="47">
        <f t="shared" si="5"/>
        <v>5.608052233133221</v>
      </c>
    </row>
    <row r="357" spans="1:7" x14ac:dyDescent="0.2">
      <c r="A357" s="29"/>
      <c r="B357" s="23"/>
      <c r="C357" s="25"/>
      <c r="D357" s="15">
        <v>20200923</v>
      </c>
      <c r="E357" s="51">
        <v>56616760</v>
      </c>
      <c r="F357" s="51">
        <v>6045747</v>
      </c>
      <c r="G357" s="47">
        <f t="shared" si="5"/>
        <v>9.364725318475946</v>
      </c>
    </row>
    <row r="358" spans="1:7" x14ac:dyDescent="0.2">
      <c r="A358" s="29"/>
      <c r="B358" s="23"/>
      <c r="C358" s="25"/>
      <c r="D358" s="15">
        <v>20201021</v>
      </c>
      <c r="E358" s="51">
        <v>76930880</v>
      </c>
      <c r="F358" s="51">
        <v>8210521</v>
      </c>
      <c r="G358" s="47">
        <f t="shared" si="5"/>
        <v>9.3697927330068342</v>
      </c>
    </row>
    <row r="359" spans="1:7" x14ac:dyDescent="0.2">
      <c r="A359" s="29"/>
      <c r="B359" s="23" t="s">
        <v>27</v>
      </c>
      <c r="C359" s="25">
        <v>19.7</v>
      </c>
      <c r="D359" s="15">
        <v>20200720</v>
      </c>
      <c r="E359" s="51">
        <v>15886686</v>
      </c>
      <c r="F359" s="51">
        <v>3980263</v>
      </c>
      <c r="G359" s="47">
        <f t="shared" si="5"/>
        <v>3.9913658971781514</v>
      </c>
    </row>
    <row r="360" spans="1:7" x14ac:dyDescent="0.2">
      <c r="A360" s="29"/>
      <c r="B360" s="23"/>
      <c r="C360" s="25"/>
      <c r="D360" s="15">
        <v>20200923</v>
      </c>
      <c r="E360" s="51">
        <v>39358100</v>
      </c>
      <c r="F360" s="51">
        <v>4648809</v>
      </c>
      <c r="G360" s="47">
        <f t="shared" si="5"/>
        <v>8.4662759859568339</v>
      </c>
    </row>
    <row r="361" spans="1:7" x14ac:dyDescent="0.2">
      <c r="A361" s="29"/>
      <c r="B361" s="23"/>
      <c r="C361" s="25"/>
      <c r="D361" s="15">
        <v>20201021</v>
      </c>
      <c r="E361" s="51">
        <v>46162632</v>
      </c>
      <c r="F361" s="51">
        <v>4755809</v>
      </c>
      <c r="G361" s="47">
        <f t="shared" si="5"/>
        <v>9.7065782078296241</v>
      </c>
    </row>
    <row r="362" spans="1:7" x14ac:dyDescent="0.2">
      <c r="A362" s="29"/>
      <c r="B362" s="23" t="s">
        <v>626</v>
      </c>
      <c r="C362" s="25">
        <v>31.3</v>
      </c>
      <c r="D362" s="15">
        <v>20200720</v>
      </c>
      <c r="E362" s="51">
        <v>91165680</v>
      </c>
      <c r="F362" s="51">
        <v>11659782</v>
      </c>
      <c r="G362" s="47">
        <f t="shared" si="5"/>
        <v>7.8188151373670625</v>
      </c>
    </row>
    <row r="363" spans="1:7" x14ac:dyDescent="0.2">
      <c r="A363" s="29"/>
      <c r="B363" s="23"/>
      <c r="C363" s="25"/>
      <c r="D363" s="15">
        <v>20200923</v>
      </c>
      <c r="E363" s="51">
        <v>89451704</v>
      </c>
      <c r="F363" s="51">
        <v>6042171.5</v>
      </c>
      <c r="G363" s="47">
        <f t="shared" si="5"/>
        <v>14.804562233958437</v>
      </c>
    </row>
    <row r="364" spans="1:7" x14ac:dyDescent="0.2">
      <c r="A364" s="29"/>
      <c r="B364" s="23"/>
      <c r="C364" s="25"/>
      <c r="D364" s="15">
        <v>20201021</v>
      </c>
      <c r="E364" s="51">
        <v>36238900</v>
      </c>
      <c r="F364" s="51">
        <v>6991894</v>
      </c>
      <c r="G364" s="47">
        <f t="shared" si="5"/>
        <v>5.1829876139426601</v>
      </c>
    </row>
    <row r="365" spans="1:7" x14ac:dyDescent="0.2">
      <c r="A365" s="29"/>
      <c r="B365" s="23" t="s">
        <v>32</v>
      </c>
      <c r="C365" s="25">
        <v>23.4</v>
      </c>
      <c r="D365" s="15">
        <v>20200720</v>
      </c>
      <c r="E365" s="51">
        <v>28692526</v>
      </c>
      <c r="F365" s="51">
        <v>20746424</v>
      </c>
      <c r="G365" s="47">
        <f t="shared" si="5"/>
        <v>1.3830106817444781</v>
      </c>
    </row>
    <row r="366" spans="1:7" x14ac:dyDescent="0.2">
      <c r="A366" s="29"/>
      <c r="B366" s="23"/>
      <c r="C366" s="25"/>
      <c r="D366" s="15">
        <v>20200923</v>
      </c>
      <c r="E366" s="51">
        <v>144727616</v>
      </c>
      <c r="F366" s="51">
        <v>21798232</v>
      </c>
      <c r="G366" s="47">
        <f t="shared" si="5"/>
        <v>6.6394199309375184</v>
      </c>
    </row>
    <row r="367" spans="1:7" x14ac:dyDescent="0.2">
      <c r="A367" s="30"/>
      <c r="B367" s="26"/>
      <c r="C367" s="27"/>
      <c r="D367" s="15">
        <v>20201021</v>
      </c>
      <c r="E367" s="51">
        <v>152688240</v>
      </c>
      <c r="F367" s="51">
        <v>19280900</v>
      </c>
      <c r="G367" s="47">
        <f t="shared" si="5"/>
        <v>7.9191448531966868</v>
      </c>
    </row>
    <row r="368" spans="1:7" x14ac:dyDescent="0.2">
      <c r="A368" s="20" t="s">
        <v>156</v>
      </c>
      <c r="B368" s="23" t="s">
        <v>158</v>
      </c>
      <c r="C368" s="25">
        <v>22.9</v>
      </c>
      <c r="D368" s="15">
        <v>20200720</v>
      </c>
      <c r="E368" s="51">
        <v>10062636</v>
      </c>
      <c r="F368" s="51">
        <v>8481697</v>
      </c>
      <c r="G368" s="47">
        <f t="shared" si="5"/>
        <v>1.186394185031604</v>
      </c>
    </row>
    <row r="369" spans="1:7" x14ac:dyDescent="0.2">
      <c r="A369" s="20"/>
      <c r="B369" s="23"/>
      <c r="C369" s="25"/>
      <c r="D369" s="15">
        <v>20200923</v>
      </c>
      <c r="E369" s="51">
        <v>10062636</v>
      </c>
      <c r="F369" s="51">
        <v>4546043.5</v>
      </c>
      <c r="G369" s="47">
        <f t="shared" si="5"/>
        <v>2.2134931176967401</v>
      </c>
    </row>
    <row r="370" spans="1:7" x14ac:dyDescent="0.2">
      <c r="A370" s="20"/>
      <c r="B370" s="23"/>
      <c r="C370" s="25"/>
      <c r="D370" s="15">
        <v>20201021</v>
      </c>
      <c r="E370" s="51">
        <v>56872376</v>
      </c>
      <c r="F370" s="51">
        <v>7543754</v>
      </c>
      <c r="G370" s="47">
        <f t="shared" si="5"/>
        <v>7.5390019345805817</v>
      </c>
    </row>
    <row r="371" spans="1:7" x14ac:dyDescent="0.2">
      <c r="A371" s="20"/>
      <c r="B371" s="23" t="s">
        <v>159</v>
      </c>
      <c r="C371" s="25">
        <v>27.5</v>
      </c>
      <c r="D371" s="15">
        <v>20200720</v>
      </c>
      <c r="E371" s="51">
        <v>17392776</v>
      </c>
      <c r="F371" s="51">
        <v>5353274</v>
      </c>
      <c r="G371" s="47">
        <f t="shared" si="5"/>
        <v>3.2489979029655496</v>
      </c>
    </row>
    <row r="372" spans="1:7" x14ac:dyDescent="0.2">
      <c r="A372" s="20"/>
      <c r="B372" s="23"/>
      <c r="C372" s="25"/>
      <c r="D372" s="15">
        <v>20200923</v>
      </c>
      <c r="E372" s="51">
        <v>43275092</v>
      </c>
      <c r="F372" s="51">
        <v>3865026.5</v>
      </c>
      <c r="G372" s="47">
        <f t="shared" si="5"/>
        <v>11.196583516309655</v>
      </c>
    </row>
    <row r="373" spans="1:7" x14ac:dyDescent="0.2">
      <c r="A373" s="20"/>
      <c r="B373" s="23"/>
      <c r="C373" s="25"/>
      <c r="D373" s="15">
        <v>20201021</v>
      </c>
      <c r="E373" s="51">
        <v>47224736</v>
      </c>
      <c r="F373" s="51">
        <v>4112893.25</v>
      </c>
      <c r="G373" s="47">
        <f t="shared" si="5"/>
        <v>11.482120524280566</v>
      </c>
    </row>
    <row r="374" spans="1:7" x14ac:dyDescent="0.2">
      <c r="A374" s="20"/>
      <c r="B374" s="23" t="s">
        <v>160</v>
      </c>
      <c r="C374" s="25">
        <v>24.5</v>
      </c>
      <c r="D374" s="15">
        <v>20200720</v>
      </c>
      <c r="E374" s="51">
        <v>300413056</v>
      </c>
      <c r="F374" s="51">
        <v>22995184</v>
      </c>
      <c r="G374" s="47">
        <f t="shared" si="5"/>
        <v>13.064172741561885</v>
      </c>
    </row>
    <row r="375" spans="1:7" x14ac:dyDescent="0.2">
      <c r="A375" s="20"/>
      <c r="B375" s="23"/>
      <c r="C375" s="25"/>
      <c r="D375" s="15">
        <v>20200923</v>
      </c>
      <c r="E375" s="51">
        <v>183768656</v>
      </c>
      <c r="F375" s="51">
        <v>10926477</v>
      </c>
      <c r="G375" s="47">
        <f t="shared" si="5"/>
        <v>16.818655821084874</v>
      </c>
    </row>
    <row r="376" spans="1:7" x14ac:dyDescent="0.2">
      <c r="A376" s="20"/>
      <c r="B376" s="23"/>
      <c r="C376" s="25"/>
      <c r="D376" s="15">
        <v>20201021</v>
      </c>
      <c r="E376" s="51">
        <v>178987472</v>
      </c>
      <c r="F376" s="51">
        <v>12425502</v>
      </c>
      <c r="G376" s="47">
        <f t="shared" si="5"/>
        <v>14.4048483513986</v>
      </c>
    </row>
    <row r="377" spans="1:7" x14ac:dyDescent="0.2">
      <c r="A377" s="20"/>
      <c r="B377" s="23" t="s">
        <v>161</v>
      </c>
      <c r="C377" s="25">
        <v>28.7</v>
      </c>
      <c r="D377" s="15">
        <v>20200720</v>
      </c>
      <c r="E377" s="51">
        <v>50129500</v>
      </c>
      <c r="F377" s="51">
        <v>6932554</v>
      </c>
      <c r="G377" s="47">
        <f t="shared" si="5"/>
        <v>7.2310291416410175</v>
      </c>
    </row>
    <row r="378" spans="1:7" x14ac:dyDescent="0.2">
      <c r="A378" s="20"/>
      <c r="B378" s="23"/>
      <c r="C378" s="25"/>
      <c r="D378" s="15">
        <v>20200923</v>
      </c>
      <c r="E378" s="51">
        <v>54519668</v>
      </c>
      <c r="F378" s="51">
        <v>4590692</v>
      </c>
      <c r="G378" s="47">
        <f t="shared" si="5"/>
        <v>11.876132835746768</v>
      </c>
    </row>
    <row r="379" spans="1:7" x14ac:dyDescent="0.2">
      <c r="A379" s="20"/>
      <c r="B379" s="23"/>
      <c r="C379" s="27"/>
      <c r="D379" s="15">
        <v>20201021</v>
      </c>
      <c r="E379" s="51">
        <v>58763312</v>
      </c>
      <c r="F379" s="51">
        <v>3253796.5</v>
      </c>
      <c r="G379" s="47">
        <f t="shared" si="5"/>
        <v>18.059922309216326</v>
      </c>
    </row>
    <row r="380" spans="1:7" x14ac:dyDescent="0.2">
      <c r="A380" s="20"/>
      <c r="B380" s="23" t="s">
        <v>157</v>
      </c>
      <c r="C380" s="25">
        <v>29.4</v>
      </c>
      <c r="D380" s="15">
        <v>20200720</v>
      </c>
      <c r="E380" s="51">
        <v>124916624</v>
      </c>
      <c r="F380" s="51">
        <v>14564473</v>
      </c>
      <c r="G380" s="47">
        <f t="shared" si="5"/>
        <v>8.5768035685190949</v>
      </c>
    </row>
    <row r="381" spans="1:7" x14ac:dyDescent="0.2">
      <c r="A381" s="20"/>
      <c r="B381" s="23"/>
      <c r="C381" s="25"/>
      <c r="D381" s="15">
        <v>20200923</v>
      </c>
      <c r="E381" s="51">
        <v>120378944</v>
      </c>
      <c r="F381" s="51">
        <v>7007487.5</v>
      </c>
      <c r="G381" s="47">
        <f t="shared" si="5"/>
        <v>17.178617015014296</v>
      </c>
    </row>
    <row r="382" spans="1:7" x14ac:dyDescent="0.2">
      <c r="A382" s="20"/>
      <c r="B382" s="23"/>
      <c r="C382" s="25"/>
      <c r="D382" s="15">
        <v>20201021</v>
      </c>
      <c r="E382" s="51">
        <v>49106016</v>
      </c>
      <c r="F382" s="51">
        <v>10081644</v>
      </c>
      <c r="G382" s="47">
        <f t="shared" si="5"/>
        <v>4.8708341615712678</v>
      </c>
    </row>
    <row r="383" spans="1:7" x14ac:dyDescent="0.2">
      <c r="A383" s="20"/>
      <c r="B383" s="23" t="s">
        <v>162</v>
      </c>
      <c r="C383" s="25">
        <v>17.2</v>
      </c>
      <c r="D383" s="15">
        <v>20200720</v>
      </c>
      <c r="E383" s="51">
        <v>36717352</v>
      </c>
      <c r="F383" s="51">
        <v>3537824</v>
      </c>
      <c r="G383" s="47">
        <f t="shared" si="5"/>
        <v>10.378512893801387</v>
      </c>
    </row>
    <row r="384" spans="1:7" x14ac:dyDescent="0.2">
      <c r="A384" s="20"/>
      <c r="B384" s="23"/>
      <c r="C384" s="25"/>
      <c r="D384" s="15">
        <v>20200923</v>
      </c>
      <c r="E384" s="51">
        <v>56648180</v>
      </c>
      <c r="F384" s="51">
        <v>3968685</v>
      </c>
      <c r="G384" s="47">
        <f t="shared" si="5"/>
        <v>14.273790940828007</v>
      </c>
    </row>
    <row r="385" spans="1:7" x14ac:dyDescent="0.2">
      <c r="A385" s="20"/>
      <c r="B385" s="23"/>
      <c r="C385" s="25"/>
      <c r="D385" s="15">
        <v>20201021</v>
      </c>
      <c r="E385" s="51">
        <v>47016992</v>
      </c>
      <c r="F385" s="51">
        <v>4563574</v>
      </c>
      <c r="G385" s="47">
        <f t="shared" si="5"/>
        <v>10.302668916949742</v>
      </c>
    </row>
    <row r="386" spans="1:7" x14ac:dyDescent="0.2">
      <c r="A386" s="19" t="s">
        <v>147</v>
      </c>
      <c r="B386" s="39" t="s">
        <v>627</v>
      </c>
      <c r="C386" s="24">
        <v>22.7</v>
      </c>
      <c r="D386" s="15">
        <v>20200720</v>
      </c>
      <c r="E386" s="51">
        <v>41597840</v>
      </c>
      <c r="F386" s="51">
        <v>6162776.5</v>
      </c>
      <c r="G386" s="47">
        <f t="shared" si="5"/>
        <v>6.7498537388139903</v>
      </c>
    </row>
    <row r="387" spans="1:7" x14ac:dyDescent="0.2">
      <c r="A387" s="20"/>
      <c r="B387" s="39"/>
      <c r="C387" s="25"/>
      <c r="D387" s="15">
        <v>20200923</v>
      </c>
      <c r="E387" s="51">
        <v>26631392</v>
      </c>
      <c r="F387" s="51">
        <v>2861611.25</v>
      </c>
      <c r="G387" s="47">
        <f t="shared" ref="G387:G424" si="6">E387/F387</f>
        <v>9.3064325211888939</v>
      </c>
    </row>
    <row r="388" spans="1:7" x14ac:dyDescent="0.2">
      <c r="A388" s="20"/>
      <c r="B388" s="24"/>
      <c r="C388" s="25"/>
      <c r="D388" s="15">
        <v>20201021</v>
      </c>
      <c r="E388" s="51">
        <v>43462304</v>
      </c>
      <c r="F388" s="51">
        <v>2897870.25</v>
      </c>
      <c r="G388" s="47">
        <f t="shared" si="6"/>
        <v>14.998015870448306</v>
      </c>
    </row>
    <row r="389" spans="1:7" x14ac:dyDescent="0.2">
      <c r="A389" s="20"/>
      <c r="B389" s="40" t="s">
        <v>149</v>
      </c>
      <c r="C389" s="24">
        <v>24.3</v>
      </c>
      <c r="D389" s="15">
        <v>20200720</v>
      </c>
      <c r="E389" s="51">
        <v>3966250.5</v>
      </c>
      <c r="F389" s="51">
        <v>24940340</v>
      </c>
      <c r="G389" s="47">
        <f t="shared" si="6"/>
        <v>0.15902952806577617</v>
      </c>
    </row>
    <row r="390" spans="1:7" x14ac:dyDescent="0.2">
      <c r="A390" s="20"/>
      <c r="B390" s="40"/>
      <c r="C390" s="25"/>
      <c r="D390" s="15">
        <v>20200923</v>
      </c>
      <c r="E390" s="51">
        <v>30737076</v>
      </c>
      <c r="F390" s="51">
        <v>5343490.5</v>
      </c>
      <c r="G390" s="47">
        <f t="shared" si="6"/>
        <v>5.7522467757732514</v>
      </c>
    </row>
    <row r="391" spans="1:7" x14ac:dyDescent="0.2">
      <c r="A391" s="20"/>
      <c r="B391" s="41"/>
      <c r="C391" s="25"/>
      <c r="D391" s="15">
        <v>20201021</v>
      </c>
      <c r="E391" s="51">
        <v>753329.75</v>
      </c>
      <c r="F391" s="51">
        <v>4888309</v>
      </c>
      <c r="G391" s="47">
        <f t="shared" si="6"/>
        <v>0.15410845550066496</v>
      </c>
    </row>
    <row r="392" spans="1:7" x14ac:dyDescent="0.2">
      <c r="A392" s="20"/>
      <c r="B392" s="42" t="s">
        <v>628</v>
      </c>
      <c r="C392" s="25">
        <v>27.5</v>
      </c>
      <c r="D392" s="15">
        <v>20200720</v>
      </c>
      <c r="E392" s="51">
        <v>50391156</v>
      </c>
      <c r="F392" s="51">
        <v>11109584</v>
      </c>
      <c r="G392" s="47">
        <f t="shared" si="6"/>
        <v>4.5358274441239201</v>
      </c>
    </row>
    <row r="393" spans="1:7" x14ac:dyDescent="0.2">
      <c r="A393" s="20"/>
      <c r="B393" s="40"/>
      <c r="C393" s="25"/>
      <c r="D393" s="15">
        <v>20200923</v>
      </c>
      <c r="E393" s="51">
        <v>8114920</v>
      </c>
      <c r="F393" s="51">
        <v>7318734</v>
      </c>
      <c r="G393" s="47">
        <f t="shared" si="6"/>
        <v>1.108787394103953</v>
      </c>
    </row>
    <row r="394" spans="1:7" x14ac:dyDescent="0.2">
      <c r="A394" s="20"/>
      <c r="B394" s="41"/>
      <c r="C394" s="25"/>
      <c r="D394" s="15">
        <v>20201021</v>
      </c>
      <c r="E394" s="51">
        <v>85064992</v>
      </c>
      <c r="F394" s="51">
        <v>6572791</v>
      </c>
      <c r="G394" s="47">
        <f t="shared" si="6"/>
        <v>12.941989483615103</v>
      </c>
    </row>
    <row r="395" spans="1:7" x14ac:dyDescent="0.2">
      <c r="A395" s="20"/>
      <c r="B395" s="42" t="s">
        <v>151</v>
      </c>
      <c r="C395" s="25">
        <v>24.8</v>
      </c>
      <c r="D395" s="15">
        <v>20200720</v>
      </c>
      <c r="E395" s="51">
        <v>50737088</v>
      </c>
      <c r="F395" s="51">
        <v>9816181</v>
      </c>
      <c r="G395" s="47">
        <f t="shared" si="6"/>
        <v>5.1687196884409525</v>
      </c>
    </row>
    <row r="396" spans="1:7" x14ac:dyDescent="0.2">
      <c r="A396" s="20"/>
      <c r="B396" s="40"/>
      <c r="C396" s="25"/>
      <c r="D396" s="15">
        <v>20200923</v>
      </c>
      <c r="E396" s="51">
        <v>96482840</v>
      </c>
      <c r="F396" s="51">
        <v>10010512</v>
      </c>
      <c r="G396" s="47">
        <f t="shared" si="6"/>
        <v>9.6381523742242159</v>
      </c>
    </row>
    <row r="397" spans="1:7" x14ac:dyDescent="0.2">
      <c r="A397" s="20"/>
      <c r="B397" s="41"/>
      <c r="C397" s="25"/>
      <c r="D397" s="15">
        <v>20201021</v>
      </c>
      <c r="E397" s="51">
        <v>48061288</v>
      </c>
      <c r="F397" s="51">
        <v>6100371</v>
      </c>
      <c r="G397" s="47">
        <f t="shared" si="6"/>
        <v>7.8784205091788682</v>
      </c>
    </row>
    <row r="398" spans="1:7" x14ac:dyDescent="0.2">
      <c r="A398" s="20"/>
      <c r="B398" s="42" t="s">
        <v>152</v>
      </c>
      <c r="C398" s="25">
        <v>15.8</v>
      </c>
      <c r="D398" s="15">
        <v>20200720</v>
      </c>
      <c r="E398" s="51">
        <v>16387948</v>
      </c>
      <c r="F398" s="51">
        <v>5593074.5</v>
      </c>
      <c r="G398" s="47">
        <f t="shared" si="6"/>
        <v>2.9300428592538861</v>
      </c>
    </row>
    <row r="399" spans="1:7" x14ac:dyDescent="0.2">
      <c r="A399" s="20"/>
      <c r="B399" s="40"/>
      <c r="C399" s="25"/>
      <c r="D399" s="15">
        <v>20200923</v>
      </c>
      <c r="E399" s="51">
        <v>9968902</v>
      </c>
      <c r="F399" s="51">
        <v>14652989</v>
      </c>
      <c r="G399" s="47">
        <f t="shared" si="6"/>
        <v>0.6803323199109752</v>
      </c>
    </row>
    <row r="400" spans="1:7" x14ac:dyDescent="0.2">
      <c r="A400" s="20"/>
      <c r="B400" s="41"/>
      <c r="C400" s="25"/>
      <c r="D400" s="15">
        <v>20201021</v>
      </c>
      <c r="E400" s="51">
        <v>20242844</v>
      </c>
      <c r="F400" s="51">
        <v>16484038</v>
      </c>
      <c r="G400" s="47">
        <f t="shared" si="6"/>
        <v>1.2280270161959101</v>
      </c>
    </row>
    <row r="401" spans="1:7" x14ac:dyDescent="0.2">
      <c r="A401" s="20"/>
      <c r="B401" s="42" t="s">
        <v>153</v>
      </c>
      <c r="C401" s="25">
        <v>34</v>
      </c>
      <c r="D401" s="15">
        <v>20200720</v>
      </c>
      <c r="E401" s="51">
        <v>185946816</v>
      </c>
      <c r="F401" s="51">
        <v>30873226</v>
      </c>
      <c r="G401" s="47">
        <f t="shared" si="6"/>
        <v>6.0229150008489558</v>
      </c>
    </row>
    <row r="402" spans="1:7" x14ac:dyDescent="0.2">
      <c r="A402" s="20"/>
      <c r="B402" s="40"/>
      <c r="C402" s="25"/>
      <c r="D402" s="15">
        <v>20200923</v>
      </c>
      <c r="E402" s="51">
        <v>116185936</v>
      </c>
      <c r="F402" s="51">
        <v>11141466</v>
      </c>
      <c r="G402" s="47">
        <f t="shared" si="6"/>
        <v>10.428244900626183</v>
      </c>
    </row>
    <row r="403" spans="1:7" x14ac:dyDescent="0.2">
      <c r="A403" s="21"/>
      <c r="B403" s="40"/>
      <c r="C403" s="27"/>
      <c r="D403" s="15">
        <v>20201021</v>
      </c>
      <c r="E403" s="51">
        <v>137511968</v>
      </c>
      <c r="F403" s="51">
        <v>18305850</v>
      </c>
      <c r="G403" s="47">
        <f t="shared" si="6"/>
        <v>7.511913841750042</v>
      </c>
    </row>
    <row r="404" spans="1:7" x14ac:dyDescent="0.2">
      <c r="A404" s="20" t="s">
        <v>629</v>
      </c>
      <c r="B404" s="23" t="s">
        <v>630</v>
      </c>
      <c r="C404" s="25">
        <v>21.8</v>
      </c>
      <c r="D404" s="15">
        <v>20200720</v>
      </c>
      <c r="E404" s="51">
        <v>3075.12890625</v>
      </c>
      <c r="F404" s="51">
        <v>2587150.5</v>
      </c>
      <c r="G404" s="47">
        <f t="shared" si="6"/>
        <v>1.1886161652559448E-3</v>
      </c>
    </row>
    <row r="405" spans="1:7" x14ac:dyDescent="0.2">
      <c r="A405" s="20"/>
      <c r="B405" s="23"/>
      <c r="C405" s="25"/>
      <c r="D405" s="15">
        <v>20200923</v>
      </c>
      <c r="E405" s="51">
        <v>25026816</v>
      </c>
      <c r="F405" s="51">
        <v>2858716.5</v>
      </c>
      <c r="G405" s="47">
        <f t="shared" si="6"/>
        <v>8.7545638051202346</v>
      </c>
    </row>
    <row r="406" spans="1:7" x14ac:dyDescent="0.2">
      <c r="A406" s="20"/>
      <c r="B406" s="23"/>
      <c r="C406" s="25"/>
      <c r="D406" s="15">
        <v>20201021</v>
      </c>
      <c r="E406" s="51">
        <v>16432978</v>
      </c>
      <c r="F406" s="51">
        <v>2509722.75</v>
      </c>
      <c r="G406" s="47">
        <f t="shared" si="6"/>
        <v>6.5477264371134218</v>
      </c>
    </row>
    <row r="407" spans="1:7" x14ac:dyDescent="0.2">
      <c r="A407" s="20"/>
      <c r="B407" s="23" t="s">
        <v>631</v>
      </c>
      <c r="C407" s="25">
        <v>26.5</v>
      </c>
      <c r="D407" s="15">
        <v>20200720</v>
      </c>
      <c r="E407" s="51">
        <v>6104066</v>
      </c>
      <c r="F407" s="51">
        <v>871096.625</v>
      </c>
      <c r="G407" s="47">
        <f t="shared" si="6"/>
        <v>7.0073351506786059</v>
      </c>
    </row>
    <row r="408" spans="1:7" x14ac:dyDescent="0.2">
      <c r="A408" s="20"/>
      <c r="B408" s="23"/>
      <c r="C408" s="25"/>
      <c r="D408" s="15">
        <v>20200923</v>
      </c>
      <c r="E408" s="51">
        <v>5297045</v>
      </c>
      <c r="F408" s="51">
        <v>685230.75</v>
      </c>
      <c r="G408" s="47">
        <f t="shared" si="6"/>
        <v>7.7303083669260317</v>
      </c>
    </row>
    <row r="409" spans="1:7" x14ac:dyDescent="0.2">
      <c r="A409" s="20"/>
      <c r="B409" s="23"/>
      <c r="C409" s="25"/>
      <c r="D409" s="15">
        <v>20201021</v>
      </c>
      <c r="E409" s="51">
        <v>7828677</v>
      </c>
      <c r="F409" s="51">
        <v>811323.1875</v>
      </c>
      <c r="G409" s="47">
        <f t="shared" si="6"/>
        <v>9.6492706243527646</v>
      </c>
    </row>
    <row r="410" spans="1:7" x14ac:dyDescent="0.2">
      <c r="A410" s="20" t="s">
        <v>517</v>
      </c>
      <c r="B410" s="23" t="s">
        <v>518</v>
      </c>
      <c r="C410" s="25">
        <v>24.3</v>
      </c>
      <c r="D410" s="15">
        <v>20200720</v>
      </c>
      <c r="E410" s="51">
        <v>46486908</v>
      </c>
      <c r="F410" s="51">
        <v>17127072</v>
      </c>
      <c r="G410" s="47">
        <f t="shared" si="6"/>
        <v>2.7142355681111168</v>
      </c>
    </row>
    <row r="411" spans="1:7" x14ac:dyDescent="0.2">
      <c r="A411" s="20"/>
      <c r="B411" s="23"/>
      <c r="C411" s="25"/>
      <c r="D411" s="15">
        <v>20200923</v>
      </c>
      <c r="E411" s="51">
        <v>38167380</v>
      </c>
      <c r="F411" s="51">
        <v>4554673</v>
      </c>
      <c r="G411" s="47">
        <f t="shared" si="6"/>
        <v>8.3798288043949594</v>
      </c>
    </row>
    <row r="412" spans="1:7" x14ac:dyDescent="0.2">
      <c r="A412" s="20"/>
      <c r="B412" s="23"/>
      <c r="C412" s="25"/>
      <c r="D412" s="15">
        <v>20201021</v>
      </c>
      <c r="E412" s="51">
        <v>54974016</v>
      </c>
      <c r="F412" s="51">
        <v>5941705</v>
      </c>
      <c r="G412" s="47">
        <f t="shared" si="6"/>
        <v>9.2522291160533889</v>
      </c>
    </row>
    <row r="413" spans="1:7" x14ac:dyDescent="0.2">
      <c r="A413" s="20"/>
      <c r="B413" s="23" t="s">
        <v>632</v>
      </c>
      <c r="C413" s="25">
        <v>20.2</v>
      </c>
      <c r="D413" s="15">
        <v>20200720</v>
      </c>
      <c r="E413" s="51">
        <v>223600064</v>
      </c>
      <c r="F413" s="51">
        <v>21872154</v>
      </c>
      <c r="G413" s="47">
        <f t="shared" si="6"/>
        <v>10.223047259085686</v>
      </c>
    </row>
    <row r="414" spans="1:7" x14ac:dyDescent="0.2">
      <c r="A414" s="20"/>
      <c r="B414" s="23"/>
      <c r="C414" s="25"/>
      <c r="D414" s="15">
        <v>20200923</v>
      </c>
      <c r="E414" s="51">
        <v>85856824</v>
      </c>
      <c r="F414" s="51">
        <v>7480670</v>
      </c>
      <c r="G414" s="47">
        <f t="shared" si="6"/>
        <v>11.477156992622319</v>
      </c>
    </row>
    <row r="415" spans="1:7" x14ac:dyDescent="0.2">
      <c r="A415" s="20"/>
      <c r="B415" s="23"/>
      <c r="C415" s="25"/>
      <c r="D415" s="15">
        <v>20201021</v>
      </c>
      <c r="E415" s="51">
        <v>71286360</v>
      </c>
      <c r="F415" s="51">
        <v>9454540</v>
      </c>
      <c r="G415" s="47">
        <f t="shared" si="6"/>
        <v>7.5399078114852758</v>
      </c>
    </row>
    <row r="416" spans="1:7" x14ac:dyDescent="0.2">
      <c r="A416" s="20"/>
      <c r="B416" s="23" t="s">
        <v>520</v>
      </c>
      <c r="C416" s="24">
        <v>25.4</v>
      </c>
      <c r="D416" s="15">
        <v>20200720</v>
      </c>
      <c r="E416" s="51">
        <v>74323720</v>
      </c>
      <c r="F416" s="51">
        <v>14472149</v>
      </c>
      <c r="G416" s="47">
        <f t="shared" si="6"/>
        <v>5.1356381142842018</v>
      </c>
    </row>
    <row r="417" spans="1:7" x14ac:dyDescent="0.2">
      <c r="A417" s="20"/>
      <c r="B417" s="23"/>
      <c r="C417" s="25"/>
      <c r="D417" s="15">
        <v>20200923</v>
      </c>
      <c r="E417" s="51">
        <v>45771288</v>
      </c>
      <c r="F417" s="51">
        <v>4056330.25</v>
      </c>
      <c r="G417" s="47">
        <f t="shared" si="6"/>
        <v>11.283915553966544</v>
      </c>
    </row>
    <row r="418" spans="1:7" x14ac:dyDescent="0.2">
      <c r="A418" s="20"/>
      <c r="B418" s="23"/>
      <c r="C418" s="25"/>
      <c r="D418" s="15">
        <v>20201021</v>
      </c>
      <c r="E418" s="51">
        <v>34505272</v>
      </c>
      <c r="F418" s="51">
        <v>5479850</v>
      </c>
      <c r="G418" s="47">
        <f t="shared" si="6"/>
        <v>6.2967548381798775</v>
      </c>
    </row>
    <row r="419" spans="1:7" x14ac:dyDescent="0.2">
      <c r="A419" s="19" t="s">
        <v>633</v>
      </c>
      <c r="B419" s="22" t="s">
        <v>634</v>
      </c>
      <c r="C419" s="24">
        <v>21.3</v>
      </c>
      <c r="D419" s="15">
        <v>20200720</v>
      </c>
      <c r="E419" s="51">
        <v>1079952.75</v>
      </c>
      <c r="F419" s="51">
        <v>657371.9375</v>
      </c>
      <c r="G419" s="47">
        <f t="shared" si="6"/>
        <v>1.6428336659868448</v>
      </c>
    </row>
    <row r="420" spans="1:7" x14ac:dyDescent="0.2">
      <c r="A420" s="20"/>
      <c r="B420" s="23"/>
      <c r="C420" s="25"/>
      <c r="D420" s="15">
        <v>20200923</v>
      </c>
      <c r="E420" s="51">
        <v>4131731.5</v>
      </c>
      <c r="F420" s="51">
        <v>448531.125</v>
      </c>
      <c r="G420" s="47">
        <f t="shared" si="6"/>
        <v>9.2116940602505561</v>
      </c>
    </row>
    <row r="421" spans="1:7" x14ac:dyDescent="0.2">
      <c r="A421" s="20"/>
      <c r="B421" s="23"/>
      <c r="C421" s="25"/>
      <c r="D421" s="15">
        <v>20201021</v>
      </c>
      <c r="E421" s="51">
        <v>4025138.5</v>
      </c>
      <c r="F421" s="51">
        <v>433150.46875</v>
      </c>
      <c r="G421" s="47">
        <f t="shared" si="6"/>
        <v>9.2927026296794235</v>
      </c>
    </row>
    <row r="422" spans="1:7" x14ac:dyDescent="0.2">
      <c r="A422" s="20"/>
      <c r="B422" s="23" t="s">
        <v>637</v>
      </c>
      <c r="C422" s="25">
        <v>27</v>
      </c>
      <c r="D422" s="15">
        <v>20200720</v>
      </c>
      <c r="E422" s="51">
        <v>11312526</v>
      </c>
      <c r="F422" s="51">
        <v>1424333.25</v>
      </c>
      <c r="G422" s="47">
        <f t="shared" si="6"/>
        <v>7.9423309116739356</v>
      </c>
    </row>
    <row r="423" spans="1:7" x14ac:dyDescent="0.2">
      <c r="A423" s="20"/>
      <c r="B423" s="23"/>
      <c r="C423" s="25"/>
      <c r="D423" s="15">
        <v>20200923</v>
      </c>
      <c r="E423" s="51">
        <v>10048872</v>
      </c>
      <c r="F423" s="51">
        <v>926913.9375</v>
      </c>
      <c r="G423" s="47">
        <f t="shared" si="6"/>
        <v>10.841213615908112</v>
      </c>
    </row>
    <row r="424" spans="1:7" x14ac:dyDescent="0.2">
      <c r="A424" s="20"/>
      <c r="B424" s="23"/>
      <c r="C424" s="25"/>
      <c r="D424" s="15">
        <v>20201021</v>
      </c>
      <c r="E424" s="51">
        <v>9959308</v>
      </c>
      <c r="F424" s="51">
        <v>1440873.125</v>
      </c>
      <c r="G424" s="47">
        <f t="shared" si="6"/>
        <v>6.911995114073628</v>
      </c>
    </row>
  </sheetData>
  <mergeCells count="362">
    <mergeCell ref="J53:J54"/>
    <mergeCell ref="J39:J40"/>
    <mergeCell ref="J41:J42"/>
    <mergeCell ref="J43:J44"/>
    <mergeCell ref="J45:J46"/>
    <mergeCell ref="J47:J48"/>
    <mergeCell ref="J49:J50"/>
    <mergeCell ref="J27:J28"/>
    <mergeCell ref="J29:J30"/>
    <mergeCell ref="J31:J32"/>
    <mergeCell ref="J33:J34"/>
    <mergeCell ref="J35:J36"/>
    <mergeCell ref="J37:J38"/>
    <mergeCell ref="J15:J16"/>
    <mergeCell ref="J17:J18"/>
    <mergeCell ref="J19:J20"/>
    <mergeCell ref="J21:J22"/>
    <mergeCell ref="J23:J24"/>
    <mergeCell ref="J25:J26"/>
    <mergeCell ref="R47:R48"/>
    <mergeCell ref="R49:R50"/>
    <mergeCell ref="R51:R52"/>
    <mergeCell ref="R21:R22"/>
    <mergeCell ref="J51:J52"/>
    <mergeCell ref="R53:R54"/>
    <mergeCell ref="J2:J3"/>
    <mergeCell ref="J4:J5"/>
    <mergeCell ref="J6:J7"/>
    <mergeCell ref="J8:J9"/>
    <mergeCell ref="J10:J11"/>
    <mergeCell ref="J12:J13"/>
    <mergeCell ref="R35:R36"/>
    <mergeCell ref="R37:R38"/>
    <mergeCell ref="R39:R40"/>
    <mergeCell ref="R41:R42"/>
    <mergeCell ref="R43:R44"/>
    <mergeCell ref="R45:R46"/>
    <mergeCell ref="R23:R24"/>
    <mergeCell ref="R25:R26"/>
    <mergeCell ref="R27:R28"/>
    <mergeCell ref="R29:R30"/>
    <mergeCell ref="R31:R32"/>
    <mergeCell ref="R33:R34"/>
    <mergeCell ref="R10:R11"/>
    <mergeCell ref="R12:R13"/>
    <mergeCell ref="R15:R16"/>
    <mergeCell ref="R17:R18"/>
    <mergeCell ref="R19:R20"/>
    <mergeCell ref="A419:A424"/>
    <mergeCell ref="B419:B421"/>
    <mergeCell ref="C419:C421"/>
    <mergeCell ref="B422:B424"/>
    <mergeCell ref="C422:C424"/>
    <mergeCell ref="R2:R3"/>
    <mergeCell ref="R4:R5"/>
    <mergeCell ref="R6:R7"/>
    <mergeCell ref="R8:R9"/>
    <mergeCell ref="A410:A418"/>
    <mergeCell ref="B410:B412"/>
    <mergeCell ref="C410:C412"/>
    <mergeCell ref="B413:B415"/>
    <mergeCell ref="C413:C415"/>
    <mergeCell ref="B416:B418"/>
    <mergeCell ref="C416:C418"/>
    <mergeCell ref="C398:C400"/>
    <mergeCell ref="B401:B403"/>
    <mergeCell ref="C401:C403"/>
    <mergeCell ref="A404:A409"/>
    <mergeCell ref="B404:B406"/>
    <mergeCell ref="C404:C406"/>
    <mergeCell ref="B407:B409"/>
    <mergeCell ref="C407:C409"/>
    <mergeCell ref="A386:A403"/>
    <mergeCell ref="B386:B388"/>
    <mergeCell ref="C386:C388"/>
    <mergeCell ref="B389:B391"/>
    <mergeCell ref="C389:C391"/>
    <mergeCell ref="B392:B394"/>
    <mergeCell ref="C392:C394"/>
    <mergeCell ref="B395:B397"/>
    <mergeCell ref="C395:C397"/>
    <mergeCell ref="B398:B400"/>
    <mergeCell ref="C374:C376"/>
    <mergeCell ref="B377:B379"/>
    <mergeCell ref="C377:C379"/>
    <mergeCell ref="B380:B382"/>
    <mergeCell ref="C380:C382"/>
    <mergeCell ref="B383:B385"/>
    <mergeCell ref="C383:C385"/>
    <mergeCell ref="B362:B364"/>
    <mergeCell ref="C362:C364"/>
    <mergeCell ref="B365:B367"/>
    <mergeCell ref="C365:C367"/>
    <mergeCell ref="A368:A385"/>
    <mergeCell ref="B368:B370"/>
    <mergeCell ref="C368:C370"/>
    <mergeCell ref="B371:B373"/>
    <mergeCell ref="C371:C373"/>
    <mergeCell ref="B374:B376"/>
    <mergeCell ref="C347:C349"/>
    <mergeCell ref="B350:B352"/>
    <mergeCell ref="C350:C352"/>
    <mergeCell ref="A353:A367"/>
    <mergeCell ref="B353:B355"/>
    <mergeCell ref="C353:C355"/>
    <mergeCell ref="B356:B358"/>
    <mergeCell ref="C356:C358"/>
    <mergeCell ref="B359:B361"/>
    <mergeCell ref="C359:C361"/>
    <mergeCell ref="A335:A352"/>
    <mergeCell ref="B335:B337"/>
    <mergeCell ref="C335:C337"/>
    <mergeCell ref="B338:B340"/>
    <mergeCell ref="C338:C340"/>
    <mergeCell ref="B341:B343"/>
    <mergeCell ref="C341:C343"/>
    <mergeCell ref="B344:B346"/>
    <mergeCell ref="C344:C346"/>
    <mergeCell ref="B347:B349"/>
    <mergeCell ref="B326:B328"/>
    <mergeCell ref="C326:C328"/>
    <mergeCell ref="B329:B331"/>
    <mergeCell ref="C329:C331"/>
    <mergeCell ref="B332:B334"/>
    <mergeCell ref="C332:C334"/>
    <mergeCell ref="C311:C313"/>
    <mergeCell ref="B314:B316"/>
    <mergeCell ref="C314:C316"/>
    <mergeCell ref="B317:B319"/>
    <mergeCell ref="C317:C319"/>
    <mergeCell ref="A320:A334"/>
    <mergeCell ref="B320:B322"/>
    <mergeCell ref="C320:C322"/>
    <mergeCell ref="B323:B325"/>
    <mergeCell ref="C323:C325"/>
    <mergeCell ref="B299:B301"/>
    <mergeCell ref="C299:C301"/>
    <mergeCell ref="A302:A319"/>
    <mergeCell ref="B302:B304"/>
    <mergeCell ref="C302:C304"/>
    <mergeCell ref="B305:B307"/>
    <mergeCell ref="C305:C307"/>
    <mergeCell ref="B308:B310"/>
    <mergeCell ref="C308:C310"/>
    <mergeCell ref="B311:B313"/>
    <mergeCell ref="A284:A301"/>
    <mergeCell ref="B290:B292"/>
    <mergeCell ref="C290:C292"/>
    <mergeCell ref="B293:B295"/>
    <mergeCell ref="C293:C295"/>
    <mergeCell ref="B296:B298"/>
    <mergeCell ref="C296:C298"/>
    <mergeCell ref="C275:C277"/>
    <mergeCell ref="B278:B280"/>
    <mergeCell ref="C278:C280"/>
    <mergeCell ref="B281:B283"/>
    <mergeCell ref="C281:C283"/>
    <mergeCell ref="B284:B286"/>
    <mergeCell ref="C284:C286"/>
    <mergeCell ref="B287:B289"/>
    <mergeCell ref="C287:C289"/>
    <mergeCell ref="B263:B265"/>
    <mergeCell ref="C263:C265"/>
    <mergeCell ref="A266:A283"/>
    <mergeCell ref="B266:B268"/>
    <mergeCell ref="C266:C268"/>
    <mergeCell ref="B269:B271"/>
    <mergeCell ref="C269:C271"/>
    <mergeCell ref="B272:B274"/>
    <mergeCell ref="C272:C274"/>
    <mergeCell ref="B275:B277"/>
    <mergeCell ref="A248:A265"/>
    <mergeCell ref="B254:B256"/>
    <mergeCell ref="C254:C256"/>
    <mergeCell ref="B257:B259"/>
    <mergeCell ref="C257:C259"/>
    <mergeCell ref="B260:B262"/>
    <mergeCell ref="C260:C262"/>
    <mergeCell ref="C239:C241"/>
    <mergeCell ref="B242:B244"/>
    <mergeCell ref="C242:C244"/>
    <mergeCell ref="B245:B247"/>
    <mergeCell ref="C245:C247"/>
    <mergeCell ref="B248:B250"/>
    <mergeCell ref="C248:C250"/>
    <mergeCell ref="B251:B253"/>
    <mergeCell ref="C251:C253"/>
    <mergeCell ref="B227:B229"/>
    <mergeCell ref="C227:C229"/>
    <mergeCell ref="A230:A247"/>
    <mergeCell ref="B230:B232"/>
    <mergeCell ref="C230:C232"/>
    <mergeCell ref="B233:B235"/>
    <mergeCell ref="C233:C235"/>
    <mergeCell ref="B236:B238"/>
    <mergeCell ref="C236:C238"/>
    <mergeCell ref="B239:B241"/>
    <mergeCell ref="A212:A229"/>
    <mergeCell ref="B218:B220"/>
    <mergeCell ref="C218:C220"/>
    <mergeCell ref="B221:B223"/>
    <mergeCell ref="C221:C223"/>
    <mergeCell ref="B224:B226"/>
    <mergeCell ref="C224:C226"/>
    <mergeCell ref="C203:C205"/>
    <mergeCell ref="B206:B208"/>
    <mergeCell ref="C206:C208"/>
    <mergeCell ref="B209:B211"/>
    <mergeCell ref="C209:C211"/>
    <mergeCell ref="B212:B214"/>
    <mergeCell ref="C212:C214"/>
    <mergeCell ref="B215:B217"/>
    <mergeCell ref="C215:C217"/>
    <mergeCell ref="B173:B175"/>
    <mergeCell ref="C173:C175"/>
    <mergeCell ref="A191:A211"/>
    <mergeCell ref="B191:B193"/>
    <mergeCell ref="C191:C193"/>
    <mergeCell ref="B194:B196"/>
    <mergeCell ref="C194:C196"/>
    <mergeCell ref="B197:B199"/>
    <mergeCell ref="C197:C199"/>
    <mergeCell ref="B200:B202"/>
    <mergeCell ref="C200:C202"/>
    <mergeCell ref="B203:B205"/>
    <mergeCell ref="A176:A190"/>
    <mergeCell ref="B176:B178"/>
    <mergeCell ref="C176:C178"/>
    <mergeCell ref="B179:B181"/>
    <mergeCell ref="C179:C181"/>
    <mergeCell ref="A155:A175"/>
    <mergeCell ref="B155:B157"/>
    <mergeCell ref="C155:C157"/>
    <mergeCell ref="B158:B160"/>
    <mergeCell ref="C158:C160"/>
    <mergeCell ref="B161:B163"/>
    <mergeCell ref="C161:C163"/>
    <mergeCell ref="B164:B166"/>
    <mergeCell ref="C164:C166"/>
    <mergeCell ref="B167:B169"/>
    <mergeCell ref="B182:B184"/>
    <mergeCell ref="C182:C184"/>
    <mergeCell ref="B185:B187"/>
    <mergeCell ref="C185:C187"/>
    <mergeCell ref="B188:B190"/>
    <mergeCell ref="C188:C190"/>
    <mergeCell ref="C167:C169"/>
    <mergeCell ref="B170:B172"/>
    <mergeCell ref="C170:C172"/>
    <mergeCell ref="C143:C145"/>
    <mergeCell ref="A146:A154"/>
    <mergeCell ref="B146:B148"/>
    <mergeCell ref="C146:C148"/>
    <mergeCell ref="B149:B151"/>
    <mergeCell ref="C149:C151"/>
    <mergeCell ref="B152:B154"/>
    <mergeCell ref="C152:C154"/>
    <mergeCell ref="A131:A145"/>
    <mergeCell ref="B131:B133"/>
    <mergeCell ref="C131:C133"/>
    <mergeCell ref="B134:B136"/>
    <mergeCell ref="C134:C136"/>
    <mergeCell ref="B137:B139"/>
    <mergeCell ref="C137:C139"/>
    <mergeCell ref="B140:B142"/>
    <mergeCell ref="C140:C142"/>
    <mergeCell ref="B143:B145"/>
    <mergeCell ref="A110:A112"/>
    <mergeCell ref="B110:B112"/>
    <mergeCell ref="C110:C112"/>
    <mergeCell ref="A113:A130"/>
    <mergeCell ref="B113:B115"/>
    <mergeCell ref="C113:C115"/>
    <mergeCell ref="B116:B118"/>
    <mergeCell ref="C116:C118"/>
    <mergeCell ref="B119:B121"/>
    <mergeCell ref="C119:C121"/>
    <mergeCell ref="C86:C88"/>
    <mergeCell ref="B89:B91"/>
    <mergeCell ref="C89:C91"/>
    <mergeCell ref="B122:B124"/>
    <mergeCell ref="C122:C124"/>
    <mergeCell ref="B125:B127"/>
    <mergeCell ref="C125:C127"/>
    <mergeCell ref="B128:B130"/>
    <mergeCell ref="C128:C130"/>
    <mergeCell ref="A92:A109"/>
    <mergeCell ref="B92:B94"/>
    <mergeCell ref="C92:C94"/>
    <mergeCell ref="B95:B97"/>
    <mergeCell ref="C95:C97"/>
    <mergeCell ref="B98:B100"/>
    <mergeCell ref="C98:C100"/>
    <mergeCell ref="B74:B76"/>
    <mergeCell ref="C74:C76"/>
    <mergeCell ref="A77:A91"/>
    <mergeCell ref="B77:B79"/>
    <mergeCell ref="C77:C79"/>
    <mergeCell ref="B80:B82"/>
    <mergeCell ref="C80:C82"/>
    <mergeCell ref="B83:B85"/>
    <mergeCell ref="C83:C85"/>
    <mergeCell ref="B86:B88"/>
    <mergeCell ref="A56:A76"/>
    <mergeCell ref="B101:B103"/>
    <mergeCell ref="C101:C103"/>
    <mergeCell ref="B104:B106"/>
    <mergeCell ref="C104:C106"/>
    <mergeCell ref="B107:B109"/>
    <mergeCell ref="C107:C109"/>
    <mergeCell ref="B29:B31"/>
    <mergeCell ref="C29:C31"/>
    <mergeCell ref="C62:C64"/>
    <mergeCell ref="B65:B67"/>
    <mergeCell ref="C65:C67"/>
    <mergeCell ref="B68:B70"/>
    <mergeCell ref="C68:C70"/>
    <mergeCell ref="B71:B73"/>
    <mergeCell ref="C71:C73"/>
    <mergeCell ref="B50:B52"/>
    <mergeCell ref="C50:C52"/>
    <mergeCell ref="B53:B55"/>
    <mergeCell ref="C53:C55"/>
    <mergeCell ref="B56:B58"/>
    <mergeCell ref="C56:C58"/>
    <mergeCell ref="B59:B61"/>
    <mergeCell ref="C59:C61"/>
    <mergeCell ref="B62:B64"/>
    <mergeCell ref="A32:A55"/>
    <mergeCell ref="B32:B34"/>
    <mergeCell ref="C32:C34"/>
    <mergeCell ref="B35:B37"/>
    <mergeCell ref="C35:C37"/>
    <mergeCell ref="B38:B40"/>
    <mergeCell ref="C38:C40"/>
    <mergeCell ref="A14:A31"/>
    <mergeCell ref="B14:B16"/>
    <mergeCell ref="C14:C16"/>
    <mergeCell ref="B17:B19"/>
    <mergeCell ref="C17:C19"/>
    <mergeCell ref="B20:B22"/>
    <mergeCell ref="C20:C22"/>
    <mergeCell ref="B23:B25"/>
    <mergeCell ref="C23:C25"/>
    <mergeCell ref="B26:B28"/>
    <mergeCell ref="B41:B43"/>
    <mergeCell ref="C41:C43"/>
    <mergeCell ref="B44:B46"/>
    <mergeCell ref="C44:C46"/>
    <mergeCell ref="B47:B49"/>
    <mergeCell ref="C47:C49"/>
    <mergeCell ref="C26:C28"/>
    <mergeCell ref="A1:B1"/>
    <mergeCell ref="A2:A13"/>
    <mergeCell ref="B2:B4"/>
    <mergeCell ref="C2:C4"/>
    <mergeCell ref="B5:B7"/>
    <mergeCell ref="C5:C7"/>
    <mergeCell ref="B8:B10"/>
    <mergeCell ref="C8:C10"/>
    <mergeCell ref="B11:B13"/>
    <mergeCell ref="C11:C13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 of Proteins-peptides</vt:lpstr>
      <vt:lpstr>Transition_list</vt:lpstr>
      <vt:lpstr>Peptides fold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Zurawska</dc:creator>
  <cp:lastModifiedBy>Marta Zurawska</cp:lastModifiedBy>
  <dcterms:created xsi:type="dcterms:W3CDTF">2022-11-21T20:39:29Z</dcterms:created>
  <dcterms:modified xsi:type="dcterms:W3CDTF">2023-04-06T01:37:42Z</dcterms:modified>
</cp:coreProperties>
</file>